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deric Angles\Downloads\"/>
    </mc:Choice>
  </mc:AlternateContent>
  <xr:revisionPtr revIDLastSave="0" documentId="8_{E90A7C94-5F2F-460B-AE72-6B88E77CB184}" xr6:coauthVersionLast="47" xr6:coauthVersionMax="47" xr10:uidLastSave="{00000000-0000-0000-0000-000000000000}"/>
  <bookViews>
    <workbookView xWindow="-96" yWindow="-96" windowWidth="23232" windowHeight="13872" xr2:uid="{C17F9DEB-744A-4BE6-BE66-B5C4A6B69F9C}"/>
  </bookViews>
  <sheets>
    <sheet name="Table S1" sheetId="1" r:id="rId1"/>
    <sheet name="Table S2" sheetId="2" r:id="rId2"/>
    <sheet name="Table S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4" l="1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300" i="4"/>
  <c r="G301" i="4"/>
  <c r="G302" i="4"/>
  <c r="G303" i="4"/>
  <c r="G304" i="4"/>
  <c r="G305" i="4"/>
  <c r="G306" i="4"/>
  <c r="G307" i="4"/>
  <c r="G308" i="4"/>
  <c r="G309" i="4"/>
  <c r="G310" i="4"/>
  <c r="G311" i="4"/>
  <c r="G312" i="4"/>
  <c r="G313" i="4"/>
  <c r="G314" i="4"/>
  <c r="G315" i="4"/>
  <c r="G316" i="4"/>
  <c r="G317" i="4"/>
  <c r="G318" i="4"/>
  <c r="G319" i="4"/>
  <c r="G320" i="4"/>
  <c r="G321" i="4"/>
  <c r="G322" i="4"/>
  <c r="G323" i="4"/>
  <c r="G324" i="4"/>
  <c r="G325" i="4"/>
  <c r="G326" i="4"/>
  <c r="G327" i="4"/>
  <c r="G328" i="4"/>
  <c r="G329" i="4"/>
  <c r="G330" i="4"/>
  <c r="G331" i="4"/>
  <c r="G332" i="4"/>
  <c r="G333" i="4"/>
  <c r="G334" i="4"/>
  <c r="G335" i="4"/>
  <c r="G336" i="4"/>
  <c r="G337" i="4"/>
  <c r="G338" i="4"/>
  <c r="G339" i="4"/>
  <c r="G340" i="4"/>
  <c r="G341" i="4"/>
  <c r="G342" i="4"/>
  <c r="G343" i="4"/>
  <c r="G344" i="4"/>
  <c r="G345" i="4"/>
  <c r="G346" i="4"/>
  <c r="G347" i="4"/>
  <c r="G348" i="4"/>
  <c r="G349" i="4"/>
  <c r="G350" i="4"/>
  <c r="G351" i="4"/>
  <c r="G352" i="4"/>
  <c r="G353" i="4"/>
  <c r="G354" i="4"/>
  <c r="G355" i="4"/>
  <c r="G356" i="4"/>
  <c r="G357" i="4"/>
  <c r="G358" i="4"/>
  <c r="G359" i="4"/>
  <c r="G360" i="4"/>
  <c r="G361" i="4"/>
  <c r="G362" i="4"/>
  <c r="G363" i="4"/>
  <c r="G364" i="4"/>
  <c r="G365" i="4"/>
  <c r="G366" i="4"/>
  <c r="G367" i="4"/>
  <c r="G368" i="4"/>
  <c r="G369" i="4"/>
  <c r="G370" i="4"/>
  <c r="G371" i="4"/>
  <c r="G372" i="4"/>
  <c r="G373" i="4"/>
  <c r="G374" i="4"/>
  <c r="G375" i="4"/>
  <c r="G376" i="4"/>
  <c r="G377" i="4"/>
  <c r="G378" i="4"/>
  <c r="G379" i="4"/>
  <c r="G380" i="4"/>
  <c r="G381" i="4"/>
  <c r="G382" i="4"/>
  <c r="G383" i="4"/>
  <c r="G384" i="4"/>
  <c r="G385" i="4"/>
  <c r="G386" i="4"/>
  <c r="G387" i="4"/>
  <c r="G388" i="4"/>
  <c r="G389" i="4"/>
  <c r="G390" i="4"/>
  <c r="G391" i="4"/>
  <c r="G392" i="4"/>
  <c r="G393" i="4"/>
  <c r="G394" i="4"/>
  <c r="G395" i="4"/>
  <c r="G396" i="4"/>
  <c r="G397" i="4"/>
  <c r="G398" i="4"/>
  <c r="G399" i="4"/>
  <c r="G400" i="4"/>
  <c r="G401" i="4"/>
  <c r="G402" i="4"/>
  <c r="G403" i="4"/>
  <c r="G404" i="4"/>
  <c r="G405" i="4"/>
  <c r="G406" i="4"/>
  <c r="G407" i="4"/>
  <c r="G408" i="4"/>
  <c r="G409" i="4"/>
  <c r="G410" i="4"/>
  <c r="G411" i="4"/>
  <c r="G412" i="4"/>
  <c r="G413" i="4"/>
  <c r="G414" i="4"/>
  <c r="G415" i="4"/>
  <c r="G416" i="4"/>
  <c r="G417" i="4"/>
  <c r="G418" i="4"/>
  <c r="G419" i="4"/>
  <c r="G420" i="4"/>
  <c r="G421" i="4"/>
  <c r="G422" i="4"/>
  <c r="G423" i="4"/>
  <c r="G424" i="4"/>
  <c r="G425" i="4"/>
  <c r="G426" i="4"/>
  <c r="G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F364" i="4"/>
  <c r="F365" i="4"/>
  <c r="F366" i="4"/>
  <c r="F367" i="4"/>
  <c r="F368" i="4"/>
  <c r="F369" i="4"/>
  <c r="F370" i="4"/>
  <c r="F371" i="4"/>
  <c r="F372" i="4"/>
  <c r="F373" i="4"/>
  <c r="F374" i="4"/>
  <c r="F375" i="4"/>
  <c r="F376" i="4"/>
  <c r="F377" i="4"/>
  <c r="F378" i="4"/>
  <c r="F379" i="4"/>
  <c r="F380" i="4"/>
  <c r="F381" i="4"/>
  <c r="F382" i="4"/>
  <c r="F383" i="4"/>
  <c r="F384" i="4"/>
  <c r="F385" i="4"/>
  <c r="F386" i="4"/>
  <c r="F387" i="4"/>
  <c r="F388" i="4"/>
  <c r="F389" i="4"/>
  <c r="F390" i="4"/>
  <c r="F391" i="4"/>
  <c r="F392" i="4"/>
  <c r="F393" i="4"/>
  <c r="F394" i="4"/>
  <c r="F395" i="4"/>
  <c r="F396" i="4"/>
  <c r="F397" i="4"/>
  <c r="F398" i="4"/>
  <c r="F399" i="4"/>
  <c r="F400" i="4"/>
  <c r="F401" i="4"/>
  <c r="F402" i="4"/>
  <c r="F403" i="4"/>
  <c r="F404" i="4"/>
  <c r="F405" i="4"/>
  <c r="F406" i="4"/>
  <c r="F407" i="4"/>
  <c r="F408" i="4"/>
  <c r="F409" i="4"/>
  <c r="F410" i="4"/>
  <c r="F411" i="4"/>
  <c r="F412" i="4"/>
  <c r="F413" i="4"/>
  <c r="F414" i="4"/>
  <c r="F415" i="4"/>
  <c r="F416" i="4"/>
  <c r="F417" i="4"/>
  <c r="F418" i="4"/>
  <c r="F419" i="4"/>
  <c r="F420" i="4"/>
  <c r="F421" i="4"/>
  <c r="F422" i="4"/>
  <c r="F423" i="4"/>
  <c r="F424" i="4"/>
  <c r="F425" i="4"/>
  <c r="F426" i="4"/>
  <c r="F2" i="4"/>
</calcChain>
</file>

<file path=xl/sharedStrings.xml><?xml version="1.0" encoding="utf-8"?>
<sst xmlns="http://schemas.openxmlformats.org/spreadsheetml/2006/main" count="6192" uniqueCount="5899">
  <si>
    <t>Accession</t>
  </si>
  <si>
    <t>description</t>
  </si>
  <si>
    <t>p-value</t>
  </si>
  <si>
    <t>Log2(FC)</t>
  </si>
  <si>
    <t>-LOG2(p-value)</t>
  </si>
  <si>
    <t>IPI00302238.3</t>
  </si>
  <si>
    <t xml:space="preserve">AATF Protein AATF </t>
  </si>
  <si>
    <t>AATF</t>
  </si>
  <si>
    <t>IPI00060569.1</t>
  </si>
  <si>
    <t xml:space="preserve">ABHD12 Isoform 2 of Monoacylglycerol lipase ABHD12 </t>
  </si>
  <si>
    <t>ABHD12</t>
  </si>
  <si>
    <t>IPI00791049.1</t>
  </si>
  <si>
    <t>BAT5 HLA-B associated transcript 5, isoform CRA_b (ABHD16A)</t>
  </si>
  <si>
    <t>ABHD16A</t>
  </si>
  <si>
    <t>IPI00152981.1</t>
  </si>
  <si>
    <t xml:space="preserve">ACAD9 Acyl-CoA dehydrogenase family member 9, mitochondrial </t>
  </si>
  <si>
    <t>ACAD9</t>
  </si>
  <si>
    <t>IPI00186681.12</t>
  </si>
  <si>
    <t xml:space="preserve">ACBD5 Isoform 1 of Acyl-CoA-binding domain-containing protein 5 </t>
  </si>
  <si>
    <t>ACBD5</t>
  </si>
  <si>
    <t>IPI00554740.1</t>
  </si>
  <si>
    <t xml:space="preserve">AFTPH Isoform 1 of Aftiphilin </t>
  </si>
  <si>
    <t>AFTPH</t>
  </si>
  <si>
    <t>IPI00163185.8</t>
  </si>
  <si>
    <t xml:space="preserve">AGAP3 centaurin, gamma 3 isoform a </t>
  </si>
  <si>
    <t>AGAP3</t>
  </si>
  <si>
    <t>IPI00019353.4</t>
  </si>
  <si>
    <t xml:space="preserve">AGK Isoform 1 of Acylglycerol kinase, mitochondrial </t>
  </si>
  <si>
    <t>AGK</t>
  </si>
  <si>
    <t>IPI00745433.2</t>
  </si>
  <si>
    <t>EIF2C2 Isoform 1 of Protein argonaute-2 AGO2</t>
  </si>
  <si>
    <t>AGO2</t>
  </si>
  <si>
    <t>IPI00936141.1</t>
  </si>
  <si>
    <t xml:space="preserve">AKTIP Isoform 2 of AKT-interacting protein </t>
  </si>
  <si>
    <t>AKTIP</t>
  </si>
  <si>
    <t>IPI00177605.6</t>
  </si>
  <si>
    <t xml:space="preserve">AMBRA1 Isoform 5 of Activating molecule in BECN1-regulated autophagy protein 1 </t>
  </si>
  <si>
    <t>AMBRA1</t>
  </si>
  <si>
    <t>IPI00477505.3</t>
  </si>
  <si>
    <t xml:space="preserve">ANKRD28 Isoform 1 of Serine/threonine-protein phosphatase 6 regulatory ankyrin repeat subunit A </t>
  </si>
  <si>
    <t>ANKRD28</t>
  </si>
  <si>
    <t>IPI00872929.2</t>
  </si>
  <si>
    <t xml:space="preserve">APOBEC3C Similar to Apolipoprotein B mRNA editing enzyme, catalytic polypeptide-like 3C </t>
  </si>
  <si>
    <t>APOBEC3C</t>
  </si>
  <si>
    <t>IPI00101969.9</t>
  </si>
  <si>
    <t xml:space="preserve">ARHGAP23 Isoform 1 of Rho GTPase-activating protein 23 </t>
  </si>
  <si>
    <t>ARHGAP23</t>
  </si>
  <si>
    <t>IPI00152011.4</t>
  </si>
  <si>
    <t xml:space="preserve">ARHGAP29 Isoform 1 of Rho GTPase-activating protein 29 </t>
  </si>
  <si>
    <t>ARHGAP29</t>
  </si>
  <si>
    <t>IPI00549736.3</t>
  </si>
  <si>
    <t xml:space="preserve">ASCC2 Isoform 1 of Activating signal cointegrator 1 complex subunit 2 </t>
  </si>
  <si>
    <t>ASCC2</t>
  </si>
  <si>
    <t>IPI00641582.1</t>
  </si>
  <si>
    <t xml:space="preserve">BAG3 BAG family molecular chaperone regulator 3 </t>
  </si>
  <si>
    <t>BAG3</t>
  </si>
  <si>
    <t>IPI00017746.2</t>
  </si>
  <si>
    <t xml:space="preserve">BARD1 BRCA1-associated RING domain protein 1 </t>
  </si>
  <si>
    <t>BARD1</t>
  </si>
  <si>
    <t>IPI00412415.2</t>
  </si>
  <si>
    <t xml:space="preserve">BAZ1A Isoform 1 of Bromodomain adjacent to zinc finger domain protein 1A </t>
  </si>
  <si>
    <t>BAZ1A</t>
  </si>
  <si>
    <t>IPI00025178.3</t>
  </si>
  <si>
    <t xml:space="preserve">BCAS2 Pre-mRNA-splicing factor SPF27 </t>
  </si>
  <si>
    <t>BCAS2</t>
  </si>
  <si>
    <t>IPI00337667.1</t>
  </si>
  <si>
    <t xml:space="preserve">BICD2 Isoform 2 of Protein bicaudal D homolog 2 </t>
  </si>
  <si>
    <t>BICD2</t>
  </si>
  <si>
    <t>IPI00006099.1</t>
  </si>
  <si>
    <t xml:space="preserve">BMS1 Ribosome biogenesis protein BMS1 homolog </t>
  </si>
  <si>
    <t>BMS1</t>
  </si>
  <si>
    <t>IPI00871617.1</t>
  </si>
  <si>
    <t xml:space="preserve">BRCC3 Isoform 1 of Lys-63-specific deubiquitinase BRCC36 </t>
  </si>
  <si>
    <t>BRCC3</t>
  </si>
  <si>
    <t>IPI00181728.1</t>
  </si>
  <si>
    <t xml:space="preserve">BRIX1 Ribosome biogenesis protein BRX1 homolog </t>
  </si>
  <si>
    <t>BRIX1</t>
  </si>
  <si>
    <t>IPI00328987.3</t>
  </si>
  <si>
    <t xml:space="preserve">BYSL Bystin </t>
  </si>
  <si>
    <t>BYSL</t>
  </si>
  <si>
    <t>IPI00002879.6</t>
  </si>
  <si>
    <t xml:space="preserve">C14orf169 Isoform 1 of Lysine-specific demethylase NO66 </t>
  </si>
  <si>
    <t>C14orf169</t>
  </si>
  <si>
    <t>IPI00306017.3</t>
  </si>
  <si>
    <t xml:space="preserve">C15orf44 cDNA FLJ55475 </t>
  </si>
  <si>
    <t>C15orf44</t>
  </si>
  <si>
    <t>IPI00414362.3</t>
  </si>
  <si>
    <t xml:space="preserve">C21orf2 Chromosome 21 open reading frame 2, isoform CRA_b </t>
  </si>
  <si>
    <t>C21orf2</t>
  </si>
  <si>
    <t>IPI00018786.1</t>
  </si>
  <si>
    <t xml:space="preserve">C2orf44 Isoform 1 of WD repeat-containing protein C2orf44 </t>
  </si>
  <si>
    <t>C2orf44</t>
  </si>
  <si>
    <t>IPI00301263.2</t>
  </si>
  <si>
    <t xml:space="preserve">CAD CAD protein </t>
  </si>
  <si>
    <t>CAD</t>
  </si>
  <si>
    <t>IPI00061680.1</t>
  </si>
  <si>
    <t xml:space="preserve">CCDC101 SAGA-associated factor 29 homolog </t>
  </si>
  <si>
    <t>CCDC101</t>
  </si>
  <si>
    <t>IPI00844310.1</t>
  </si>
  <si>
    <t xml:space="preserve">CCDC80 Isoform 2 of Coiled-coil domain-containing protein 80 </t>
  </si>
  <si>
    <t>CCDC80</t>
  </si>
  <si>
    <t>IPI00012199.1</t>
  </si>
  <si>
    <t xml:space="preserve">CCDC86 Coiled-coil domain-containing protein 86 </t>
  </si>
  <si>
    <t>CCDC86</t>
  </si>
  <si>
    <t>IPI00011933.3</t>
  </si>
  <si>
    <t>CP110 Isoform 1 of Centrosomal protein of 110 kDa CCP110</t>
  </si>
  <si>
    <t>CCP110</t>
  </si>
  <si>
    <t>IPI00423392.4</t>
  </si>
  <si>
    <t>FAM190B cDNA FLJ52095 CCSER2</t>
  </si>
  <si>
    <t>CCSER2</t>
  </si>
  <si>
    <t>IPI00006103.1</t>
  </si>
  <si>
    <t xml:space="preserve">CD2BP2 CD2 antigen cytoplasmic tail-binding protein 2 </t>
  </si>
  <si>
    <t>CD2BP2</t>
  </si>
  <si>
    <t>IPI00465294.2</t>
  </si>
  <si>
    <t xml:space="preserve">CDC5L Cell division cycle 5-like protein </t>
  </si>
  <si>
    <t>CDC5L</t>
  </si>
  <si>
    <t>IPI00744889.2</t>
  </si>
  <si>
    <t xml:space="preserve">CDH1 E-cadherin </t>
  </si>
  <si>
    <t>CDH1</t>
  </si>
  <si>
    <t>IPI00456708.5</t>
  </si>
  <si>
    <t xml:space="preserve">CEP192 centrosomal protein 192kDa </t>
  </si>
  <si>
    <t>CEP192</t>
  </si>
  <si>
    <t>IPI00306853.2</t>
  </si>
  <si>
    <t xml:space="preserve">CHST3 Carbohydrate sulfotransferase 3 </t>
  </si>
  <si>
    <t>CHST3</t>
  </si>
  <si>
    <t>IPI00166865.3</t>
  </si>
  <si>
    <t xml:space="preserve">CISD2 CDGSH iron sulfur domain-containing protein 2 </t>
  </si>
  <si>
    <t>CISD2</t>
  </si>
  <si>
    <t>IPI00071824.3</t>
  </si>
  <si>
    <t xml:space="preserve">CKAP2 Isoform 1 of Cytoskeleton-associated protein 2 </t>
  </si>
  <si>
    <t>CKAP2</t>
  </si>
  <si>
    <t>IPI00020504.2</t>
  </si>
  <si>
    <t xml:space="preserve">CLCN2 Isoform 1 of Chloride channel protein 2 </t>
  </si>
  <si>
    <t>CLCN2</t>
  </si>
  <si>
    <t>IPI00101942.1</t>
  </si>
  <si>
    <t xml:space="preserve">CLMN Calmin </t>
  </si>
  <si>
    <t>CLMN</t>
  </si>
  <si>
    <t>IPI00004795.1</t>
  </si>
  <si>
    <t xml:space="preserve">CLNS1A Methylosome subunit pICln </t>
  </si>
  <si>
    <t>CLNS1A</t>
  </si>
  <si>
    <t>IPI00031679.2</t>
  </si>
  <si>
    <t>C3orf26 Uncharacterized protein C3orf26 CMSS1</t>
  </si>
  <si>
    <t>CMSS1</t>
  </si>
  <si>
    <t>IPI00168262.2</t>
  </si>
  <si>
    <t>GLT25D1 Procollagen galactosyltransferase 1 COLGALT1</t>
  </si>
  <si>
    <t>COLGALT1</t>
  </si>
  <si>
    <t>IPI00093057.6</t>
  </si>
  <si>
    <t xml:space="preserve">CPOX Coproporphyrinogen-III oxidase, mitochondrial </t>
  </si>
  <si>
    <t>CPOX</t>
  </si>
  <si>
    <t>IPI00009137.1</t>
  </si>
  <si>
    <t xml:space="preserve">CPSF4 Isoform 1 of Cleavage and polyadenylation specificity factor subunit 4 </t>
  </si>
  <si>
    <t>CPSF4</t>
  </si>
  <si>
    <t>IPI00032038.4</t>
  </si>
  <si>
    <t xml:space="preserve">CPT1A Isoform 1 of Carnitine O-palmitoyltransferase 1, liver isoform </t>
  </si>
  <si>
    <t>CPT1A</t>
  </si>
  <si>
    <t>IPI00063635.1</t>
  </si>
  <si>
    <t xml:space="preserve">CSRP2BP Isoform 1 of Cysteine-rich protein 2-binding protein </t>
  </si>
  <si>
    <t>CSRP2BP</t>
  </si>
  <si>
    <t>IPI00027988.1</t>
  </si>
  <si>
    <t xml:space="preserve">CTCF Transcriptional repressor CTCF </t>
  </si>
  <si>
    <t>CTCF</t>
  </si>
  <si>
    <t>IPI00514311.1</t>
  </si>
  <si>
    <t xml:space="preserve">CTTNBP2NL CTTNBP2 N-terminal-like protein </t>
  </si>
  <si>
    <t>CTTNBP2NL</t>
  </si>
  <si>
    <t>IPI00071696.2</t>
  </si>
  <si>
    <t xml:space="preserve">CUX1 Protein CASP </t>
  </si>
  <si>
    <t>CUX1</t>
  </si>
  <si>
    <t>IPI00029264.3</t>
  </si>
  <si>
    <t xml:space="preserve">CYC1 Cytochrome c1, heme protein, mitochondrial </t>
  </si>
  <si>
    <t>CYC1</t>
  </si>
  <si>
    <t>IPI00299219.1</t>
  </si>
  <si>
    <t xml:space="preserve">CYR61 Protein CYR61 </t>
  </si>
  <si>
    <t>CYR61</t>
  </si>
  <si>
    <t>IPI00915456.1</t>
  </si>
  <si>
    <t xml:space="preserve">DAXX death-domain associated protein isoform b </t>
  </si>
  <si>
    <t>DAXX</t>
  </si>
  <si>
    <t>IPI00301323.1</t>
  </si>
  <si>
    <t xml:space="preserve">DDX18 ATP-dependent RNA helicase DDX18 </t>
  </si>
  <si>
    <t>DDX18</t>
  </si>
  <si>
    <t>IPI00015953.3</t>
  </si>
  <si>
    <t xml:space="preserve">DDX21 Isoform 1 of Nucleolar RNA helicase 2 </t>
  </si>
  <si>
    <t>DDX21</t>
  </si>
  <si>
    <t>IPI00006987.1</t>
  </si>
  <si>
    <t xml:space="preserve">DDX24 ATP-dependent RNA helicase DDX24 </t>
  </si>
  <si>
    <t>DDX24</t>
  </si>
  <si>
    <t>IPI00293078.1</t>
  </si>
  <si>
    <t xml:space="preserve">DDX27 Probable ATP-dependent RNA helicase DDX27 </t>
  </si>
  <si>
    <t>DDX27</t>
  </si>
  <si>
    <t>IPI00215637.5</t>
  </si>
  <si>
    <t xml:space="preserve">DDX3X ATP-dependent RNA helicase DDX3X </t>
  </si>
  <si>
    <t>DDX3X</t>
  </si>
  <si>
    <t>IPI00007208.4</t>
  </si>
  <si>
    <t xml:space="preserve">DDX41 Probable ATP-dependent RNA helicase DDX41 </t>
  </si>
  <si>
    <t>DDX41</t>
  </si>
  <si>
    <t>IPI00939523.1</t>
  </si>
  <si>
    <t xml:space="preserve">DDX46 DEAD (Asp-Glu-Ala-Asp) box polypeptide 46, isoform CRA_a </t>
  </si>
  <si>
    <t>DDX46</t>
  </si>
  <si>
    <t>IPI00031554.1</t>
  </si>
  <si>
    <t xml:space="preserve">DDX50 ATP-dependent RNA helicase DDX50 </t>
  </si>
  <si>
    <t>DDX50</t>
  </si>
  <si>
    <t>IPI00185361.5</t>
  </si>
  <si>
    <t xml:space="preserve">DDX55 ATP-dependent RNA helicase DDX55 </t>
  </si>
  <si>
    <t>DDX55</t>
  </si>
  <si>
    <t>IPI00015799.2</t>
  </si>
  <si>
    <t xml:space="preserve">DGAT1 Diacylglycerol O-acyltransferase 1 </t>
  </si>
  <si>
    <t>DGAT1</t>
  </si>
  <si>
    <t>IPI00294501.1</t>
  </si>
  <si>
    <t xml:space="preserve">DHCR7 7-dehydrocholesterol reductase </t>
  </si>
  <si>
    <t>DHCR7</t>
  </si>
  <si>
    <t>IPI00926109.1</t>
  </si>
  <si>
    <t xml:space="preserve">DHX30 Isoform 2 of Putative ATP-dependent RNA helicase DHX30 </t>
  </si>
  <si>
    <t>DHX30</t>
  </si>
  <si>
    <t>IPI00217630.1</t>
  </si>
  <si>
    <t xml:space="preserve">DHX37 Probable ATP-dependent RNA helicase DHX37 </t>
  </si>
  <si>
    <t>DHX37</t>
  </si>
  <si>
    <t>IPI00294211.2</t>
  </si>
  <si>
    <t xml:space="preserve">DHX38 Pre-mRNA-splicing factor ATP-dependent RNA helicase PRP16 </t>
  </si>
  <si>
    <t>DHX38</t>
  </si>
  <si>
    <t>IPI00168885.5</t>
  </si>
  <si>
    <t xml:space="preserve">DHX57 Isoform 1 of Putative ATP-dependent RNA helicase DHX57 </t>
  </si>
  <si>
    <t>DHX57</t>
  </si>
  <si>
    <t>IPI00844578.1</t>
  </si>
  <si>
    <t xml:space="preserve">DHX9 ATP-dependent RNA helicase A </t>
  </si>
  <si>
    <t>DHX9</t>
  </si>
  <si>
    <t>IPI00654865.2</t>
  </si>
  <si>
    <t xml:space="preserve">DIP2A disco-interacting protein 2A isoform g </t>
  </si>
  <si>
    <t>DIP2A</t>
  </si>
  <si>
    <t>IPI00465045.2</t>
  </si>
  <si>
    <t xml:space="preserve">DIP2B Isoform 1 of Disco-interacting protein 2 homolog B </t>
  </si>
  <si>
    <t>DIP2B</t>
  </si>
  <si>
    <t>IPI00032087.4</t>
  </si>
  <si>
    <t xml:space="preserve">DIP2C Disco-interacting protein 2 homolog C </t>
  </si>
  <si>
    <t>DIP2C</t>
  </si>
  <si>
    <t>IPI00219919.2</t>
  </si>
  <si>
    <t xml:space="preserve">DMAP1 DNA methyltransferase 1-associated protein 1 </t>
  </si>
  <si>
    <t>DMAP1</t>
  </si>
  <si>
    <t>IPI00027909.1</t>
  </si>
  <si>
    <t>DNAJC25 Isoform 1 of DnaJ homolog subfamily C member 25 (DJC25)</t>
  </si>
  <si>
    <t>DNAJC25</t>
  </si>
  <si>
    <t>IPI00174025.4</t>
  </si>
  <si>
    <t xml:space="preserve">DNMBP Isoform 1 of Dynamin-binding protein </t>
  </si>
  <si>
    <t>DNMBP</t>
  </si>
  <si>
    <t>IPI00930241.1</t>
  </si>
  <si>
    <t xml:space="preserve">EBNA1BP2 EBNA1 binding protein 2 isoform 1 </t>
  </si>
  <si>
    <t>EBNA1BP2</t>
  </si>
  <si>
    <t>IPI00106506.2</t>
  </si>
  <si>
    <t xml:space="preserve">ECSIT Isoform 1 of Evolutionarily conserved signaling intermediate in Toll pathway, mitochondrial </t>
  </si>
  <si>
    <t>ECSIT</t>
  </si>
  <si>
    <t>IPI00946054.1</t>
  </si>
  <si>
    <t xml:space="preserve">EHMT1 euchromatic histone-lysine N-methyltransferase 1 isoform 1 </t>
  </si>
  <si>
    <t>EHMT1</t>
  </si>
  <si>
    <t>IPI00893814.1</t>
  </si>
  <si>
    <t xml:space="preserve">EHMT2 Euchromatic histone-lysine N-methyltransferase 2 </t>
  </si>
  <si>
    <t>EHMT2</t>
  </si>
  <si>
    <t>IPI00872497.4</t>
  </si>
  <si>
    <t xml:space="preserve">EI24 Etoposide-induced protein 2.4 homolog </t>
  </si>
  <si>
    <t>EI24</t>
  </si>
  <si>
    <t>IPI00028083.1</t>
  </si>
  <si>
    <t xml:space="preserve">EIF2B2 Translation initiation factor eIF-2B subunit beta </t>
  </si>
  <si>
    <t>EIF2B2</t>
  </si>
  <si>
    <t>IPI00006504.3</t>
  </si>
  <si>
    <t xml:space="preserve">EIF2B3 Isoform 1 of Translation initiation factor eIF-2B subunit gamma </t>
  </si>
  <si>
    <t>EIF2B3</t>
  </si>
  <si>
    <t>IPI00220232.1</t>
  </si>
  <si>
    <t xml:space="preserve">EIF2B4 Isoform 2 of Translation initiation factor eIF-2B subunit delta </t>
  </si>
  <si>
    <t>EIF2B4</t>
  </si>
  <si>
    <t>IPI00011898.3</t>
  </si>
  <si>
    <t xml:space="preserve">EIF2B5 Translation initiation factor eIF-2B subunit epsilon </t>
  </si>
  <si>
    <t>EIF2B5</t>
  </si>
  <si>
    <t>IPI00465233.1</t>
  </si>
  <si>
    <t xml:space="preserve">EIF3L Eukaryotic translation initiation factor 3, subunit E interacting protein </t>
  </si>
  <si>
    <t>EIF3L</t>
  </si>
  <si>
    <t>IPI00025491.1</t>
  </si>
  <si>
    <t xml:space="preserve">EIF4A1;SNORA67 Eukaryotic initiation factor 4A-I </t>
  </si>
  <si>
    <t>EIF4A1</t>
  </si>
  <si>
    <t>IPI00409717.1</t>
  </si>
  <si>
    <t xml:space="preserve">EIF4A2 Isoform 2 of Eukaryotic initiation factor 4A-II </t>
  </si>
  <si>
    <t>EIF4A2</t>
  </si>
  <si>
    <t>IPI00004399.1</t>
  </si>
  <si>
    <t xml:space="preserve">ERRFI1 ERBB receptor feedback inhibitor 1 </t>
  </si>
  <si>
    <t>ERRFI1</t>
  </si>
  <si>
    <t>IPI00032598.1</t>
  </si>
  <si>
    <t xml:space="preserve">ETV3 Isoform 1 of ETS translocation variant 3 </t>
  </si>
  <si>
    <t>ETV3</t>
  </si>
  <si>
    <t>IPI00645362.1</t>
  </si>
  <si>
    <t xml:space="preserve">EXOSC2 Exosome component 2 </t>
  </si>
  <si>
    <t>EXOSC2</t>
  </si>
  <si>
    <t>IPI00015956.3</t>
  </si>
  <si>
    <t xml:space="preserve">EXOSC3 Exosome complex exonuclease RRP40 </t>
  </si>
  <si>
    <t>EXOSC3</t>
  </si>
  <si>
    <t>IPI00552920.2</t>
  </si>
  <si>
    <t xml:space="preserve">EXOSC8 Exosome complex exonuclease RRP43 </t>
  </si>
  <si>
    <t>EXOSC8</t>
  </si>
  <si>
    <t>IPI00375836.2</t>
  </si>
  <si>
    <t xml:space="preserve">FAM111B Isoform 1 of Protein FAM111B </t>
  </si>
  <si>
    <t>FAM111B</t>
  </si>
  <si>
    <t>IPI00004951.3</t>
  </si>
  <si>
    <t>C10orf84 Uncharacterized protein C10orf84 (FAM204A)</t>
  </si>
  <si>
    <t>FAM204A</t>
  </si>
  <si>
    <t>IPI00480103.3</t>
  </si>
  <si>
    <t xml:space="preserve">FAM83D mitotic spindle protein CHICA </t>
  </si>
  <si>
    <t>FAM83D</t>
  </si>
  <si>
    <t>IPI00478838.3</t>
  </si>
  <si>
    <t xml:space="preserve">FAR1 Fatty acyl-CoA reductase 1 </t>
  </si>
  <si>
    <t>FAR1</t>
  </si>
  <si>
    <t>IPI00031820.3</t>
  </si>
  <si>
    <t xml:space="preserve">FARSA Phenylalanyl-tRNA synthetase alpha chain </t>
  </si>
  <si>
    <t>FARSA</t>
  </si>
  <si>
    <t>IPI00026781.3</t>
  </si>
  <si>
    <t xml:space="preserve">FASN Fatty acid synthase </t>
  </si>
  <si>
    <t>FASN</t>
  </si>
  <si>
    <t>IPI00025039.1</t>
  </si>
  <si>
    <t xml:space="preserve">FBL rRNA 2'-O-methyltransferase fibrillarin </t>
  </si>
  <si>
    <t>FBL</t>
  </si>
  <si>
    <t>IPI00015011.1</t>
  </si>
  <si>
    <t xml:space="preserve">FBXL12 Isoform 1 of F-box/LRR-repeat protein 12 </t>
  </si>
  <si>
    <t>FBXL12</t>
  </si>
  <si>
    <t>IPI00013076.1</t>
  </si>
  <si>
    <t xml:space="preserve">FGFR1OP Isoform 1 of FGFR1 oncogene partner </t>
  </si>
  <si>
    <t>FGFR1OP</t>
  </si>
  <si>
    <t>IPI00001730.3</t>
  </si>
  <si>
    <t xml:space="preserve">FHOD1 FH1/FH2 domain-containing protein 1 </t>
  </si>
  <si>
    <t>FHOD1</t>
  </si>
  <si>
    <t>IPI00395337.1</t>
  </si>
  <si>
    <t xml:space="preserve">FIP1L1 Isoform 1 of Pre-mRNA 3'-end-processing factor FIP1 </t>
  </si>
  <si>
    <t>FIP1L1</t>
  </si>
  <si>
    <t>IPI00412343.2</t>
  </si>
  <si>
    <t xml:space="preserve">FMR1 Isoform 6 of Fragile X mental retardation 1 protein </t>
  </si>
  <si>
    <t>FMR1</t>
  </si>
  <si>
    <t>IPI00016250.6</t>
  </si>
  <si>
    <t xml:space="preserve">FXR2 Fragile X mental retardation syndrome-related protein 2 </t>
  </si>
  <si>
    <t>FXR2</t>
  </si>
  <si>
    <t>IPI00383919.1</t>
  </si>
  <si>
    <t xml:space="preserve">FZR1 Isoform 1 of Fizzy-related protein homolog </t>
  </si>
  <si>
    <t>FZR1</t>
  </si>
  <si>
    <t>IPI00009057.2</t>
  </si>
  <si>
    <t xml:space="preserve">G3BP2 Isoform A of Ras GTPase-activating protein-binding protein 2 </t>
  </si>
  <si>
    <t>G3BP2</t>
  </si>
  <si>
    <t>IPI00004670.2</t>
  </si>
  <si>
    <t xml:space="preserve">GALNT3 Isoform 1 of Polypeptide N-acetylgalactosaminyltransferase 3 </t>
  </si>
  <si>
    <t>GALNT3</t>
  </si>
  <si>
    <t>IPI00302176.5</t>
  </si>
  <si>
    <t xml:space="preserve">GAR1 Isoform 1 of H/ACA ribonucleoprotein complex subunit 1 </t>
  </si>
  <si>
    <t>GAR1</t>
  </si>
  <si>
    <t>IPI00012900.5</t>
  </si>
  <si>
    <t xml:space="preserve">GATA2 Endothelial transcription factor GATA-2 </t>
  </si>
  <si>
    <t>GATA2</t>
  </si>
  <si>
    <t>IPI00016077.1</t>
  </si>
  <si>
    <t xml:space="preserve">GBAS Protein NipSnap homolog 2 </t>
  </si>
  <si>
    <t>GBAS</t>
  </si>
  <si>
    <t>IPI00016634.1</t>
  </si>
  <si>
    <t>C20orf11 Protein C20orf11 GID8</t>
  </si>
  <si>
    <t>GID8</t>
  </si>
  <si>
    <t>IPI00000155.8</t>
  </si>
  <si>
    <t xml:space="preserve">GLYR1 Cytokine-like nuclear factor n-pac, isoform CRA_a </t>
  </si>
  <si>
    <t>GLYR1</t>
  </si>
  <si>
    <t>IPI00306380.11</t>
  </si>
  <si>
    <t xml:space="preserve">GNL3 Isoform 1 of Guanine nucleotide-binding protein-like 3 </t>
  </si>
  <si>
    <t>GNL3</t>
  </si>
  <si>
    <t>IPI00005132.3</t>
  </si>
  <si>
    <t xml:space="preserve">GNL3L Guanine nucleotide-binding protein-like 3-like protein </t>
  </si>
  <si>
    <t>GNL3L</t>
  </si>
  <si>
    <t>IPI00844249.1</t>
  </si>
  <si>
    <t xml:space="preserve">GPAM Glycerol-3-phosphate acyltransferase 1, mitochondrial </t>
  </si>
  <si>
    <t>GPAM</t>
  </si>
  <si>
    <t>IPI00829835.2</t>
  </si>
  <si>
    <t xml:space="preserve">GPATCH4 Isoform 1 of G patch domain-containing protein 4 </t>
  </si>
  <si>
    <t>GPATCH4</t>
  </si>
  <si>
    <t>IPI00895781.1</t>
  </si>
  <si>
    <t xml:space="preserve">GPBP1 GC-rich promoter binding protein 1 isoform 2 </t>
  </si>
  <si>
    <t>GPBP1</t>
  </si>
  <si>
    <t>IPI00019690.5</t>
  </si>
  <si>
    <t xml:space="preserve">GRAMD4 Isoform 1 of GRAM domain-containing protein 4 </t>
  </si>
  <si>
    <t>GRAMD4</t>
  </si>
  <si>
    <t>IPI00478657.4</t>
  </si>
  <si>
    <t xml:space="preserve">GRSF1 G-rich sequence factor 1 </t>
  </si>
  <si>
    <t>GRSF1</t>
  </si>
  <si>
    <t>IPI00027831.1</t>
  </si>
  <si>
    <t xml:space="preserve">GRWD1 Glutamate-rich WD repeat-containing protein 1 </t>
  </si>
  <si>
    <t>GRWD1</t>
  </si>
  <si>
    <t>IPI00022820.1</t>
  </si>
  <si>
    <t xml:space="preserve">GTF2B Transcription initiation factor IIB </t>
  </si>
  <si>
    <t>GTF2B</t>
  </si>
  <si>
    <t>IPI00385042.4</t>
  </si>
  <si>
    <t xml:space="preserve">GTPBP4 Nucleolar GTP-binding protein 1 </t>
  </si>
  <si>
    <t>GTPBP4</t>
  </si>
  <si>
    <t>IPI00021924.1</t>
  </si>
  <si>
    <t xml:space="preserve">H1FX Histone H1x </t>
  </si>
  <si>
    <t>H1FX</t>
  </si>
  <si>
    <t>IPI00022793.5</t>
  </si>
  <si>
    <t xml:space="preserve">HADHB Trifunctional enzyme subunit beta, mitochondrial </t>
  </si>
  <si>
    <t>HADHB</t>
  </si>
  <si>
    <t>IPI00217469.3</t>
  </si>
  <si>
    <t xml:space="preserve">HIST1H1A Histone H1.1 </t>
  </si>
  <si>
    <t>HIST1H1A</t>
  </si>
  <si>
    <t>IPI00217465.5</t>
  </si>
  <si>
    <t xml:space="preserve">HIST1H1C Histone H1.2 </t>
  </si>
  <si>
    <t>HIST1H1C</t>
  </si>
  <si>
    <t>IPI00217466.3</t>
  </si>
  <si>
    <t xml:space="preserve">HIST1H1D Histone H1.3 </t>
  </si>
  <si>
    <t>HIST1H1D</t>
  </si>
  <si>
    <t>IPI00217467.3</t>
  </si>
  <si>
    <t xml:space="preserve">HIST1H1E Histone H1.4 </t>
  </si>
  <si>
    <t>HIST1H1E</t>
  </si>
  <si>
    <t>IPI00301465.4</t>
  </si>
  <si>
    <t xml:space="preserve">HJURP Isoform 1 of Holliday junction recognition protein </t>
  </si>
  <si>
    <t>HJURP</t>
  </si>
  <si>
    <t>IPI00337772.4</t>
  </si>
  <si>
    <t xml:space="preserve">HMMR Isoform 3 of Hyaluronan mediated motility receptor </t>
  </si>
  <si>
    <t>HMMR</t>
  </si>
  <si>
    <t>IPI00419373.1</t>
  </si>
  <si>
    <t xml:space="preserve">HNRNPA3 Isoform 1 of Heterogeneous nuclear ribonucleoprotein A3 </t>
  </si>
  <si>
    <t>HNRNPA3</t>
  </si>
  <si>
    <t>IPI00456887.2</t>
  </si>
  <si>
    <t xml:space="preserve">HNRNPUL2 Heterogeneous nuclear ribonucleoprotein U-like protein 2 </t>
  </si>
  <si>
    <t>HNRNPUL2</t>
  </si>
  <si>
    <t>IPI00026305.1</t>
  </si>
  <si>
    <t xml:space="preserve">HOOK1 Protein Hook homolog 1 </t>
  </si>
  <si>
    <t>HOOK1</t>
  </si>
  <si>
    <t>IPI00008557.5</t>
  </si>
  <si>
    <t xml:space="preserve">IGF2BP1 Insulin-like growth factor 2 mRNA-binding protein 1 </t>
  </si>
  <si>
    <t>IGF2BP1</t>
  </si>
  <si>
    <t>IPI00179713.6</t>
  </si>
  <si>
    <t xml:space="preserve">IGF2BP2 Isoform 1 of Insulin-like growth factor 2 mRNA-binding protein 2 </t>
  </si>
  <si>
    <t>IGF2BP2</t>
  </si>
  <si>
    <t>IPI00658000.3</t>
  </si>
  <si>
    <t xml:space="preserve">IGF2BP3 Isoform 1 of Insulin-like growth factor 2 mRNA-binding protein 3 </t>
  </si>
  <si>
    <t>IGF2BP3</t>
  </si>
  <si>
    <t>IPI00005198.2</t>
  </si>
  <si>
    <t xml:space="preserve">ILF2 Interleukin enhancer-binding factor 2 </t>
  </si>
  <si>
    <t>ILF2</t>
  </si>
  <si>
    <t>IPI00019488.1</t>
  </si>
  <si>
    <t xml:space="preserve">IMP3 U3 small nucleolar ribonucleoprotein protein IMP3 </t>
  </si>
  <si>
    <t>IMP3</t>
  </si>
  <si>
    <t>IPI00550272.3</t>
  </si>
  <si>
    <t xml:space="preserve">INTS10 Integrator complex subunit 10 </t>
  </si>
  <si>
    <t>INTS10</t>
  </si>
  <si>
    <t>IPI00015922.2</t>
  </si>
  <si>
    <t xml:space="preserve">INTS6 Isoform 1 of Integrator complex subunit 6 </t>
  </si>
  <si>
    <t>INTS6</t>
  </si>
  <si>
    <t>IPI00014255.1</t>
  </si>
  <si>
    <t xml:space="preserve">IQCB1 Isoform 1 of IQ calmodulin-binding motif-containing protein 1 </t>
  </si>
  <si>
    <t>IQCB1</t>
  </si>
  <si>
    <t>IPI00328905.6</t>
  </si>
  <si>
    <t xml:space="preserve">IQGAP3 Ras GTPase-activating-like protein IQGAP3 </t>
  </si>
  <si>
    <t>IQGAP3</t>
  </si>
  <si>
    <t>IPI00174853.6</t>
  </si>
  <si>
    <t xml:space="preserve">KCTD1 potassium channel tetramerisation domain containing 1 isoform b </t>
  </si>
  <si>
    <t>KCTD1</t>
  </si>
  <si>
    <t>IPI00410103.2</t>
  </si>
  <si>
    <t xml:space="preserve">KCTD3 Isoform 1 of BTB/POZ domain-containing protein KCTD3 </t>
  </si>
  <si>
    <t>KCTD3</t>
  </si>
  <si>
    <t>IPI00396634.3</t>
  </si>
  <si>
    <t xml:space="preserve">KIAA1671 Isoform 1 of Uncharacterized protein KIAA1671 </t>
  </si>
  <si>
    <t>KIAA1671</t>
  </si>
  <si>
    <t>IPI00305289.2</t>
  </si>
  <si>
    <t xml:space="preserve">KIF11 Kinesin-like protein KIF11 </t>
  </si>
  <si>
    <t>KIF11</t>
  </si>
  <si>
    <t>IPI00000769.2</t>
  </si>
  <si>
    <t xml:space="preserve">KIF22 Kinesin-like protein KIF22 </t>
  </si>
  <si>
    <t>KIF22</t>
  </si>
  <si>
    <t>IPI00291579.7</t>
  </si>
  <si>
    <t xml:space="preserve">KIF23 Isoform 1 of Kinesin-like protein KIF23 </t>
  </si>
  <si>
    <t>KIF23</t>
  </si>
  <si>
    <t>IPI00867739.3</t>
  </si>
  <si>
    <t xml:space="preserve">KIF3A cDNA FLJ60533, highly similar to Kinesin-like protein KIF3A </t>
  </si>
  <si>
    <t>KIF3A</t>
  </si>
  <si>
    <t>IPI00021634.3</t>
  </si>
  <si>
    <t xml:space="preserve">KLC2 Kinesin light chain 2 </t>
  </si>
  <si>
    <t>KLC2</t>
  </si>
  <si>
    <t>IPI00554560.4</t>
  </si>
  <si>
    <t>C16orf88 Protein C16orf88 KNOP1</t>
  </si>
  <si>
    <t>KNOP1</t>
  </si>
  <si>
    <t>IPI00450768.7</t>
  </si>
  <si>
    <t xml:space="preserve">KRT17 Keratin, type I cytoskeletal 17 </t>
  </si>
  <si>
    <t>KRT17</t>
  </si>
  <si>
    <t>IPI00794644.1</t>
  </si>
  <si>
    <t xml:space="preserve">KRT19 Putative uncharacterized protein KRT19 </t>
  </si>
  <si>
    <t>KRT19</t>
  </si>
  <si>
    <t>IPI00185919.3</t>
  </si>
  <si>
    <t xml:space="preserve">LARP1 Isoform 1 of La-related protein 1 </t>
  </si>
  <si>
    <t>LARP1</t>
  </si>
  <si>
    <t>IPI00797384.2</t>
  </si>
  <si>
    <t xml:space="preserve">LARP4 Isoform 4 of La-related protein 4 </t>
  </si>
  <si>
    <t>LARP4</t>
  </si>
  <si>
    <t>IPI00292135.1</t>
  </si>
  <si>
    <t xml:space="preserve">LBR Lamin-B receptor </t>
  </si>
  <si>
    <t>LBR</t>
  </si>
  <si>
    <t>IPI00168336.1</t>
  </si>
  <si>
    <t xml:space="preserve">LEMD2 LEM domain-containing protein 2 </t>
  </si>
  <si>
    <t>LEMD2</t>
  </si>
  <si>
    <t>IPI00045839.3</t>
  </si>
  <si>
    <t xml:space="preserve">LEPRE1 Isoform 3 of Prolyl 3-hydroxylase 1 </t>
  </si>
  <si>
    <t>LEPRE1</t>
  </si>
  <si>
    <t>IPI00642245.4</t>
  </si>
  <si>
    <t xml:space="preserve">LETMD1 cDNA FLJ45633 fis, clone CHONS2002419, highly similar to Homo sapiens LETM1 domain containing 1 (LETMD1), transcript variant 1, mRNA </t>
  </si>
  <si>
    <t>LETMD1</t>
  </si>
  <si>
    <t>IPI00294839.6</t>
  </si>
  <si>
    <t xml:space="preserve">LOXL2;ENTPD4 Lysyl oxidase homolog 2 </t>
  </si>
  <si>
    <t>LOXL2</t>
  </si>
  <si>
    <t>IPI00107745.3</t>
  </si>
  <si>
    <t xml:space="preserve">LUC7L3 Isoform 1 of Luc7-like protein 3 </t>
  </si>
  <si>
    <t>LUC7L3</t>
  </si>
  <si>
    <t>IPI00012369.1</t>
  </si>
  <si>
    <t xml:space="preserve">MAD2L1 Mitotic spindle assembly checkpoint protein MAD2A </t>
  </si>
  <si>
    <t>MAD2L1</t>
  </si>
  <si>
    <t>IPI00103536.4</t>
  </si>
  <si>
    <t xml:space="preserve">MADD Isoform 1 of MAP kinase-activating death domain protein </t>
  </si>
  <si>
    <t>MADD</t>
  </si>
  <si>
    <t>IPI00607605.4</t>
  </si>
  <si>
    <t xml:space="preserve">MAEA Isoform 1 of Macrophage erythroblast attacher </t>
  </si>
  <si>
    <t>MAEA</t>
  </si>
  <si>
    <t>IPI00295738.1</t>
  </si>
  <si>
    <t xml:space="preserve">MAP3K7 Isoform 1B of Mitogen-activated protein kinase kinase kinase 7 </t>
  </si>
  <si>
    <t>MAP3K7</t>
  </si>
  <si>
    <t>IPI00028195.1</t>
  </si>
  <si>
    <t xml:space="preserve">MAPKAP1 Isoform 1 of Target of rapamycin complex 2 subunit MAPKAP1 </t>
  </si>
  <si>
    <t>MAPKAP1</t>
  </si>
  <si>
    <t>IPI00217748.6</t>
  </si>
  <si>
    <t>C3orf59 Uncharacterized protein C3orf59 MB21D2</t>
  </si>
  <si>
    <t>MB21D2</t>
  </si>
  <si>
    <t>IPI00439194.1</t>
  </si>
  <si>
    <t xml:space="preserve">MBD3 Isoform 1 of Methyl-CpG-binding domain protein 3 </t>
  </si>
  <si>
    <t>MBD3</t>
  </si>
  <si>
    <t>IPI00184330.5</t>
  </si>
  <si>
    <t xml:space="preserve">MCM2 DNA replication licensing factor MCM2 </t>
  </si>
  <si>
    <t>MCM2</t>
  </si>
  <si>
    <t>IPI00171573.2</t>
  </si>
  <si>
    <t>CCDC109A Isoform 1 of Coiled-coil domain-containing protein 109A MCU</t>
  </si>
  <si>
    <t>MCU</t>
  </si>
  <si>
    <t>IPI00010333.1</t>
  </si>
  <si>
    <t xml:space="preserve">MDK Midkine </t>
  </si>
  <si>
    <t>MDK</t>
  </si>
  <si>
    <t>IPI00022790.2</t>
  </si>
  <si>
    <t xml:space="preserve">MFAP1 Microfibrillar-associated protein 1 </t>
  </si>
  <si>
    <t>MFAP1</t>
  </si>
  <si>
    <t>IPI00642329.2</t>
  </si>
  <si>
    <t xml:space="preserve">MFN2 Isoform 1 of Mitofusin-2 </t>
  </si>
  <si>
    <t>MFN2</t>
  </si>
  <si>
    <t>IPI00639812.1</t>
  </si>
  <si>
    <t xml:space="preserve">MGST3 Microsomal glutathione S-transferase 3 </t>
  </si>
  <si>
    <t>MGST3</t>
  </si>
  <si>
    <t>IPI00295598.4</t>
  </si>
  <si>
    <t>CBARA1 Isoform 3 of Calcium-binding atopy-related autoantigen 1 MICU1</t>
  </si>
  <si>
    <t>MICU1</t>
  </si>
  <si>
    <t>IPI00301987.6</t>
  </si>
  <si>
    <t xml:space="preserve">MIOS Isoform 1 of WD repeat-containing protein mio </t>
  </si>
  <si>
    <t>MIOS</t>
  </si>
  <si>
    <t>IPI00004233.2</t>
  </si>
  <si>
    <t xml:space="preserve">MKI67 Isoform Long of Antigen KI-67 </t>
  </si>
  <si>
    <t>MKI67</t>
  </si>
  <si>
    <t>IPI00759546.3</t>
  </si>
  <si>
    <t xml:space="preserve">MLLT4 Isoform 5 of Afadin </t>
  </si>
  <si>
    <t>MLLT4</t>
  </si>
  <si>
    <t>IPI00386122.4</t>
  </si>
  <si>
    <t>MOBKL3 Isoform 1 of Mps one binder kinase activator-like 3 MOB4</t>
  </si>
  <si>
    <t>MOB4</t>
  </si>
  <si>
    <t>IPI00029159.5</t>
  </si>
  <si>
    <t xml:space="preserve">MRE11A cDNA FLJ38069 fis, clone CTONG2015434, highly similar to DOUBLE-STRAND BREAK REPAIR PROTEIN MRE11A </t>
  </si>
  <si>
    <t>MRE11A</t>
  </si>
  <si>
    <t>IPI00784477.3</t>
  </si>
  <si>
    <t xml:space="preserve">MRM1 Isoform 1 of rRNA methyltransferase 1, mitochondrial </t>
  </si>
  <si>
    <t>MRM1</t>
  </si>
  <si>
    <t>IPI00549381.5</t>
  </si>
  <si>
    <t xml:space="preserve">MRPL1 39S ribosomal protein L1, mitochondrial </t>
  </si>
  <si>
    <t>MRPL1</t>
  </si>
  <si>
    <t>IPI00023086.3</t>
  </si>
  <si>
    <t xml:space="preserve">MRPL15 39S ribosomal protein L15, mitochondrial </t>
  </si>
  <si>
    <t>MRPL15</t>
  </si>
  <si>
    <t>IPI00023334.1</t>
  </si>
  <si>
    <t xml:space="preserve">MRPL4 Isoform 1 of 39S ribosomal protein L4, mitochondrial </t>
  </si>
  <si>
    <t>MRPL4</t>
  </si>
  <si>
    <t>IPI00217553.1</t>
  </si>
  <si>
    <t xml:space="preserve">MRPL41 39S ribosomal protein L41, mitochondrial </t>
  </si>
  <si>
    <t>MRPL41</t>
  </si>
  <si>
    <t>IPI00030820.2</t>
  </si>
  <si>
    <t xml:space="preserve">MRPL47 Isoform 1 of 39S ribosomal protein L47, mitochondrial </t>
  </si>
  <si>
    <t>MRPL47</t>
  </si>
  <si>
    <t>IPI00013195.1</t>
  </si>
  <si>
    <t xml:space="preserve">MRPL49 39S ribosomal protein L49, mitochondrial </t>
  </si>
  <si>
    <t>MRPL49</t>
  </si>
  <si>
    <t>IPI00329036.2</t>
  </si>
  <si>
    <t xml:space="preserve">MRPL50 39S ribosomal protein L50, mitochondrial </t>
  </si>
  <si>
    <t>MRPL50</t>
  </si>
  <si>
    <t>IPI00307409.6</t>
  </si>
  <si>
    <t xml:space="preserve">MRPL9 39S ribosomal protein L9, mitochondrial </t>
  </si>
  <si>
    <t>MRPL9</t>
  </si>
  <si>
    <t>IPI00010244.4</t>
  </si>
  <si>
    <t xml:space="preserve">MRPS11 Isoform 1 of 28S ribosomal protein S11, mitochondrial </t>
  </si>
  <si>
    <t>MRPS11</t>
  </si>
  <si>
    <t>IPI00550037.3</t>
  </si>
  <si>
    <t xml:space="preserve">MRPS15 28S ribosomal protein S15, mitochondrial </t>
  </si>
  <si>
    <t>MRPS15</t>
  </si>
  <si>
    <t>IPI00022316.3</t>
  </si>
  <si>
    <t xml:space="preserve">MRPS18B 28S ribosomal protein S18b, mitochondrial </t>
  </si>
  <si>
    <t>MRPS18B</t>
  </si>
  <si>
    <t>IPI00032881.2</t>
  </si>
  <si>
    <t xml:space="preserve">MRPS23 28S ribosomal protein S23, mitochondrial </t>
  </si>
  <si>
    <t>MRPS23</t>
  </si>
  <si>
    <t>IPI00013167.1</t>
  </si>
  <si>
    <t xml:space="preserve">MRPS25 28S ribosomal protein S25, mitochondrial </t>
  </si>
  <si>
    <t>MRPS25</t>
  </si>
  <si>
    <t>IPI00006606.1</t>
  </si>
  <si>
    <t xml:space="preserve">MRPS26 28S ribosomal protein S26, mitochondrial </t>
  </si>
  <si>
    <t>MRPS26</t>
  </si>
  <si>
    <t>IPI00022002.6</t>
  </si>
  <si>
    <t xml:space="preserve">MRPS27 cDNA FLJ54536, highly similar to Mitochondrial 28S ribosomal protein S27 </t>
  </si>
  <si>
    <t>MRPS27</t>
  </si>
  <si>
    <t>IPI00795922.1</t>
  </si>
  <si>
    <t xml:space="preserve">MRPS28 Mitochondrial ribosomal protein S28 variant </t>
  </si>
  <si>
    <t>MRPS28</t>
  </si>
  <si>
    <t>IPI00006440.6</t>
  </si>
  <si>
    <t xml:space="preserve">MRPS7 28S ribosomal protein S7, mitochondrial </t>
  </si>
  <si>
    <t>MRPS7</t>
  </si>
  <si>
    <t>IPI00641924.2</t>
  </si>
  <si>
    <t xml:space="preserve">MRPS9 28S ribosomal protein S9, mitochondrial </t>
  </si>
  <si>
    <t>MRPS9</t>
  </si>
  <si>
    <t>IPI00106491.3</t>
  </si>
  <si>
    <t xml:space="preserve">MRTO4 mRNA turnover protein 4 homolog </t>
  </si>
  <si>
    <t>MRTO4</t>
  </si>
  <si>
    <t>IPI00073713.3</t>
  </si>
  <si>
    <t xml:space="preserve">MSI2 Isoform 1 of RNA-binding protein Musashi homolog 2 </t>
  </si>
  <si>
    <t>MSI2</t>
  </si>
  <si>
    <t>IPI00012773.2</t>
  </si>
  <si>
    <t xml:space="preserve">MTA1 Isoform Long of Metastasis-associated protein MTA1 </t>
  </si>
  <si>
    <t>MTA1</t>
  </si>
  <si>
    <t>IPI00328715.4</t>
  </si>
  <si>
    <t xml:space="preserve">MTDH Protein LYRIC </t>
  </si>
  <si>
    <t>MTDH</t>
  </si>
  <si>
    <t>IPI00748788.2</t>
  </si>
  <si>
    <t xml:space="preserve">MTM1 Myotubularin </t>
  </si>
  <si>
    <t>MTM1</t>
  </si>
  <si>
    <t>IPI00719173.5</t>
  </si>
  <si>
    <t xml:space="preserve">MTMR10 Isoform 1 of Myotubularin-related protein 10 </t>
  </si>
  <si>
    <t>MTMR10</t>
  </si>
  <si>
    <t>IPI00926581.1</t>
  </si>
  <si>
    <t xml:space="preserve">MYH14 myosin, heavy chain 14 isoform 3 </t>
  </si>
  <si>
    <t>MYH14</t>
  </si>
  <si>
    <t>IPI00396185.2</t>
  </si>
  <si>
    <t xml:space="preserve">NAA35 Protein MAK10 homolog </t>
  </si>
  <si>
    <t>NAA35</t>
  </si>
  <si>
    <t>IPI00018873.1</t>
  </si>
  <si>
    <t xml:space="preserve">NAMPT Nicotinamide phosphoribosyltransferase </t>
  </si>
  <si>
    <t>NAMPT</t>
  </si>
  <si>
    <t>IPI00332499.1</t>
  </si>
  <si>
    <t xml:space="preserve">NASP Isoform 3 of Nuclear autoantigenic sperm protein </t>
  </si>
  <si>
    <t>NASP</t>
  </si>
  <si>
    <t>IPI00103059.4</t>
  </si>
  <si>
    <t xml:space="preserve">NAT14 N-acetyltransferase 14 </t>
  </si>
  <si>
    <t>NAT14</t>
  </si>
  <si>
    <t>IPI00019380.1</t>
  </si>
  <si>
    <t xml:space="preserve">NCBP1 Nuclear cap-binding protein subunit 1 </t>
  </si>
  <si>
    <t>NCBP1</t>
  </si>
  <si>
    <t>IPI00604620.3</t>
  </si>
  <si>
    <t xml:space="preserve">NCL Nucleolin </t>
  </si>
  <si>
    <t>NCL</t>
  </si>
  <si>
    <t>IPI00943054.1</t>
  </si>
  <si>
    <t xml:space="preserve">NCOA2 159 kDa protein </t>
  </si>
  <si>
    <t>NCOA2</t>
  </si>
  <si>
    <t>IPI00748532.2</t>
  </si>
  <si>
    <t xml:space="preserve">NCOA3 Isoform 1 of Nuclear receptor coactivator 3 </t>
  </si>
  <si>
    <t>NCOA3</t>
  </si>
  <si>
    <t>IPI00386760.2</t>
  </si>
  <si>
    <t xml:space="preserve">TMEM48 Isoform 1 of Nucleoporin NDC1 </t>
  </si>
  <si>
    <t>NDC1</t>
  </si>
  <si>
    <t>IPI00759601.1</t>
  </si>
  <si>
    <t xml:space="preserve">NDE1 Isoform 1 of Nuclear distribution protein nudE homolog 1 </t>
  </si>
  <si>
    <t>NDE1</t>
  </si>
  <si>
    <t>IPI00893857.1</t>
  </si>
  <si>
    <t xml:space="preserve">NDUFA11 Isoform 2 of NADH dehydrogenase [ubiquinone] 1 alpha subcomplex subunit 11 </t>
  </si>
  <si>
    <t>NDUFA11</t>
  </si>
  <si>
    <t>IPI00220059.5</t>
  </si>
  <si>
    <t xml:space="preserve">NDUFB4 NADH dehydrogenase [ubiquinone] 1 beta subcomplex subunit 4 </t>
  </si>
  <si>
    <t>NDUFB4</t>
  </si>
  <si>
    <t>IPI00025239.2</t>
  </si>
  <si>
    <t xml:space="preserve">NDUFS2 NADH dehydrogenase [ubiquinone] iron-sulfur protein 2, mitochondrial </t>
  </si>
  <si>
    <t>NDUFS2</t>
  </si>
  <si>
    <t>IPI00307749.2</t>
  </si>
  <si>
    <t xml:space="preserve">NDUFS7 NADH dehydrogenase [ubiquinone] iron-sulfur protein 7, mitochondrial </t>
  </si>
  <si>
    <t>NDUFS7</t>
  </si>
  <si>
    <t>IPI00301609.8</t>
  </si>
  <si>
    <t xml:space="preserve">NEK9 Serine/threonine-protein kinase Nek9 </t>
  </si>
  <si>
    <t>NEK9</t>
  </si>
  <si>
    <t>IPI00000162.5</t>
  </si>
  <si>
    <t xml:space="preserve">NGDN Isoform 1 of Neuroguidin </t>
  </si>
  <si>
    <t>NGDN</t>
  </si>
  <si>
    <t>IPI00041325.1</t>
  </si>
  <si>
    <t xml:space="preserve">NHP2 H/ACA ribonucleoprotein complex subunit 2 </t>
  </si>
  <si>
    <t>NHP2</t>
  </si>
  <si>
    <t>IPI00154590.6</t>
  </si>
  <si>
    <t>MKI67IP MKI67 FHA domain-interacting nucleolar phosphoprotein NIFK</t>
  </si>
  <si>
    <t>NIFK</t>
  </si>
  <si>
    <t>IPI00005675.3</t>
  </si>
  <si>
    <t xml:space="preserve">NKRF NF-kappa-B-repressing factor </t>
  </si>
  <si>
    <t>NKRF</t>
  </si>
  <si>
    <t>IPI00009726.4</t>
  </si>
  <si>
    <t xml:space="preserve">NMNAT1 Nicotinamide mononucleotide adenylyltransferase 1 </t>
  </si>
  <si>
    <t>NMNAT1</t>
  </si>
  <si>
    <t>IPI00029513.1</t>
  </si>
  <si>
    <t xml:space="preserve">NOL10 Isoform 1 of Nucleolar protein 10 </t>
  </si>
  <si>
    <t>NOL10</t>
  </si>
  <si>
    <t>IPI00007729.1</t>
  </si>
  <si>
    <t xml:space="preserve">NOL7 Isoform 1 of Nucleolar protein 7 </t>
  </si>
  <si>
    <t>NOL7</t>
  </si>
  <si>
    <t>IPI00294891.5</t>
  </si>
  <si>
    <t xml:space="preserve">NOP2 Putative uncharacterized protein NOP2 </t>
  </si>
  <si>
    <t>NOP2</t>
  </si>
  <si>
    <t>IPI00411937.4</t>
  </si>
  <si>
    <t xml:space="preserve">NOP56 Nucleolar protein 56 </t>
  </si>
  <si>
    <t>NOP56</t>
  </si>
  <si>
    <t>IPI00177940.2</t>
  </si>
  <si>
    <t xml:space="preserve">NT5C1B;RDH14 Retinol dehydrogenase 14 </t>
  </si>
  <si>
    <t>NT5C1B;RDH14</t>
  </si>
  <si>
    <t>IPI00002349.2</t>
  </si>
  <si>
    <t xml:space="preserve">NUFIP2 Nuclear fragile X mental retardation-interacting protein 2 </t>
  </si>
  <si>
    <t>NUFIP2</t>
  </si>
  <si>
    <t>IPI00337397.1</t>
  </si>
  <si>
    <t xml:space="preserve">NUP98 Isoform 5 of Nuclear pore complex protein Nup98-Nup96 </t>
  </si>
  <si>
    <t>NUP98</t>
  </si>
  <si>
    <t>IPI00916170.1</t>
  </si>
  <si>
    <t xml:space="preserve">NUPL2 Putative uncharacterized protein NUPL2 </t>
  </si>
  <si>
    <t>NUPL2</t>
  </si>
  <si>
    <t>IPI00000398.2</t>
  </si>
  <si>
    <t xml:space="preserve">NUSAP1 Isoform 1 of Nucleolar and spindle-associated protein 1 </t>
  </si>
  <si>
    <t>NUSAP1</t>
  </si>
  <si>
    <t>IPI00033153.1</t>
  </si>
  <si>
    <t xml:space="preserve">NXF1 Nuclear RNA export factor 1 </t>
  </si>
  <si>
    <t>NXF1</t>
  </si>
  <si>
    <t>IPI00954530.1</t>
  </si>
  <si>
    <t xml:space="preserve">OCIAD1 OCIA domain containing 1 isoform 4 </t>
  </si>
  <si>
    <t>OCIAD1</t>
  </si>
  <si>
    <t>IPI00555902.1</t>
  </si>
  <si>
    <t xml:space="preserve">OCIAD2 Isoform 1 of OCIA domain-containing protein 2 </t>
  </si>
  <si>
    <t>OCIAD2</t>
  </si>
  <si>
    <t>IPI00023555.1</t>
  </si>
  <si>
    <t xml:space="preserve">OSBPL3 Isoform 1a of Oxysterol-binding protein-related protein 3 </t>
  </si>
  <si>
    <t>OSBPL3</t>
  </si>
  <si>
    <t>IPI00218682.1</t>
  </si>
  <si>
    <t xml:space="preserve">P4HA1 Isoform 2 of Prolyl 4-hydroxylase subunit alpha-1 </t>
  </si>
  <si>
    <t>P4HA1</t>
  </si>
  <si>
    <t>IPI00642904.1</t>
  </si>
  <si>
    <t xml:space="preserve">PABPC4 poly A binding protein, cytoplasmic 4 isoform 1 </t>
  </si>
  <si>
    <t>PABPC4</t>
  </si>
  <si>
    <t>IPI00005792.2</t>
  </si>
  <si>
    <t xml:space="preserve">PABPN1 Isoform 1 of Polyadenylate-binding protein 2 </t>
  </si>
  <si>
    <t>PABPN1</t>
  </si>
  <si>
    <t>IPI00549540.3</t>
  </si>
  <si>
    <t xml:space="preserve">PAK1IP1 p21-activated protein kinase-interacting protein 1 </t>
  </si>
  <si>
    <t>PAK1IP1</t>
  </si>
  <si>
    <t>IPI00294744.7</t>
  </si>
  <si>
    <t xml:space="preserve">PARN Poly(A)-specific ribonuclease PARN </t>
  </si>
  <si>
    <t>PARN</t>
  </si>
  <si>
    <t>IPI00001871.2</t>
  </si>
  <si>
    <t xml:space="preserve">PAWR PRKC apoptosis WT1 regulator protein </t>
  </si>
  <si>
    <t>PAWR</t>
  </si>
  <si>
    <t>IPI00384708.2</t>
  </si>
  <si>
    <t xml:space="preserve">PDSS2 Isoform 1 of Decaprenyl-diphosphate synthase subunit 2 </t>
  </si>
  <si>
    <t>PDSS2</t>
  </si>
  <si>
    <t>IPI00021978.1</t>
  </si>
  <si>
    <t xml:space="preserve">PEX11B Peroxisomal membrane protein 11B </t>
  </si>
  <si>
    <t>PEX11B</t>
  </si>
  <si>
    <t>IPI00386861.4</t>
  </si>
  <si>
    <t xml:space="preserve">PEX16 Isoform 2 of Peroxisomal membrane protein PEX16 </t>
  </si>
  <si>
    <t>PEX16</t>
  </si>
  <si>
    <t>IPI00552149.2</t>
  </si>
  <si>
    <t xml:space="preserve">PHF6 PHD finger protein 6, isoform CRA_d </t>
  </si>
  <si>
    <t>PHF6</t>
  </si>
  <si>
    <t>IPI00396145.1</t>
  </si>
  <si>
    <t xml:space="preserve">PIKFYVE 1-phosphatidylinositol-3-phosphate 5-kinase </t>
  </si>
  <si>
    <t>PIKFYVE</t>
  </si>
  <si>
    <t>IPI00152303.7</t>
  </si>
  <si>
    <t xml:space="preserve">PIP4K2C Phosphatidylinositol-5-phosphate 4-kinase type-2 gamma </t>
  </si>
  <si>
    <t>PIP4K2C</t>
  </si>
  <si>
    <t>IPI00022150.1</t>
  </si>
  <si>
    <t xml:space="preserve">PIP5K1A Isoform 1 of Phosphatidylinositol-4-phosphate 5-kinase type-1 alpha </t>
  </si>
  <si>
    <t>PIP5K1A</t>
  </si>
  <si>
    <t>IPI00152701.7</t>
  </si>
  <si>
    <t xml:space="preserve">PLCD3 1-phosphatidylinositol-4,5-bisphosphate phosphodiesterase delta-3 </t>
  </si>
  <si>
    <t>PLCD3</t>
  </si>
  <si>
    <t>IPI00383849.5</t>
  </si>
  <si>
    <t xml:space="preserve">PLCG1 Isoform 2 of 1-phosphatidylinositol-4,5-bisphosphate phosphodiesterase gamma-1 </t>
  </si>
  <si>
    <t>PLCG1</t>
  </si>
  <si>
    <t>IPI00337495.3</t>
  </si>
  <si>
    <t xml:space="preserve">PLOD2 Isoform 2 of Procollagen-lysine,2-oxoglutarate 5-dioxygenase 2 </t>
  </si>
  <si>
    <t>PLOD2</t>
  </si>
  <si>
    <t>IPI00030255.1</t>
  </si>
  <si>
    <t xml:space="preserve">PLOD3 Procollagen-lysine,2-oxoglutarate 5-dioxygenase 3 </t>
  </si>
  <si>
    <t>PLOD3</t>
  </si>
  <si>
    <t>IPI00022348.2</t>
  </si>
  <si>
    <t xml:space="preserve">PML Isoform PML-1 of Probable transcription factor PML </t>
  </si>
  <si>
    <t>PML</t>
  </si>
  <si>
    <t>IPI00018288.1</t>
  </si>
  <si>
    <t xml:space="preserve">POLR2C DNA-directed RNA polymerase II subunit RPB3 </t>
  </si>
  <si>
    <t>POLR2C</t>
  </si>
  <si>
    <t>IPI00006113.1</t>
  </si>
  <si>
    <t xml:space="preserve">POLR2I DNA-directed RNA polymerase II subunit RPB9 </t>
  </si>
  <si>
    <t>POLR2I</t>
  </si>
  <si>
    <t>IPI00292567.4</t>
  </si>
  <si>
    <t xml:space="preserve">POMGNT1 Protein O-linked mannose beta1,2-N-acetylglucosaminyltransferase </t>
  </si>
  <si>
    <t>POMGNT1</t>
  </si>
  <si>
    <t>IPI00027142.2</t>
  </si>
  <si>
    <t xml:space="preserve">POP7 Ribonuclease P protein subunit p20 </t>
  </si>
  <si>
    <t>POP7</t>
  </si>
  <si>
    <t>IPI00303962.3</t>
  </si>
  <si>
    <t xml:space="preserve">PPCDC Isoform 1 of Phosphopantothenoylcysteine decarboxylase </t>
  </si>
  <si>
    <t>PPCDC</t>
  </si>
  <si>
    <t>IPI00217324.1</t>
  </si>
  <si>
    <t xml:space="preserve">PPIL2 Isoform 2 of Peptidyl-prolyl cis-trans isomerase-like 2 </t>
  </si>
  <si>
    <t>PPIL2</t>
  </si>
  <si>
    <t>IPI00298057.2</t>
  </si>
  <si>
    <t xml:space="preserve">PPL Periplakin </t>
  </si>
  <si>
    <t>PPL</t>
  </si>
  <si>
    <t>IPI00554737.3</t>
  </si>
  <si>
    <t xml:space="preserve">PPP2R1A Serine/threonine-protein phosphatase 2A 65 kDa regulatory subunit A alpha isoform </t>
  </si>
  <si>
    <t>PPP2R1A</t>
  </si>
  <si>
    <t>IPI00465211.1</t>
  </si>
  <si>
    <t xml:space="preserve">PPP3R1;WDR92 HZGJ </t>
  </si>
  <si>
    <t>PPP3R1</t>
  </si>
  <si>
    <t>IPI00012833.1</t>
  </si>
  <si>
    <t xml:space="preserve">PPP4C Serine/threonine-protein phosphatase 4 catalytic subunit </t>
  </si>
  <si>
    <t>PPP4C</t>
  </si>
  <si>
    <t>IPI00410287.3</t>
  </si>
  <si>
    <t xml:space="preserve">PRKAA1 Isoform 2 of 5'-AMP-activated protein kinase catalytic subunit alpha-1 </t>
  </si>
  <si>
    <t>PRKAA1</t>
  </si>
  <si>
    <t>IPI00220409.3</t>
  </si>
  <si>
    <t xml:space="preserve">PRKAB1 5'-AMP-activated protein kinase subunit beta-1 </t>
  </si>
  <si>
    <t>PRKAB1</t>
  </si>
  <si>
    <t>IPI00013905.1</t>
  </si>
  <si>
    <t xml:space="preserve">PRKAB2 5'-AMP-activated protein kinase subunit beta-2 </t>
  </si>
  <si>
    <t>PRKAB2</t>
  </si>
  <si>
    <t>IPI00473047.2</t>
  </si>
  <si>
    <t xml:space="preserve">PRKAG1 cDNA FLJ40287 fis, clone TESTI2027909, highly similar to 5'-AMP-ACTIVATED PROTEIN KINASE, GAMMA-1 SUBUNIT </t>
  </si>
  <si>
    <t>PRKAG1</t>
  </si>
  <si>
    <t>IPI00016639.7</t>
  </si>
  <si>
    <t xml:space="preserve">PRKCI Protein kinase C iota type </t>
  </si>
  <si>
    <t>PRKCI</t>
  </si>
  <si>
    <t>IPI00441473.3</t>
  </si>
  <si>
    <t xml:space="preserve">PRMT5 Protein arginine N-methyltransferase 5 </t>
  </si>
  <si>
    <t>PRMT5</t>
  </si>
  <si>
    <t>IPI00292000.6</t>
  </si>
  <si>
    <t xml:space="preserve">PRPF31 Isoform 1 of U4/U6 small nuclear ribonucleoprotein Prp31 </t>
  </si>
  <si>
    <t>PRPF31</t>
  </si>
  <si>
    <t>IPI00150269.1</t>
  </si>
  <si>
    <t xml:space="preserve">PRPF4 Isoform 1 of U4/U6 small nuclear ribonucleoprotein Prp4 </t>
  </si>
  <si>
    <t>PRPF4</t>
  </si>
  <si>
    <t>IPI00337386.3</t>
  </si>
  <si>
    <t xml:space="preserve">PRPF40A Isoform 2 of Pre-mRNA-processing factor 40 homolog A </t>
  </si>
  <si>
    <t>PRPF40A</t>
  </si>
  <si>
    <t>IPI00926491.1</t>
  </si>
  <si>
    <t xml:space="preserve">PTCD1 cDNA FLJ56092, highly similar to Pentatricopeptide repeat protein 1 </t>
  </si>
  <si>
    <t>PTCD1</t>
  </si>
  <si>
    <t>IPI00783302.1</t>
  </si>
  <si>
    <t xml:space="preserve">PTCD3 Isoform 1 of Pentatricopeptide repeat-containing protein 3, mitochondrial </t>
  </si>
  <si>
    <t>PTCD3</t>
  </si>
  <si>
    <t>IPI00176903.2</t>
  </si>
  <si>
    <t xml:space="preserve">PTRF Isoform 1 of Polymerase I and transcript release factor </t>
  </si>
  <si>
    <t>PTRF</t>
  </si>
  <si>
    <t>IPI00032355.3</t>
  </si>
  <si>
    <t xml:space="preserve">PUM1 Pumilio homolog 1 (Drosophila), isoform CRA_c </t>
  </si>
  <si>
    <t>PUM1</t>
  </si>
  <si>
    <t>IPI00023591.1</t>
  </si>
  <si>
    <t xml:space="preserve">PURA Transcriptional activator protein Pur-alpha </t>
  </si>
  <si>
    <t>PURA</t>
  </si>
  <si>
    <t>IPI00470610.4</t>
  </si>
  <si>
    <t xml:space="preserve">PYCR2 Pyrroline-5-carboxylate reductase 2 </t>
  </si>
  <si>
    <t>PYCR2</t>
  </si>
  <si>
    <t>IPI00855867.1</t>
  </si>
  <si>
    <t xml:space="preserve">QPCTL Isoform 1 of Glutaminyl-peptide cyclotransferase-like protein </t>
  </si>
  <si>
    <t>QPCTL</t>
  </si>
  <si>
    <t>IPI00152946.1</t>
  </si>
  <si>
    <t xml:space="preserve">RACGAP1 Rac GTPase-activating protein 1 </t>
  </si>
  <si>
    <t>RACGAP1</t>
  </si>
  <si>
    <t>IPI00019733.1</t>
  </si>
  <si>
    <t xml:space="preserve">RAE1 mRNA export factor </t>
  </si>
  <si>
    <t>RAE1</t>
  </si>
  <si>
    <t>IPI00011268.2</t>
  </si>
  <si>
    <t xml:space="preserve">RALY RNA binding protein, autoantigenic (HnRNP-associated with lethal yellow homolog (Mouse)), isoform CRA_a (Fragment) </t>
  </si>
  <si>
    <t>RALY</t>
  </si>
  <si>
    <t>IPI00258168.9</t>
  </si>
  <si>
    <t>RBM9 Isoform 8 of RNA-binding protein 9 RBFOX2</t>
  </si>
  <si>
    <t>RBFOX2</t>
  </si>
  <si>
    <t>IPI00375731.1</t>
  </si>
  <si>
    <t xml:space="preserve">RBM10 Putative uncharacterized protein DKFZp686E2459 </t>
  </si>
  <si>
    <t>RBM10</t>
  </si>
  <si>
    <t>IPI00176706.1</t>
  </si>
  <si>
    <t xml:space="preserve">RBM17 Splicing factor 45 </t>
  </si>
  <si>
    <t>RBM17</t>
  </si>
  <si>
    <t>IPI00004273.6</t>
  </si>
  <si>
    <t xml:space="preserve">RBM25 Isoform 1 of RNA-binding protein 25 </t>
  </si>
  <si>
    <t>RBM25</t>
  </si>
  <si>
    <t>IPI00292975.4</t>
  </si>
  <si>
    <t xml:space="preserve">RBM27 RNA-binding protein 27 </t>
  </si>
  <si>
    <t>RBM27</t>
  </si>
  <si>
    <t>IPI00304187.8</t>
  </si>
  <si>
    <t xml:space="preserve">RBM28 RNA-binding protein 28 </t>
  </si>
  <si>
    <t>RBM28</t>
  </si>
  <si>
    <t>IPI00181617.4</t>
  </si>
  <si>
    <t xml:space="preserve">RBM34 Isoform 1 of RNA-binding protein 34 </t>
  </si>
  <si>
    <t>RBM34</t>
  </si>
  <si>
    <t>IPI00003704.4</t>
  </si>
  <si>
    <t xml:space="preserve">RBM4 Isoform 1 of RNA-binding protein 4 </t>
  </si>
  <si>
    <t>RBM4</t>
  </si>
  <si>
    <t>IPI00021626.2</t>
  </si>
  <si>
    <t xml:space="preserve">RBM42 Isoform 1 of RNA-binding protein 42 </t>
  </si>
  <si>
    <t>RBM42</t>
  </si>
  <si>
    <t>IPI00102991.2</t>
  </si>
  <si>
    <t xml:space="preserve">RBMS1 cDNA FLJ61322, highly similar to RNA-binding motif,single-stranded-interacting protein 1 </t>
  </si>
  <si>
    <t>RBMS1</t>
  </si>
  <si>
    <t>IPI00294229.6</t>
  </si>
  <si>
    <t xml:space="preserve">RCL1 RNA 3'-terminal phosphate cyclase-like protein </t>
  </si>
  <si>
    <t>RCL1</t>
  </si>
  <si>
    <t>IPI00790214.1</t>
  </si>
  <si>
    <t xml:space="preserve">RCN2 39 kDa protein </t>
  </si>
  <si>
    <t>RCN2</t>
  </si>
  <si>
    <t>IPI00339384.5</t>
  </si>
  <si>
    <t xml:space="preserve">RDH11 Isoform 1 of Retinol dehydrogenase 11 </t>
  </si>
  <si>
    <t>RDH11</t>
  </si>
  <si>
    <t>IPI00014925.1</t>
  </si>
  <si>
    <t xml:space="preserve">RECQL4 ATP-dependent DNA helicase Q4 </t>
  </si>
  <si>
    <t>RECQL4</t>
  </si>
  <si>
    <t>IPI00005728.2</t>
  </si>
  <si>
    <t xml:space="preserve">RER1 RER1 protein </t>
  </si>
  <si>
    <t>RER1</t>
  </si>
  <si>
    <t>IPI00171771.3</t>
  </si>
  <si>
    <t xml:space="preserve">RFWD2 Isoform 1 of E3 ubiquitin-protein ligase RFWD2 </t>
  </si>
  <si>
    <t>RFWD2</t>
  </si>
  <si>
    <t>IPI00171336.3</t>
  </si>
  <si>
    <t xml:space="preserve">RIOK1 Serine/threonine-protein kinase RIO1 </t>
  </si>
  <si>
    <t>RIOK1</t>
  </si>
  <si>
    <t>IPI00465370.2</t>
  </si>
  <si>
    <t xml:space="preserve">RNF219 RING finger protein 219 </t>
  </si>
  <si>
    <t>RNF219</t>
  </si>
  <si>
    <t>IPI00094740.1</t>
  </si>
  <si>
    <t xml:space="preserve">RNF31 Isoform 1 of RING finger protein 31 </t>
  </si>
  <si>
    <t>RNF31</t>
  </si>
  <si>
    <t>IPI00000494.6</t>
  </si>
  <si>
    <t xml:space="preserve">RPL5 60S ribosomal protein L5 </t>
  </si>
  <si>
    <t>RPL5</t>
  </si>
  <si>
    <t>IPI00456940.5</t>
  </si>
  <si>
    <t xml:space="preserve">RPL7L1 60S ribosomal protein L7-like 1 </t>
  </si>
  <si>
    <t>RPL7L1</t>
  </si>
  <si>
    <t>IPI00012772.8</t>
  </si>
  <si>
    <t xml:space="preserve">RPL8 60S ribosomal protein L8 </t>
  </si>
  <si>
    <t>RPL8</t>
  </si>
  <si>
    <t>IPI00221092.8</t>
  </si>
  <si>
    <t xml:space="preserve">RPS16 40S ribosomal protein S16 </t>
  </si>
  <si>
    <t>RPS16</t>
  </si>
  <si>
    <t>IPI00218606.7</t>
  </si>
  <si>
    <t xml:space="preserve">RPS23 40S ribosomal protein S23 </t>
  </si>
  <si>
    <t>RPS23</t>
  </si>
  <si>
    <t>IPI00746004.2</t>
  </si>
  <si>
    <t xml:space="preserve">RPS27L 40S ribosomal protein S27-like </t>
  </si>
  <si>
    <t>RPS27L</t>
  </si>
  <si>
    <t>IPI00419880.6</t>
  </si>
  <si>
    <t xml:space="preserve">RPS3A 40S ribosomal protein S3a </t>
  </si>
  <si>
    <t>RPS3A</t>
  </si>
  <si>
    <t>IPI00021840.1</t>
  </si>
  <si>
    <t xml:space="preserve">RPS6 40S ribosomal protein S6 </t>
  </si>
  <si>
    <t>RPS6</t>
  </si>
  <si>
    <t>IPI00101186.6</t>
  </si>
  <si>
    <t xml:space="preserve">RRP12 Isoform 1 of RRP12-like protein </t>
  </si>
  <si>
    <t>RRP12</t>
  </si>
  <si>
    <t>IPI00019999.2</t>
  </si>
  <si>
    <t xml:space="preserve">RSBN1 Isoform 1 of Round spermatid basic protein 1 </t>
  </si>
  <si>
    <t>RSBN1</t>
  </si>
  <si>
    <t>IPI00925255.1</t>
  </si>
  <si>
    <t xml:space="preserve">RSBN1L round spermatid basic protein 1-like </t>
  </si>
  <si>
    <t>RSBN1L</t>
  </si>
  <si>
    <t>IPI00008708.5</t>
  </si>
  <si>
    <t xml:space="preserve">RSL1D1 Ribosomal L1 domain-containing protein 1 </t>
  </si>
  <si>
    <t>RSL1D1</t>
  </si>
  <si>
    <t>IPI00395014.1</t>
  </si>
  <si>
    <t xml:space="preserve">RSRC1 Isoform 1 of Arginine/serine-rich coiled-coil protein 1 </t>
  </si>
  <si>
    <t>RSRC1</t>
  </si>
  <si>
    <t>IPI00221327.1</t>
  </si>
  <si>
    <t>RTCD1 Isoform 2 of RNA 3'-terminal phosphate cyclase RTCA</t>
  </si>
  <si>
    <t>RTCA</t>
  </si>
  <si>
    <t>IPI00386977.2</t>
  </si>
  <si>
    <t xml:space="preserve">RTKN Isoform 3 of Rhotekin </t>
  </si>
  <si>
    <t>RTKN</t>
  </si>
  <si>
    <t>IPI00465139.2</t>
  </si>
  <si>
    <t xml:space="preserve">SCD5 Isoform 1 of Stearoyl-CoA desaturase 5 </t>
  </si>
  <si>
    <t>SCD5</t>
  </si>
  <si>
    <t>IPI00852741.1</t>
  </si>
  <si>
    <t xml:space="preserve">SEC31A Isoform 8 of Protein transport protein Sec31A </t>
  </si>
  <si>
    <t>SEC31A</t>
  </si>
  <si>
    <t>IPI00220609.3</t>
  </si>
  <si>
    <t xml:space="preserve">SEH1L Isoform B of Nucleoporin SEH1 </t>
  </si>
  <si>
    <t>SEH1L</t>
  </si>
  <si>
    <t>IPI00470498.1</t>
  </si>
  <si>
    <t xml:space="preserve">SERBP1 Isoform 3 of Plasminogen activator inhibitor 1 RNA-binding protein </t>
  </si>
  <si>
    <t>SERBP1</t>
  </si>
  <si>
    <t>IPI00168581.3</t>
  </si>
  <si>
    <t>C5orf35 Uncharacterized protein C5orf35 SETD9</t>
  </si>
  <si>
    <t>SETD9</t>
  </si>
  <si>
    <t>IPI00168691.7</t>
  </si>
  <si>
    <t xml:space="preserve">SHCBP1 SHC SH2 domain-binding protein 1 </t>
  </si>
  <si>
    <t>SHCBP1</t>
  </si>
  <si>
    <t>IPI00163403.7</t>
  </si>
  <si>
    <t xml:space="preserve">SHKBP1 Isoform 1 of SH3KBP1-binding protein 1 </t>
  </si>
  <si>
    <t>SHKBP1</t>
  </si>
  <si>
    <t>IPI00002519.1</t>
  </si>
  <si>
    <t xml:space="preserve">SHMT1 Isoform 1 of Serine hydroxymethyltransferase, cytosolic </t>
  </si>
  <si>
    <t>SHMT1</t>
  </si>
  <si>
    <t>IPI00219729.3</t>
  </si>
  <si>
    <t xml:space="preserve">SLC25A11 Mitochondrial 2-oxoglutarate/malate carrier protein </t>
  </si>
  <si>
    <t>SLC25A11</t>
  </si>
  <si>
    <t>IPI00337494.7</t>
  </si>
  <si>
    <t xml:space="preserve">SLC25A24 Isoform 1 of Calcium-binding mitochondrial carrier protein SCaMC-1 </t>
  </si>
  <si>
    <t>SLC25A24</t>
  </si>
  <si>
    <t>IPI00007188.5</t>
  </si>
  <si>
    <t xml:space="preserve">SLC25A5 ADP/ATP translocase 2 </t>
  </si>
  <si>
    <t>SLC25A5</t>
  </si>
  <si>
    <t>IPI00291467.7</t>
  </si>
  <si>
    <t xml:space="preserve">SLC25A6 ADP/ATP translocase 3 </t>
  </si>
  <si>
    <t>SLC25A6</t>
  </si>
  <si>
    <t>IPI00101952.5</t>
  </si>
  <si>
    <t xml:space="preserve">SLC35E1 Isoform 1 of Solute carrier family 35 member E1 </t>
  </si>
  <si>
    <t>SLC35E1</t>
  </si>
  <si>
    <t>IPI00025176.1</t>
  </si>
  <si>
    <t xml:space="preserve">SMNDC1 Survival of motor neuron-related-splicing factor 30 </t>
  </si>
  <si>
    <t>SMNDC1</t>
  </si>
  <si>
    <t>IPI00913939.1</t>
  </si>
  <si>
    <t xml:space="preserve">SP110 Isoform 6 of Sp110 nuclear body protein </t>
  </si>
  <si>
    <t>SP110</t>
  </si>
  <si>
    <t>IPI00023532.9</t>
  </si>
  <si>
    <t xml:space="preserve">SPATS2L cDNA FLJ59751, weakly similar to Mus musculus spermatogenesis associated, serine-rich 2 (Spats2), mRNA </t>
  </si>
  <si>
    <t>SPATS2L</t>
  </si>
  <si>
    <t>IPI00005751.1</t>
  </si>
  <si>
    <t xml:space="preserve">SPTLC2 Serine palmitoyltransferase 2 </t>
  </si>
  <si>
    <t>SPTLC2</t>
  </si>
  <si>
    <t>IPI00412344.6</t>
  </si>
  <si>
    <t xml:space="preserve">SRPK1 Isoform 2 of Serine/threonine-protein kinase SRPK1 </t>
  </si>
  <si>
    <t>SRPK1</t>
  </si>
  <si>
    <t>IPI00871157.1</t>
  </si>
  <si>
    <t xml:space="preserve">SRPK2 Putative uncharacterized protein SRPK2 (Fragment) </t>
  </si>
  <si>
    <t>SRPK2</t>
  </si>
  <si>
    <t>IPI00328293.3</t>
  </si>
  <si>
    <t xml:space="preserve">SRRM1 cDNA FLJ61739, highly similar to Serine/arginine repetitive matrix protein 1 </t>
  </si>
  <si>
    <t>SRRM1</t>
  </si>
  <si>
    <t>IPI00215884.4</t>
  </si>
  <si>
    <t>SFRS1 Isoform ASF-1 of Splicing factor, arginine/serine-rich 1 SRSF1</t>
  </si>
  <si>
    <t>SRSF1</t>
  </si>
  <si>
    <t>IPI00000015.2</t>
  </si>
  <si>
    <t>SFRS4 Splicing factor, arginine/serine-rich 4 SRSF4</t>
  </si>
  <si>
    <t>SRSF4</t>
  </si>
  <si>
    <t>IPI00009032.1</t>
  </si>
  <si>
    <t xml:space="preserve">SSB Lupus La protein </t>
  </si>
  <si>
    <t>SSB</t>
  </si>
  <si>
    <t>IPI00169430.2</t>
  </si>
  <si>
    <t xml:space="preserve">STRBP Isoform 1 of Spermatid perinuclear RNA-binding protein </t>
  </si>
  <si>
    <t>STRBP</t>
  </si>
  <si>
    <t>IPI00549766.2</t>
  </si>
  <si>
    <t>FAM40A Isoform 1 of Protein FAM40A STRIP1</t>
  </si>
  <si>
    <t>STRIP1</t>
  </si>
  <si>
    <t>IPI00014456.4</t>
  </si>
  <si>
    <t xml:space="preserve">STRN Isoform 1 of Striatin </t>
  </si>
  <si>
    <t>STRN</t>
  </si>
  <si>
    <t>IPI00011461.5</t>
  </si>
  <si>
    <t xml:space="preserve">STRN3 Isoform Beta of Striatin-3 </t>
  </si>
  <si>
    <t>STRN3</t>
  </si>
  <si>
    <t>IPI00872762.2</t>
  </si>
  <si>
    <t xml:space="preserve">SUCLG1 Succinyl-CoA ligase [GDP-forming] subunit alpha, mitochondrial </t>
  </si>
  <si>
    <t>SUCLG1</t>
  </si>
  <si>
    <t>IPI00297252.6</t>
  </si>
  <si>
    <t xml:space="preserve">SULF2 Isoform 1 of Extracellular sulfatase Sulf-2 </t>
  </si>
  <si>
    <t>SULF2</t>
  </si>
  <si>
    <t>IPI00946738.1</t>
  </si>
  <si>
    <t>FAM48A 88 kDa protein SUPT20H</t>
  </si>
  <si>
    <t>SUPT20H</t>
  </si>
  <si>
    <t>IPI00006651.1</t>
  </si>
  <si>
    <t xml:space="preserve">SUPT7L Isoform 1 of STAGA complex 65 subunit gamma </t>
  </si>
  <si>
    <t>SUPT7L</t>
  </si>
  <si>
    <t>IPI00018140.3</t>
  </si>
  <si>
    <t xml:space="preserve">SYNCRIP Isoform 1 of Heterogeneous nuclear ribonucleoprotein Q </t>
  </si>
  <si>
    <t>SYNCRIP</t>
  </si>
  <si>
    <t>IPI00060046.1</t>
  </si>
  <si>
    <t xml:space="preserve">TADA1 Transcriptional adapter 1 </t>
  </si>
  <si>
    <t>TADA1</t>
  </si>
  <si>
    <t>IPI00761105.2</t>
  </si>
  <si>
    <t xml:space="preserve">TADA2B Isoform 1 of Transcriptional adapter 2-beta </t>
  </si>
  <si>
    <t>TADA2B</t>
  </si>
  <si>
    <t>IPI00220486.1</t>
  </si>
  <si>
    <t xml:space="preserve">TADA3 Isoform 1 of Transcriptional adapter 3 </t>
  </si>
  <si>
    <t>TADA3</t>
  </si>
  <si>
    <t>IPI00018111.1</t>
  </si>
  <si>
    <t xml:space="preserve">TAF7 Transcription initiation factor TFIID subunit 7 </t>
  </si>
  <si>
    <t>TAF7</t>
  </si>
  <si>
    <t>IPI00002993.1</t>
  </si>
  <si>
    <t xml:space="preserve">TAF9 Transcription initiation factor TFIID subunit 9 </t>
  </si>
  <si>
    <t>TAF9</t>
  </si>
  <si>
    <t>IPI00002922.5</t>
  </si>
  <si>
    <t xml:space="preserve">TBL1XR1 F-box-like/WD repeat-containing protein TBL1XR1 </t>
  </si>
  <si>
    <t>TBL1XR1</t>
  </si>
  <si>
    <t>IPI00398020.7</t>
  </si>
  <si>
    <t>ODZ3 Teneurin-3 TENM3</t>
  </si>
  <si>
    <t>TENM3</t>
  </si>
  <si>
    <t>IPI00020928.1</t>
  </si>
  <si>
    <t xml:space="preserve">TFAM Transcription factor A, mitochondrial </t>
  </si>
  <si>
    <t>TFAM</t>
  </si>
  <si>
    <t>IPI00299387.3</t>
  </si>
  <si>
    <t>C3orf1 Transmembrane protein C3orf1 TIMMDC1</t>
  </si>
  <si>
    <t>TIMMDC1</t>
  </si>
  <si>
    <t>IPI00644438.1</t>
  </si>
  <si>
    <t xml:space="preserve">TMEM201 Isoform 1 of Transmembrane protein 201 </t>
  </si>
  <si>
    <t>TMEM201</t>
  </si>
  <si>
    <t>IPI00045764.3</t>
  </si>
  <si>
    <t>TMEM209 Isoform 1 of Transmembrane protein 209 (TM209)</t>
  </si>
  <si>
    <t>TMEM209</t>
  </si>
  <si>
    <t>IPI00299084.1</t>
  </si>
  <si>
    <t xml:space="preserve">TMEM33 Transmembrane protein 33 </t>
  </si>
  <si>
    <t>TMEM33</t>
  </si>
  <si>
    <t>IPI00030131.3</t>
  </si>
  <si>
    <t xml:space="preserve">TMPO Isoform Beta of Lamina-associated polypeptide 2, isoforms beta/gamma </t>
  </si>
  <si>
    <t>TMPO</t>
  </si>
  <si>
    <t>IPI00413611.1</t>
  </si>
  <si>
    <t xml:space="preserve">TOP1 DNA topoisomerase 1 </t>
  </si>
  <si>
    <t>TOP1</t>
  </si>
  <si>
    <t>IPI00292671.1</t>
  </si>
  <si>
    <t xml:space="preserve">TOP3B Isoform 1 of DNA topoisomerase 3-beta-1 </t>
  </si>
  <si>
    <t>TOP3B</t>
  </si>
  <si>
    <t>IPI00015101.2</t>
  </si>
  <si>
    <t>C9orf167 Torsin family protein C9orf167 TOR4A</t>
  </si>
  <si>
    <t>TOR4A</t>
  </si>
  <si>
    <t>IPI00555647.4</t>
  </si>
  <si>
    <t xml:space="preserve">TRA2B Splicing factor, arginine/serine-rich 10 (Transformer 2 homolog, Drosophila) variant </t>
  </si>
  <si>
    <t>TRA2B</t>
  </si>
  <si>
    <t>IPI00878912.1</t>
  </si>
  <si>
    <t xml:space="preserve">TRMT2A 71 kDa protein </t>
  </si>
  <si>
    <t>TRMT2A</t>
  </si>
  <si>
    <t>IPI00177856.9</t>
  </si>
  <si>
    <t xml:space="preserve">TRMT61A Isoform 2 of tRNA (adenine-N(1)-)-methyltransferase catalytic subunit TRMT61A </t>
  </si>
  <si>
    <t>TRMT61A</t>
  </si>
  <si>
    <t>IPI00069084.2</t>
  </si>
  <si>
    <t xml:space="preserve">TRRAP Isoform 1 of Transformation/transcription domain-associated protein </t>
  </si>
  <si>
    <t>TRRAP</t>
  </si>
  <si>
    <t>IPI00164215.5</t>
  </si>
  <si>
    <t xml:space="preserve">TSPYL1 TSPYL protein </t>
  </si>
  <si>
    <t>TSPYL1</t>
  </si>
  <si>
    <t>IPI00028279.5</t>
  </si>
  <si>
    <t xml:space="preserve">TSPYL5 Testis-specific Y-encoded-like protein 5 </t>
  </si>
  <si>
    <t>TSPYL5</t>
  </si>
  <si>
    <t>IPI00292894.5</t>
  </si>
  <si>
    <t xml:space="preserve">TSR1 Pre-rRNA-processing protein TSR1 homolog </t>
  </si>
  <si>
    <t>TSR1</t>
  </si>
  <si>
    <t>IPI00827930.1</t>
  </si>
  <si>
    <t xml:space="preserve">TTC39C Isoform 1 of Tetratricopeptide repeat protein 39C </t>
  </si>
  <si>
    <t>TTC39C</t>
  </si>
  <si>
    <t>IPI00295081.1</t>
  </si>
  <si>
    <t xml:space="preserve">TUBG1 Tubulin gamma-1 chain </t>
  </si>
  <si>
    <t>TUBG1</t>
  </si>
  <si>
    <t>IPI00026320.1</t>
  </si>
  <si>
    <t xml:space="preserve">UBR5 E3 ubiquitin-protein ligase UBR5 </t>
  </si>
  <si>
    <t>UBR5</t>
  </si>
  <si>
    <t>IPI00031617.3</t>
  </si>
  <si>
    <t>C6orf125 Uncharacterized protein C6orf125 UQCC2</t>
  </si>
  <si>
    <t>UQCC2</t>
  </si>
  <si>
    <t>IPI00166377.5</t>
  </si>
  <si>
    <t xml:space="preserve">USP43 Isoform 1 of Ubiquitin carboxyl-terminal hydrolase 43 </t>
  </si>
  <si>
    <t>USP43</t>
  </si>
  <si>
    <t>IPI00003965.5</t>
  </si>
  <si>
    <t xml:space="preserve">USP7 Ubiquitin carboxyl-terminal hydrolase 7 </t>
  </si>
  <si>
    <t>USP7</t>
  </si>
  <si>
    <t>IPI00031612.3</t>
  </si>
  <si>
    <t xml:space="preserve">UTP23 Isoform 1 of rRNA-processing protein UTP23 homolog </t>
  </si>
  <si>
    <t>UTP23</t>
  </si>
  <si>
    <t>IPI00025160.2</t>
  </si>
  <si>
    <t xml:space="preserve">VAC14 Protein VAC14 homolog </t>
  </si>
  <si>
    <t>VAC14</t>
  </si>
  <si>
    <t>IPI00289639.4</t>
  </si>
  <si>
    <t xml:space="preserve">VILL Isoform 1 of Villin-like protein </t>
  </si>
  <si>
    <t>VILL</t>
  </si>
  <si>
    <t>IPI00900366.1</t>
  </si>
  <si>
    <t>KIAA0564 Isoform 1 of Uncharacterized protein KIAA0564 VWA8</t>
  </si>
  <si>
    <t>VWA8</t>
  </si>
  <si>
    <t>IPI00007730.1</t>
  </si>
  <si>
    <t>C14orf1 Probable ergosterol biosynthetic protein 28 VWA9</t>
  </si>
  <si>
    <t>VWA9</t>
  </si>
  <si>
    <t>IPI00304232.1</t>
  </si>
  <si>
    <t xml:space="preserve">WDR12 Ribosome biogenesis protein WDR12 </t>
  </si>
  <si>
    <t>WDR12</t>
  </si>
  <si>
    <t>IPI00005492.2</t>
  </si>
  <si>
    <t xml:space="preserve">WDR5 WD repeat-containing protein 5 </t>
  </si>
  <si>
    <t>WDR5</t>
  </si>
  <si>
    <t>IPI00242841.2</t>
  </si>
  <si>
    <t xml:space="preserve">WDR59 Isoform 1 of WD repeat-containing protein 59 </t>
  </si>
  <si>
    <t>WDR59</t>
  </si>
  <si>
    <t>IPI00797612.1</t>
  </si>
  <si>
    <t xml:space="preserve">WDR6 WD repeat domain 6 protein </t>
  </si>
  <si>
    <t>WDR6</t>
  </si>
  <si>
    <t>IPI00018192.2</t>
  </si>
  <si>
    <t xml:space="preserve">WDR74 Isoform 1 of WD repeat-containing protein 74 </t>
  </si>
  <si>
    <t>WDR74</t>
  </si>
  <si>
    <t>IPI00012202.1</t>
  </si>
  <si>
    <t xml:space="preserve">WDR77 Methylosome protein 50 </t>
  </si>
  <si>
    <t>WDR77</t>
  </si>
  <si>
    <t>IPI00152695.2</t>
  </si>
  <si>
    <t xml:space="preserve">WDR82 WD repeat-containing protein 82 </t>
  </si>
  <si>
    <t>WDR82</t>
  </si>
  <si>
    <t>IPI00305092.7</t>
  </si>
  <si>
    <t xml:space="preserve">WIBG Isoform 1 of Partner of Y14 and mago </t>
  </si>
  <si>
    <t>WIBG</t>
  </si>
  <si>
    <t>IPI00295502.6</t>
  </si>
  <si>
    <t xml:space="preserve">WIZ Isoform 1 of Protein Wiz </t>
  </si>
  <si>
    <t>WIZ</t>
  </si>
  <si>
    <t>IPI00100151.4</t>
  </si>
  <si>
    <t xml:space="preserve">XRN2 Isoform 1 of 5'-3' exoribonuclease 2 </t>
  </si>
  <si>
    <t>XRN2</t>
  </si>
  <si>
    <t>IPI00045946.4</t>
  </si>
  <si>
    <t xml:space="preserve">YME1L1 Isoform 1 of ATP-dependent metalloprotease YME1L1 </t>
  </si>
  <si>
    <t>YME1L1</t>
  </si>
  <si>
    <t>IPI00908725.1</t>
  </si>
  <si>
    <t xml:space="preserve">ZC3H18 cDNA FLJ61387, highly similar to Homo sapiens conserved nuclear protein NHN1 (NHN1), mRNA </t>
  </si>
  <si>
    <t>ZC3H18</t>
  </si>
  <si>
    <t>IPI00187011.4</t>
  </si>
  <si>
    <t xml:space="preserve">ZC3H4 Zinc finger CCCH domain-containing protein 4 </t>
  </si>
  <si>
    <t>ZC3H4</t>
  </si>
  <si>
    <t>IPI00410067.2</t>
  </si>
  <si>
    <t xml:space="preserve">ZC3HAV1 Isoform 1 of Zinc finger CCCH-type antiviral protein 1 </t>
  </si>
  <si>
    <t>ZC3HAV1</t>
  </si>
  <si>
    <t>IPI00908461.1</t>
  </si>
  <si>
    <t xml:space="preserve">ZCCHC17 cDNA FLJ52942, highly similar to Nucleolar protein of 40 kDa </t>
  </si>
  <si>
    <t>ZCCHC17</t>
  </si>
  <si>
    <t>IPI00011550.1</t>
  </si>
  <si>
    <t xml:space="preserve">ZCCHC3 Zinc finger CCHC domain-containing protein 3 </t>
  </si>
  <si>
    <t>ZCCHC3</t>
  </si>
  <si>
    <t>IPI00296374.3</t>
  </si>
  <si>
    <t xml:space="preserve">ZFPL1 Zinc finger protein-like 1 </t>
  </si>
  <si>
    <t>ZFPL1</t>
  </si>
  <si>
    <t>IPI00008137.1</t>
  </si>
  <si>
    <t xml:space="preserve">ZNF295 Zinc finger protein 295 </t>
  </si>
  <si>
    <t>ZNF295</t>
  </si>
  <si>
    <t>IPI00413365.3</t>
  </si>
  <si>
    <t xml:space="preserve">ZNF318 Isoform 1 of Zinc finger protein 318 </t>
  </si>
  <si>
    <t>ZNF318</t>
  </si>
  <si>
    <t>IPI00442165.1</t>
  </si>
  <si>
    <t xml:space="preserve">ZNF346 Isoform 2 of Zinc finger protein 346 </t>
  </si>
  <si>
    <t>ZNF346</t>
  </si>
  <si>
    <t>IPI00056499.1</t>
  </si>
  <si>
    <t xml:space="preserve">ZNF622 Zinc finger protein 622 </t>
  </si>
  <si>
    <t>ZNF622</t>
  </si>
  <si>
    <t>IPI00397977.8</t>
  </si>
  <si>
    <t xml:space="preserve">ZXDC Isoform 1 of Zinc finger protein ZXDC </t>
  </si>
  <si>
    <t>ZXDC</t>
  </si>
  <si>
    <t>Protein Symbol</t>
  </si>
  <si>
    <t>Fold Change</t>
  </si>
  <si>
    <t>IPI00024143.4</t>
  </si>
  <si>
    <t xml:space="preserve">AAAS Aladin </t>
  </si>
  <si>
    <t>AAAS</t>
  </si>
  <si>
    <t>IPI00927731.1</t>
  </si>
  <si>
    <t xml:space="preserve">AAMP Putative uncharacterized protein AAMP </t>
  </si>
  <si>
    <t>AAMP</t>
  </si>
  <si>
    <t>IPI00015826.2</t>
  </si>
  <si>
    <t xml:space="preserve">ABCB10 ATP-binding cassette sub-family B member 10, mitochondrial </t>
  </si>
  <si>
    <t>ABCB10</t>
  </si>
  <si>
    <t>IPI00908804.1</t>
  </si>
  <si>
    <t xml:space="preserve">ABCD3 cDNA FLJ53353, highly similar to ATP-binding cassette sub-family D member 3 </t>
  </si>
  <si>
    <t>ABCD3</t>
  </si>
  <si>
    <t>IPI00873899.1</t>
  </si>
  <si>
    <t xml:space="preserve">ABCF1 Isoform 1 of ATP-binding cassette sub-family F member 1 </t>
  </si>
  <si>
    <t>ABCF1</t>
  </si>
  <si>
    <t>IPI00068506.1</t>
  </si>
  <si>
    <t xml:space="preserve">ABCF2 ATP-binding cassette, sub-family F, member 2 isoform b </t>
  </si>
  <si>
    <t>ABCF2</t>
  </si>
  <si>
    <t>IPI00480028.2</t>
  </si>
  <si>
    <t xml:space="preserve">ABI1 Putative uncharacterized protein ABI1 </t>
  </si>
  <si>
    <t>ABI1</t>
  </si>
  <si>
    <t>IPI00002938.1</t>
  </si>
  <si>
    <t xml:space="preserve">ABT1 Activator of basal transcription 1 </t>
  </si>
  <si>
    <t>ABT1</t>
  </si>
  <si>
    <t>IPI00030363.1</t>
  </si>
  <si>
    <t xml:space="preserve">ACAT1 Acetyl-CoA acetyltransferase, mitochondrial </t>
  </si>
  <si>
    <t>ACAT1</t>
  </si>
  <si>
    <t>IPI00009315.6</t>
  </si>
  <si>
    <t xml:space="preserve">ACBD3 Golgi resident protein GCP60 </t>
  </si>
  <si>
    <t>ACBD3</t>
  </si>
  <si>
    <t>IPI00007334.1</t>
  </si>
  <si>
    <t xml:space="preserve">ACIN1 Isoform 1 of Apoptotic chromatin condensation inducer in the nucleus </t>
  </si>
  <si>
    <t>ACIN1</t>
  </si>
  <si>
    <t>IPI00021290.5</t>
  </si>
  <si>
    <t xml:space="preserve">ACLY ATP-citrate synthase </t>
  </si>
  <si>
    <t>ACLY</t>
  </si>
  <si>
    <t>IPI00646015.1</t>
  </si>
  <si>
    <t xml:space="preserve">ACOT9 acyl-Coenzyme A thioesterase 2, mitochondrial isoform a </t>
  </si>
  <si>
    <t>ACOT9</t>
  </si>
  <si>
    <t>IPI00031397.3</t>
  </si>
  <si>
    <t xml:space="preserve">ACSL3 Long-chain-fatty-acid--CoA ligase 3 </t>
  </si>
  <si>
    <t>ACSL3</t>
  </si>
  <si>
    <t>IPI00894498.1</t>
  </si>
  <si>
    <t xml:space="preserve">ACTB Beta actin variant (Fragment) </t>
  </si>
  <si>
    <t>ACTB</t>
  </si>
  <si>
    <t>IPI00003627.1</t>
  </si>
  <si>
    <t xml:space="preserve">ACTL6A Isoform 1 of Actin-like protein 6A </t>
  </si>
  <si>
    <t>ACTL6A</t>
  </si>
  <si>
    <t>IPI00029469.1</t>
  </si>
  <si>
    <t xml:space="preserve">ACTR1B Beta-centractin </t>
  </si>
  <si>
    <t>ACTR1B</t>
  </si>
  <si>
    <t>IPI00022215.1</t>
  </si>
  <si>
    <t xml:space="preserve">ADNP Activity-dependent neuroprotector homeobox protein </t>
  </si>
  <si>
    <t>ADNP</t>
  </si>
  <si>
    <t>IPI00033030.2</t>
  </si>
  <si>
    <t xml:space="preserve">ADRM1 Proteasomal ubiquitin receptor ADRM1 </t>
  </si>
  <si>
    <t>ADRM1</t>
  </si>
  <si>
    <t>IPI00010349.1</t>
  </si>
  <si>
    <t xml:space="preserve">AGPS Alkyldihydroxyacetonephosphate synthase, peroxisomal </t>
  </si>
  <si>
    <t>AGPS</t>
  </si>
  <si>
    <t>IPI00021812.2</t>
  </si>
  <si>
    <t xml:space="preserve">AHNAK Neuroblast differentiation-associated protein AHNAK </t>
  </si>
  <si>
    <t>AHNAK</t>
  </si>
  <si>
    <t>IPI00166211.3</t>
  </si>
  <si>
    <t xml:space="preserve">AIM1L Absent in melanoma 1-like protein </t>
  </si>
  <si>
    <t>AIM1L</t>
  </si>
  <si>
    <t>IPI00011916.1</t>
  </si>
  <si>
    <t xml:space="preserve">AIMP2 Aminoacyl tRNA synthetase complex-interacting multifunctional protein 2 </t>
  </si>
  <si>
    <t>AIMP2</t>
  </si>
  <si>
    <t>IPI00032064.1</t>
  </si>
  <si>
    <t xml:space="preserve">AKAP2;PALM2-AKAP2 Isoform 2 of A-kinase anchor protein 2 </t>
  </si>
  <si>
    <t>AKAP2;PALM2-AKAP2</t>
  </si>
  <si>
    <t>IPI00103467.4</t>
  </si>
  <si>
    <t xml:space="preserve">ALDH1B1 Aldehyde dehydrogenase X, mitochondrial </t>
  </si>
  <si>
    <t>ALDH1B1</t>
  </si>
  <si>
    <t>IPI00394758.1</t>
  </si>
  <si>
    <t xml:space="preserve">ALDH3A2 Isoform 2 of Fatty aldehyde dehydrogenase </t>
  </si>
  <si>
    <t>ALDH3A2</t>
  </si>
  <si>
    <t>IPI00018031.1</t>
  </si>
  <si>
    <t xml:space="preserve">ALDH3B1 Isoform 1 of Aldehyde dehydrogenase family 3 member B1 </t>
  </si>
  <si>
    <t>ALDH3B1</t>
  </si>
  <si>
    <t>IPI00418262.5</t>
  </si>
  <si>
    <t xml:space="preserve">ALDOC Fructose-bisphosphate aldolase </t>
  </si>
  <si>
    <t>ALDOC</t>
  </si>
  <si>
    <t>IPI00942374.1</t>
  </si>
  <si>
    <t xml:space="preserve">AMOTL2 Isoform 3 of Angiomotin-like protein 2 </t>
  </si>
  <si>
    <t>AMOTL2</t>
  </si>
  <si>
    <t>IPI00478030.2</t>
  </si>
  <si>
    <t xml:space="preserve">AMOTL2 Isoform 1 of Angiomotin-like protein 2 </t>
  </si>
  <si>
    <t>IPI00002551.4</t>
  </si>
  <si>
    <t xml:space="preserve">ANAPC4 Isoform 1 of Anaphase-promoting complex subunit 4 </t>
  </si>
  <si>
    <t>ANAPC4</t>
  </si>
  <si>
    <t>IPI00743594.1</t>
  </si>
  <si>
    <t xml:space="preserve">ANLN Actin-binding protein anillin </t>
  </si>
  <si>
    <t>ANLN</t>
  </si>
  <si>
    <t>IPI00418169.3</t>
  </si>
  <si>
    <t xml:space="preserve">ANXA2 Isoform 2 of Annexin A2 </t>
  </si>
  <si>
    <t>ANXA2</t>
  </si>
  <si>
    <t>IPI00930266.1</t>
  </si>
  <si>
    <t xml:space="preserve">ANXA8L2 cDNA, FLJ94196, highly similar to Homo sapiens annexin A8 (ANXA8), mRNA </t>
  </si>
  <si>
    <t>ANXA8L2</t>
  </si>
  <si>
    <t>IPI00219794.5</t>
  </si>
  <si>
    <t xml:space="preserve">AP1M2 Isoform 2 of AP-1 complex subunit mu-2 </t>
  </si>
  <si>
    <t>AP1M2</t>
  </si>
  <si>
    <t>IPI00256684.2</t>
  </si>
  <si>
    <t xml:space="preserve">AP2A1 Isoform B of AP-2 complex subunit alpha-1 </t>
  </si>
  <si>
    <t>AP2A1</t>
  </si>
  <si>
    <t>IPI00016621.7</t>
  </si>
  <si>
    <t xml:space="preserve">AP2A2 Isoform 2 of AP-2 complex subunit alpha-2 </t>
  </si>
  <si>
    <t>AP2A2</t>
  </si>
  <si>
    <t>IPI00784366.1</t>
  </si>
  <si>
    <t xml:space="preserve">AP2B1 Isoform 2 of AP-2 complex subunit beta </t>
  </si>
  <si>
    <t>AP2B1</t>
  </si>
  <si>
    <t>IPI00909772.2</t>
  </si>
  <si>
    <t xml:space="preserve">AP2M1 cDNA FLJ53069, highly similar to AP-2 complex subunit mu-1 </t>
  </si>
  <si>
    <t>AP2M1</t>
  </si>
  <si>
    <t>IPI00021129.5</t>
  </si>
  <si>
    <t xml:space="preserve">AP3B1 Isoform 1 of AP-3 complex subunit beta-1 </t>
  </si>
  <si>
    <t>AP3B1</t>
  </si>
  <si>
    <t>IPI00880117.1</t>
  </si>
  <si>
    <t xml:space="preserve">APOBEC3B Apolipoprotein B mRNA editing enzyme, catalytic polypeptide-like 3B </t>
  </si>
  <si>
    <t>APOBEC3B</t>
  </si>
  <si>
    <t>IPI00020578.2</t>
  </si>
  <si>
    <t xml:space="preserve">ARAF Putative uncharacterized protein ARAF </t>
  </si>
  <si>
    <t>ARAF</t>
  </si>
  <si>
    <t>IPI00643259.1</t>
  </si>
  <si>
    <t xml:space="preserve">ARHGEF2 Rho/rac guanine nucleotide exchange factor (GEF) 2 </t>
  </si>
  <si>
    <t>ARHGEF2</t>
  </si>
  <si>
    <t>IPI00900260.1</t>
  </si>
  <si>
    <t xml:space="preserve">ARHGEF7 Isoform 5 of Rho guanine nucleotide exchange factor 7 </t>
  </si>
  <si>
    <t>ARHGEF7</t>
  </si>
  <si>
    <t>IPI00009906.5</t>
  </si>
  <si>
    <t xml:space="preserve">ARMCX3 Armadillo repeat-containing X-linked protein 3 </t>
  </si>
  <si>
    <t>ARMCX3</t>
  </si>
  <si>
    <t>IPI00005162.3</t>
  </si>
  <si>
    <t xml:space="preserve">ARPC3 Actin-related protein 2/3 complex subunit 3 </t>
  </si>
  <si>
    <t>ARPC3</t>
  </si>
  <si>
    <t>IPI00293857.1</t>
  </si>
  <si>
    <t xml:space="preserve">ARRB1 Isoform 1A of Beta-arrestin-1 </t>
  </si>
  <si>
    <t>ARRB1</t>
  </si>
  <si>
    <t>IPI00434390.2</t>
  </si>
  <si>
    <t xml:space="preserve">ASCC1 cDNA FLJ55237, highly similar to Homo sapiens activating signal cointegrator 1 complex subunit 1 (ASCC1), mRNA </t>
  </si>
  <si>
    <t>ASCC1</t>
  </si>
  <si>
    <t>IPI00430472.2</t>
  </si>
  <si>
    <t xml:space="preserve">ASCC3 Activating signal cointegrator 1 complex subunit 3 </t>
  </si>
  <si>
    <t>ASCC3</t>
  </si>
  <si>
    <t>IPI00328658.3</t>
  </si>
  <si>
    <t xml:space="preserve">ASH2L Isoform 1 of Set1/Ash2 histone methyltransferase complex subunit ASH2 </t>
  </si>
  <si>
    <t>ASH2L</t>
  </si>
  <si>
    <t>IPI00479385.4</t>
  </si>
  <si>
    <t xml:space="preserve">ASMTL Isoform 1 of N-acetylserotonin O-methyltransferase-like protein </t>
  </si>
  <si>
    <t>ASMTL</t>
  </si>
  <si>
    <t>IPI00554777.2</t>
  </si>
  <si>
    <t xml:space="preserve">ASNS Asparagine synthetase [glutamine-hydrolyzing] </t>
  </si>
  <si>
    <t>ASNS</t>
  </si>
  <si>
    <t>IPI00294834.6</t>
  </si>
  <si>
    <t xml:space="preserve">ASPH Aspartyl/asparaginyl beta-hydroxylase </t>
  </si>
  <si>
    <t>ASPH</t>
  </si>
  <si>
    <t>IPI00295992.4</t>
  </si>
  <si>
    <t xml:space="preserve">ATAD3A Isoform 2 of ATPase family AAA domain-containing protein 3A </t>
  </si>
  <si>
    <t>ATAD3A</t>
  </si>
  <si>
    <t>IPI00643435.1</t>
  </si>
  <si>
    <t xml:space="preserve">ATAD3A Isoform 1 of ATPase family AAA domain-containing protein 3A </t>
  </si>
  <si>
    <t>IPI00045921.1</t>
  </si>
  <si>
    <t xml:space="preserve">ATAD3B TOB3 </t>
  </si>
  <si>
    <t>ATAD3B</t>
  </si>
  <si>
    <t>IPI00306048.5</t>
  </si>
  <si>
    <t xml:space="preserve">ATAD3B Isoform 1 of ATPase family AAA domain-containing protein 3B </t>
  </si>
  <si>
    <t>IPI00513768.2</t>
  </si>
  <si>
    <t xml:space="preserve">ATAD3C ATPase family AAA domain-containing protein 3C </t>
  </si>
  <si>
    <t>ATAD3C</t>
  </si>
  <si>
    <t>IPI00218377.1</t>
  </si>
  <si>
    <t xml:space="preserve">ATE1 Isoform ATE1-2 of Arginyl-tRNA--protein transferase 1 </t>
  </si>
  <si>
    <t>ATE1</t>
  </si>
  <si>
    <t>IPI00478410.2</t>
  </si>
  <si>
    <t xml:space="preserve">ATP5C1 Isoform Liver of ATP synthase subunit gamma, mitochondrial </t>
  </si>
  <si>
    <t>ATP5C1</t>
  </si>
  <si>
    <t>IPI00029133.4</t>
  </si>
  <si>
    <t xml:space="preserve">ATP5F1 ATP synthase subunit b, mitochondrial </t>
  </si>
  <si>
    <t>ATP5F1</t>
  </si>
  <si>
    <t>IPI00220487.4</t>
  </si>
  <si>
    <t xml:space="preserve">ATP5H Isoform 1 of ATP synthase subunit d, mitochondrial </t>
  </si>
  <si>
    <t>ATP5H</t>
  </si>
  <si>
    <t>IPI00007611.1</t>
  </si>
  <si>
    <t xml:space="preserve">ATP5O ATP synthase subunit O, mitochondrial </t>
  </si>
  <si>
    <t>ATP5O</t>
  </si>
  <si>
    <t>IPI00001568.1</t>
  </si>
  <si>
    <t xml:space="preserve">ATP6V1D V-type proton ATPase subunit D </t>
  </si>
  <si>
    <t>ATP6V1D</t>
  </si>
  <si>
    <t>IPI00297633.6</t>
  </si>
  <si>
    <t xml:space="preserve">ATRX Isoform 4 of Transcriptional regulator ATRX </t>
  </si>
  <si>
    <t>ATRX</t>
  </si>
  <si>
    <t>IPI00180154.4</t>
  </si>
  <si>
    <t xml:space="preserve">ATXN2 Isoform 1 of Ataxin-2 </t>
  </si>
  <si>
    <t>ATXN2</t>
  </si>
  <si>
    <t>IPI00456363.1</t>
  </si>
  <si>
    <t xml:space="preserve">ATXN2L Isoform 3 of Ataxin-2-like protein </t>
  </si>
  <si>
    <t>ATXN2L</t>
  </si>
  <si>
    <t>IPI00298940.3</t>
  </si>
  <si>
    <t xml:space="preserve">AURKA Serine/threonine-protein kinase 6 </t>
  </si>
  <si>
    <t>AURKA</t>
  </si>
  <si>
    <t>IPI00064848.2</t>
  </si>
  <si>
    <t xml:space="preserve">B3GALT6 Beta-1,3-galactosyltransferase 6 </t>
  </si>
  <si>
    <t>B3GALT6</t>
  </si>
  <si>
    <t>IPI00797500.1</t>
  </si>
  <si>
    <t xml:space="preserve">BAHD1 Isoform 1 of Bromo adjacent homology domain-containing 1 protein </t>
  </si>
  <si>
    <t>BAHD1</t>
  </si>
  <si>
    <t>IPI00848287.1</t>
  </si>
  <si>
    <t xml:space="preserve">BAHD1 Isoform 3 of Bromo adjacent homology domain-containing 1 protein </t>
  </si>
  <si>
    <t>IPI00299088.3</t>
  </si>
  <si>
    <t xml:space="preserve">BAIAP2 Isoform 1 of Brain-specific angiogenesis inhibitor 1-associated protein 2 </t>
  </si>
  <si>
    <t>BAIAP2</t>
  </si>
  <si>
    <t>IPI00010700.2</t>
  </si>
  <si>
    <t xml:space="preserve">BAT2 Isoform 1 of Large proline-rich protein BAT2 </t>
  </si>
  <si>
    <t>BAT2</t>
  </si>
  <si>
    <t>IPI00083708.3</t>
  </si>
  <si>
    <t xml:space="preserve">BAT2L2 Isoform 7 of Protein BAT2-like 2 </t>
  </si>
  <si>
    <t>BAT2L2</t>
  </si>
  <si>
    <t xml:space="preserve">BAT5 HLA-B associated transcript 5, isoform CRA_b </t>
  </si>
  <si>
    <t>BAT5</t>
  </si>
  <si>
    <t>IPI00877648.1</t>
  </si>
  <si>
    <t xml:space="preserve">BBX Putative uncharacterized protein BBX </t>
  </si>
  <si>
    <t>BBX</t>
  </si>
  <si>
    <t>IPI00300222.6</t>
  </si>
  <si>
    <t xml:space="preserve">BBX Isoform 1 of HMG box transcription factor BBX </t>
  </si>
  <si>
    <t>IPI00298612.1</t>
  </si>
  <si>
    <t xml:space="preserve">BCKDK [3-methyl-2-oxobutanoate dehydrogenase [lipoamide]] kinase, mitochondrial </t>
  </si>
  <si>
    <t>BCKDK</t>
  </si>
  <si>
    <t>IPI00006079.1</t>
  </si>
  <si>
    <t xml:space="preserve">BCLAF1 Isoform 1 of Bcl-2-associated transcription factor 1 </t>
  </si>
  <si>
    <t>BCLAF1</t>
  </si>
  <si>
    <t>IPI00025341.2</t>
  </si>
  <si>
    <t xml:space="preserve">BDH1 D-beta-hydroxybutyrate dehydrogenase, mitochondrial </t>
  </si>
  <si>
    <t>BDH1</t>
  </si>
  <si>
    <t>IPI00032966.5</t>
  </si>
  <si>
    <t xml:space="preserve">BIN3 Isoform 1 of Bridging integrator 3 </t>
  </si>
  <si>
    <t>BIN3</t>
  </si>
  <si>
    <t>IPI00028955.4</t>
  </si>
  <si>
    <t xml:space="preserve">BOP1 Ribosome biogenesis protein BOP1 </t>
  </si>
  <si>
    <t>BOP1</t>
  </si>
  <si>
    <t>IPI00149276.1</t>
  </si>
  <si>
    <t xml:space="preserve">BRE Isoform 1 of BRCA1-A complex subunit BRE </t>
  </si>
  <si>
    <t>BRE</t>
  </si>
  <si>
    <t>IPI00874261.1</t>
  </si>
  <si>
    <t xml:space="preserve">BRE cDNA FLJ41081 fis, clone ADRGL2009755, highly similar to Homo sapiens brain and reproductive organ-expressed protein (BRE) mRNA </t>
  </si>
  <si>
    <t>IPI00013468.1</t>
  </si>
  <si>
    <t xml:space="preserve">BUB3 Isoform 1 of Mitotic checkpoint protein BUB3 </t>
  </si>
  <si>
    <t>BUB3</t>
  </si>
  <si>
    <t>IPI00022305.4</t>
  </si>
  <si>
    <t xml:space="preserve">BZW2 Basic leucine zipper and W2 domain-containing protein 2 </t>
  </si>
  <si>
    <t>BZW2</t>
  </si>
  <si>
    <t>IPI00552546.1</t>
  </si>
  <si>
    <t xml:space="preserve">C10orf119 Isoform 2 of UPF0557 protein C10orf119 </t>
  </si>
  <si>
    <t>C10orf119</t>
  </si>
  <si>
    <t>IPI00478758.2</t>
  </si>
  <si>
    <t xml:space="preserve">C10orf119 Isoform 1 of UPF0557 protein C10orf119 </t>
  </si>
  <si>
    <t>IPI00102660.1</t>
  </si>
  <si>
    <t xml:space="preserve">C10orf2 Isoform 1 of Twinkle protein, mitochondrial </t>
  </si>
  <si>
    <t>C10orf2</t>
  </si>
  <si>
    <t xml:space="preserve">C10orf84 Uncharacterized protein C10orf84 </t>
  </si>
  <si>
    <t>C10orf84</t>
  </si>
  <si>
    <t>IPI00016335.3</t>
  </si>
  <si>
    <t xml:space="preserve">C11orf60 intraflagellar transport protein IFT46 isoform 1 </t>
  </si>
  <si>
    <t>C11orf60</t>
  </si>
  <si>
    <t>IPI00550986.4</t>
  </si>
  <si>
    <t xml:space="preserve">C12orf11 Cell cycle regulator Mat89Bb homolog </t>
  </si>
  <si>
    <t>C12orf11</t>
  </si>
  <si>
    <t>IPI00006907.1</t>
  </si>
  <si>
    <t xml:space="preserve">C12orf5 Probable fructose-2,6-bisphosphatase TIGAR </t>
  </si>
  <si>
    <t>C12orf5</t>
  </si>
  <si>
    <t xml:space="preserve">C14orf1 Probable ergosterol biosynthetic protein 28 </t>
  </si>
  <si>
    <t>C14orf1</t>
  </si>
  <si>
    <t>IPI00792100.1</t>
  </si>
  <si>
    <t xml:space="preserve">C14orf166 CLE </t>
  </si>
  <si>
    <t>C14orf166</t>
  </si>
  <si>
    <t>IPI00216999.2</t>
  </si>
  <si>
    <t xml:space="preserve">C14orf21 Pumilio domain-containing protein C14orf21 </t>
  </si>
  <si>
    <t>C14orf21</t>
  </si>
  <si>
    <t>IPI00031772.1</t>
  </si>
  <si>
    <t xml:space="preserve">C15orf48 Normal mucosa of esophagus-specific gene 1 protein </t>
  </si>
  <si>
    <t>C15orf48</t>
  </si>
  <si>
    <t>IPI00001655.1</t>
  </si>
  <si>
    <t xml:space="preserve">C16orf80 UPF0468 protein C16orf80 </t>
  </si>
  <si>
    <t>C16orf80</t>
  </si>
  <si>
    <t xml:space="preserve">C16orf88 Protein C16orf88 </t>
  </si>
  <si>
    <t>C16orf88</t>
  </si>
  <si>
    <t>IPI00170503.2</t>
  </si>
  <si>
    <t xml:space="preserve">C17orf42 Isoform 1 of UPF0629 protein C17orf42 </t>
  </si>
  <si>
    <t>C17orf42</t>
  </si>
  <si>
    <t>IPI00152407.3</t>
  </si>
  <si>
    <t xml:space="preserve">C18orf25 hypothetical protein LOC147339 isoform b </t>
  </si>
  <si>
    <t>C18orf25</t>
  </si>
  <si>
    <t>IPI00217121.1</t>
  </si>
  <si>
    <t xml:space="preserve">C19orf21 Uncharacterized protein C19orf21 </t>
  </si>
  <si>
    <t>C19orf21</t>
  </si>
  <si>
    <t>IPI00022225.3</t>
  </si>
  <si>
    <t xml:space="preserve">C19orf29 Isoform 2 of Uncharacterized protein C19orf29 </t>
  </si>
  <si>
    <t>C19orf29</t>
  </si>
  <si>
    <t>IPI00157215.5</t>
  </si>
  <si>
    <t xml:space="preserve">C19orf52 Uncharacterized protein C19orf52 </t>
  </si>
  <si>
    <t>C19orf52</t>
  </si>
  <si>
    <t>IPI00012669.2</t>
  </si>
  <si>
    <t xml:space="preserve">C19orf61 Isoform 1 of Protein SMG9 </t>
  </si>
  <si>
    <t>C19orf61</t>
  </si>
  <si>
    <t>IPI00329373.3</t>
  </si>
  <si>
    <t xml:space="preserve">C19orf70 Protein QIL1 </t>
  </si>
  <si>
    <t>C19orf70</t>
  </si>
  <si>
    <t>IPI00334914.2</t>
  </si>
  <si>
    <t xml:space="preserve">C1orf25 Isoform 1 of TRM1-like protein </t>
  </si>
  <si>
    <t>C1orf25</t>
  </si>
  <si>
    <t>IPI00293746.2</t>
  </si>
  <si>
    <t xml:space="preserve">C1orf35 Isoform 1 of Multiple myeloma tumor-associated protein 2 </t>
  </si>
  <si>
    <t>C1orf35</t>
  </si>
  <si>
    <t>IPI00031570.1</t>
  </si>
  <si>
    <t xml:space="preserve">C1orf57 Nucleoside-triphosphatase C1orf57 </t>
  </si>
  <si>
    <t>C1orf57</t>
  </si>
  <si>
    <t>IPI00719040.1</t>
  </si>
  <si>
    <t xml:space="preserve">C1orf77 Isoform 2 of Uncharacterized protein C1orf77 </t>
  </si>
  <si>
    <t>C1orf77</t>
  </si>
  <si>
    <t>IPI00014230.1</t>
  </si>
  <si>
    <t xml:space="preserve">C1QBP Complement component 1 Q subcomponent-binding protein, mitochondrial </t>
  </si>
  <si>
    <t>C1QBP</t>
  </si>
  <si>
    <t xml:space="preserve">C20orf11 Protein C20orf11 </t>
  </si>
  <si>
    <t>C20orf11</t>
  </si>
  <si>
    <t>IPI00791333.1</t>
  </si>
  <si>
    <t xml:space="preserve">C20orf4 Chromosome 20 open reading frame 4 </t>
  </si>
  <si>
    <t>C20orf4</t>
  </si>
  <si>
    <t>IPI00218962.4</t>
  </si>
  <si>
    <t xml:space="preserve">C20orf43 Putative uncharacterized protein C20orf43 </t>
  </si>
  <si>
    <t>C20orf43</t>
  </si>
  <si>
    <t>IPI00027898.3</t>
  </si>
  <si>
    <t xml:space="preserve">C21orf70 Isoform A of Uncharacterized protein C21orf70 </t>
  </si>
  <si>
    <t>C21orf70</t>
  </si>
  <si>
    <t>IPI00550689.3</t>
  </si>
  <si>
    <t xml:space="preserve">C22orf28 UPF0027 protein C22orf28 </t>
  </si>
  <si>
    <t>C22orf28</t>
  </si>
  <si>
    <t>IPI00916131.1</t>
  </si>
  <si>
    <t xml:space="preserve">C22orf30 Protein </t>
  </si>
  <si>
    <t>C22orf30</t>
  </si>
  <si>
    <t>IPI00291751.6</t>
  </si>
  <si>
    <t xml:space="preserve">C2orf47 Uncharacterized protein C2orf47, mitochondrial </t>
  </si>
  <si>
    <t>C2orf47</t>
  </si>
  <si>
    <t xml:space="preserve">C3orf1 Transmembrane protein C3orf1 </t>
  </si>
  <si>
    <t>C3orf1</t>
  </si>
  <si>
    <t>IPI00295519.6</t>
  </si>
  <si>
    <t xml:space="preserve">C3orf17 Isoform 1 of Uncharacterized protein C3orf17 </t>
  </si>
  <si>
    <t>C3orf17</t>
  </si>
  <si>
    <t xml:space="preserve">C3orf26 Uncharacterized protein C3orf26 </t>
  </si>
  <si>
    <t>C3orf26</t>
  </si>
  <si>
    <t>IPI00925803.1</t>
  </si>
  <si>
    <t xml:space="preserve">C3orf31 cDNA FLJ60579 </t>
  </si>
  <si>
    <t>C3orf31</t>
  </si>
  <si>
    <t>IPI00168631.1</t>
  </si>
  <si>
    <t xml:space="preserve">C3orf58 UPF0672 protein C3orf58 </t>
  </si>
  <si>
    <t>C3orf58</t>
  </si>
  <si>
    <t xml:space="preserve">C3orf59 Uncharacterized protein C3orf59 </t>
  </si>
  <si>
    <t>C3orf59</t>
  </si>
  <si>
    <t>IPI00019962.3</t>
  </si>
  <si>
    <t xml:space="preserve">C4orf43 UPF0534 protein C4orf43 </t>
  </si>
  <si>
    <t>C4orf43</t>
  </si>
  <si>
    <t xml:space="preserve">C5orf35 Uncharacterized protein C5orf35 </t>
  </si>
  <si>
    <t>C5orf35</t>
  </si>
  <si>
    <t>IPI00007926.1</t>
  </si>
  <si>
    <t xml:space="preserve">C6orf108 Deoxyribonucleoside 5'-monophosphate N-glycosidase </t>
  </si>
  <si>
    <t>C6orf108</t>
  </si>
  <si>
    <t xml:space="preserve">C6orf125 Uncharacterized protein C6orf125 </t>
  </si>
  <si>
    <t>C6orf125</t>
  </si>
  <si>
    <t>IPI00031651.1</t>
  </si>
  <si>
    <t xml:space="preserve">C7orf50 Uncharacterized protein C7orf50 </t>
  </si>
  <si>
    <t>C7orf50</t>
  </si>
  <si>
    <t>IPI00011997.4</t>
  </si>
  <si>
    <t xml:space="preserve">C8orf33 Isoform 1 of UPF0488 protein C8orf33 </t>
  </si>
  <si>
    <t>C8orf33</t>
  </si>
  <si>
    <t>IPI00171421.3</t>
  </si>
  <si>
    <t xml:space="preserve">C8orf55 UPF0670 protein C8orf55 </t>
  </si>
  <si>
    <t>C8orf55</t>
  </si>
  <si>
    <t>IPI00741030.5</t>
  </si>
  <si>
    <t xml:space="preserve">C8orf73 Putative uncharacterized protein C8orf73 </t>
  </si>
  <si>
    <t>C8orf73</t>
  </si>
  <si>
    <t>IPI00844014.1</t>
  </si>
  <si>
    <t xml:space="preserve">C9orf114 Uncharacterized protein C9orf114 </t>
  </si>
  <si>
    <t>C9orf114</t>
  </si>
  <si>
    <t xml:space="preserve">C9orf167 Torsin family protein C9orf167 </t>
  </si>
  <si>
    <t>C9orf167</t>
  </si>
  <si>
    <t>IPI00166873.3</t>
  </si>
  <si>
    <t xml:space="preserve">C9orf23 Alba-like protein C9orf23 </t>
  </si>
  <si>
    <t>C9orf23</t>
  </si>
  <si>
    <t>IPI00011285.1</t>
  </si>
  <si>
    <t xml:space="preserve">CAPN1 Calpain-1 catalytic subunit </t>
  </si>
  <si>
    <t>CAPN1</t>
  </si>
  <si>
    <t>IPI00289758.6</t>
  </si>
  <si>
    <t xml:space="preserve">CAPN2 Calpain-2 catalytic subunit </t>
  </si>
  <si>
    <t>CAPN2</t>
  </si>
  <si>
    <t>IPI00783872.2</t>
  </si>
  <si>
    <t xml:space="preserve">CAPRIN1 Isoform 1 of Caprin-1 </t>
  </si>
  <si>
    <t>CAPRIN1</t>
  </si>
  <si>
    <t>IPI00642256.2</t>
  </si>
  <si>
    <t xml:space="preserve">CAPZB Isoform 2 of F-actin-capping protein subunit beta </t>
  </si>
  <si>
    <t>CAPZB</t>
  </si>
  <si>
    <t>IPI00761160.1</t>
  </si>
  <si>
    <t xml:space="preserve">CAST Isoform 6 of Calpastatin </t>
  </si>
  <si>
    <t>CAST</t>
  </si>
  <si>
    <t>IPI00332991.1</t>
  </si>
  <si>
    <t xml:space="preserve">CBFA2T2 Isoform 4 of Protein CBFA2T2 </t>
  </si>
  <si>
    <t>CBFA2T2</t>
  </si>
  <si>
    <t>IPI00305163.4</t>
  </si>
  <si>
    <t xml:space="preserve">CBWD1 Isoform 1 of COBW domain-containing protein 1 </t>
  </si>
  <si>
    <t>CBWD1</t>
  </si>
  <si>
    <t>IPI00878669.2</t>
  </si>
  <si>
    <t xml:space="preserve">CBX1 Putative uncharacterized protein CBX1 </t>
  </si>
  <si>
    <t>CBX1</t>
  </si>
  <si>
    <t>IPI00297579.4</t>
  </si>
  <si>
    <t xml:space="preserve">CBX3 Chromobox protein homolog 3 </t>
  </si>
  <si>
    <t>CBX3</t>
  </si>
  <si>
    <t>IPI00024662.1</t>
  </si>
  <si>
    <t xml:space="preserve">CBX5 Chromobox protein homolog 5 </t>
  </si>
  <si>
    <t>CBX5</t>
  </si>
  <si>
    <t>IPI00307659.2</t>
  </si>
  <si>
    <t xml:space="preserve">CBX8 Chromobox protein homolog 8 </t>
  </si>
  <si>
    <t>CBX8</t>
  </si>
  <si>
    <t>CCDC101 SAGA-associated factor 29 homolog SGF29</t>
  </si>
  <si>
    <t>SGF29</t>
  </si>
  <si>
    <t>IPI00401962.2</t>
  </si>
  <si>
    <t xml:space="preserve">CCDC137 Coiled-coil domain-containing protein 137 </t>
  </si>
  <si>
    <t>CCDC137</t>
  </si>
  <si>
    <t>IPI00953526.1</t>
  </si>
  <si>
    <t xml:space="preserve">CCNK Putative uncharacterized protein CCNK </t>
  </si>
  <si>
    <t>CCNK</t>
  </si>
  <si>
    <t>IPI00012788.1</t>
  </si>
  <si>
    <t xml:space="preserve">CD3EAP Isoform 2 of DNA-directed RNA polymerase I subunit RPA34 </t>
  </si>
  <si>
    <t>CD3EAP</t>
  </si>
  <si>
    <t>IPI00027983.1</t>
  </si>
  <si>
    <t xml:space="preserve">CDA Cytidine deaminase </t>
  </si>
  <si>
    <t>CDA</t>
  </si>
  <si>
    <t>IPI00005822.2</t>
  </si>
  <si>
    <t xml:space="preserve">CDC23 Isoform 1 of Cell division cycle protein 23 homolog </t>
  </si>
  <si>
    <t>CDC23</t>
  </si>
  <si>
    <t>IPI00794278.1</t>
  </si>
  <si>
    <t xml:space="preserve">CDC27 cell division cycle protein 27 isoform 1 </t>
  </si>
  <si>
    <t>CDC27</t>
  </si>
  <si>
    <t>IPI00016786.1</t>
  </si>
  <si>
    <t xml:space="preserve">CDC42 Isoform 2 of Cell division control protein 42 homolog </t>
  </si>
  <si>
    <t>CDC42</t>
  </si>
  <si>
    <t>IPI00071189.4</t>
  </si>
  <si>
    <t xml:space="preserve">CDK11A 92 kDa protein </t>
  </si>
  <si>
    <t>CDK11A</t>
  </si>
  <si>
    <t>IPI00923566.1</t>
  </si>
  <si>
    <t xml:space="preserve">CDK12 Cdc2-related kinase, arginine/serine-rich isoform 2 </t>
  </si>
  <si>
    <t>CDK12</t>
  </si>
  <si>
    <t>IPI00007811.1</t>
  </si>
  <si>
    <t xml:space="preserve">CDK4 Cell division protein kinase 4 </t>
  </si>
  <si>
    <t>CDK4</t>
  </si>
  <si>
    <t>IPI00020991.2</t>
  </si>
  <si>
    <t xml:space="preserve">CDKN2AIP CDKN2A interacting protein </t>
  </si>
  <si>
    <t>CDKN2AIP</t>
  </si>
  <si>
    <t>IPI00293963.4</t>
  </si>
  <si>
    <t xml:space="preserve">CDYL Isoform 1 of Chromodomain Y-like protein </t>
  </si>
  <si>
    <t>CDYL</t>
  </si>
  <si>
    <t>IPI00306723.3</t>
  </si>
  <si>
    <t xml:space="preserve">CEBPZ CCAAT/enhancer-binding protein zeta </t>
  </si>
  <si>
    <t>CEBPZ</t>
  </si>
  <si>
    <t>IPI00853009.1</t>
  </si>
  <si>
    <t xml:space="preserve">CELF1 Isoform 4 of CUG-BP- and ETR-3-like factor 1 </t>
  </si>
  <si>
    <t>CELF1</t>
  </si>
  <si>
    <t>IPI00647185.3</t>
  </si>
  <si>
    <t xml:space="preserve">CEP170 Centrosomal protein 170kDa </t>
  </si>
  <si>
    <t>CEP170</t>
  </si>
  <si>
    <t>IPI00871460.1</t>
  </si>
  <si>
    <t xml:space="preserve">CEP170 Isoform 3 of Centrosomal protein of 170 kDa </t>
  </si>
  <si>
    <t>IPI00249529.4</t>
  </si>
  <si>
    <t xml:space="preserve">CEP78 Isoform 2 of Centrosomal protein of 78 kDa </t>
  </si>
  <si>
    <t>CEP78</t>
  </si>
  <si>
    <t>IPI00383439.2</t>
  </si>
  <si>
    <t xml:space="preserve">CEP97 Isoform 1 of Centrosomal protein of 97 kDa </t>
  </si>
  <si>
    <t>CEP97</t>
  </si>
  <si>
    <t>IPI00238469.6</t>
  </si>
  <si>
    <t xml:space="preserve">CEP97 Isoform 2 of Centrosomal protein of 97 kDa </t>
  </si>
  <si>
    <t>IPI00215928.4</t>
  </si>
  <si>
    <t xml:space="preserve">CETN2 Centrin-2 </t>
  </si>
  <si>
    <t>CETN2</t>
  </si>
  <si>
    <t>IPI00465222.2</t>
  </si>
  <si>
    <t xml:space="preserve">CHD3;LOC732272 chromodomain helicase DNA binding protein 3 isoform 3 </t>
  </si>
  <si>
    <t>CHD3;LOC732272</t>
  </si>
  <si>
    <t>IPI00455210.1</t>
  </si>
  <si>
    <t xml:space="preserve">CHD4 Isoform 2 of Chromodomain-helicase-DNA-binding protein 4 </t>
  </si>
  <si>
    <t>CHD4</t>
  </si>
  <si>
    <t>IPI00398992.6</t>
  </si>
  <si>
    <t xml:space="preserve">CHD8 Isoform 1 of Chromodomain-helicase-DNA-binding protein 8 </t>
  </si>
  <si>
    <t>CHD8</t>
  </si>
  <si>
    <t>IPI00333010.8</t>
  </si>
  <si>
    <t xml:space="preserve">CHERP Calcium homeostasis endoplasmic reticulum protein </t>
  </si>
  <si>
    <t>CHERP</t>
  </si>
  <si>
    <t>IPI00218924.5</t>
  </si>
  <si>
    <t xml:space="preserve">CHP Calcium-binding protein p22 </t>
  </si>
  <si>
    <t>CHP</t>
  </si>
  <si>
    <t>IPI00329141.4</t>
  </si>
  <si>
    <t xml:space="preserve">CHSY1 Chondroitin sulfate synthase 1 </t>
  </si>
  <si>
    <t>CHSY1</t>
  </si>
  <si>
    <t>IPI00641579.1</t>
  </si>
  <si>
    <t xml:space="preserve">CIRBP cDNA FLJ37462 fis, clone BRAWH2011343, highly similar to COLD-INDUCIBLE RNA-BINDING PROTEIN </t>
  </si>
  <si>
    <t>CIRBP</t>
  </si>
  <si>
    <t>IPI00020510.1</t>
  </si>
  <si>
    <t xml:space="preserve">CISD1 CDGSH iron sulfur domain-containing protein 1 </t>
  </si>
  <si>
    <t>CISD1</t>
  </si>
  <si>
    <t>IPI00396279.3</t>
  </si>
  <si>
    <t xml:space="preserve">CLASP1 Isoform 1 of CLIP-associating protein 1 </t>
  </si>
  <si>
    <t>CLASP1</t>
  </si>
  <si>
    <t>IPI00291930.6</t>
  </si>
  <si>
    <t xml:space="preserve">CLINT1 cDNA FLJ61629, highly similar to Clathrin interactor 1 </t>
  </si>
  <si>
    <t>CLINT1</t>
  </si>
  <si>
    <t>IPI00107357.7</t>
  </si>
  <si>
    <t xml:space="preserve">CLPTM1 Isoform 2 of Cleft lip and palate transmembrane protein 1 </t>
  </si>
  <si>
    <t>CLPTM1</t>
  </si>
  <si>
    <t>IPI00303158.3</t>
  </si>
  <si>
    <t xml:space="preserve">CMAS Isoform 1 of N-acylneuraminate cytidylyltransferase </t>
  </si>
  <si>
    <t>CMAS</t>
  </si>
  <si>
    <t>IPI00430812.6</t>
  </si>
  <si>
    <t xml:space="preserve">CNBP Isoform 1 of Cellular nucleic acid-binding protein </t>
  </si>
  <si>
    <t>CNBP</t>
  </si>
  <si>
    <t>IPI00895911.9</t>
  </si>
  <si>
    <t xml:space="preserve">CNBP zinc finger protein 9 isoform 2 </t>
  </si>
  <si>
    <t>IPI00895806.1</t>
  </si>
  <si>
    <t xml:space="preserve">CNBP zinc finger protein 9 isoform 1 </t>
  </si>
  <si>
    <t>IPI00216682.5</t>
  </si>
  <si>
    <t xml:space="preserve">CNN3 Calponin-3 </t>
  </si>
  <si>
    <t>CNN3</t>
  </si>
  <si>
    <t>IPI00166010.6</t>
  </si>
  <si>
    <t xml:space="preserve">CNOT1 Isoform 1 of CCR4-NOT transcription complex subunit 1 </t>
  </si>
  <si>
    <t>CNOT1</t>
  </si>
  <si>
    <t>IPI00657692.1</t>
  </si>
  <si>
    <t xml:space="preserve">COL4A3BP alpha 3 type IV collagen binding protein isoform 3 </t>
  </si>
  <si>
    <t>COL4A3BP</t>
  </si>
  <si>
    <t>IPI00844090.1</t>
  </si>
  <si>
    <t xml:space="preserve">COL5A1 Collagen alpha-1(V) chain </t>
  </si>
  <si>
    <t>COL5A1</t>
  </si>
  <si>
    <t>IPI00642041.1</t>
  </si>
  <si>
    <t xml:space="preserve">COMTD1 Catechol O-methyltransferase domain-containing protein 1 </t>
  </si>
  <si>
    <t>COMTD1</t>
  </si>
  <si>
    <t>IPI00295857.7</t>
  </si>
  <si>
    <t xml:space="preserve">COPA Isoform 1 of Coatomer subunit alpha </t>
  </si>
  <si>
    <t>COPA</t>
  </si>
  <si>
    <t>IPI00032851.1</t>
  </si>
  <si>
    <t xml:space="preserve">COPZ1 Coatomer subunit zeta-1 </t>
  </si>
  <si>
    <t>COPZ1</t>
  </si>
  <si>
    <t>IPI00007058.1</t>
  </si>
  <si>
    <t xml:space="preserve">CORO1B Coronin-1B </t>
  </si>
  <si>
    <t>CORO1B</t>
  </si>
  <si>
    <t>IPI00867509.1</t>
  </si>
  <si>
    <t xml:space="preserve">CORO1C Coronin-1C_i3 protein </t>
  </si>
  <si>
    <t>CORO1C</t>
  </si>
  <si>
    <t>IPI00419869.1</t>
  </si>
  <si>
    <t xml:space="preserve">COX15 Isoform 1 of Cytochrome c oxidase assembly protein COX15 homolog </t>
  </si>
  <si>
    <t>COX15</t>
  </si>
  <si>
    <t>IPI00026570.2</t>
  </si>
  <si>
    <t xml:space="preserve">COX7A2 cytochrome c oxidase subunit VIIa polypeptide 2 (liver) precursor </t>
  </si>
  <si>
    <t>COX7A2</t>
  </si>
  <si>
    <t xml:space="preserve">CP110 Isoform 1 of Centrosomal protein of 110 kDa </t>
  </si>
  <si>
    <t>CP110</t>
  </si>
  <si>
    <t>IPI00894409.1</t>
  </si>
  <si>
    <t xml:space="preserve">CPNE1 copine I isoform b </t>
  </si>
  <si>
    <t>CPNE1</t>
  </si>
  <si>
    <t>IPI00026219.4</t>
  </si>
  <si>
    <t xml:space="preserve">CPSF1 Cleavage and polyadenylation specificity factor subunit 1 </t>
  </si>
  <si>
    <t>CPSF1</t>
  </si>
  <si>
    <t>IPI00419531.2</t>
  </si>
  <si>
    <t xml:space="preserve">CPSF2 Cleavage and polyadenylation specificity factor subunit 2 </t>
  </si>
  <si>
    <t>CPSF2</t>
  </si>
  <si>
    <t>IPI00007818.3</t>
  </si>
  <si>
    <t xml:space="preserve">CPSF3 Cleavage and polyadenylation specificity factor subunit 3 </t>
  </si>
  <si>
    <t>CPSF3</t>
  </si>
  <si>
    <t>IPI00063404.8</t>
  </si>
  <si>
    <t xml:space="preserve">CPSF3L Isoform 1 of Integrator complex subunit 11 </t>
  </si>
  <si>
    <t>CPSF3L</t>
  </si>
  <si>
    <t>IPI00004839.1</t>
  </si>
  <si>
    <t xml:space="preserve">CRKL Crk-like protein </t>
  </si>
  <si>
    <t>CRKL</t>
  </si>
  <si>
    <t>IPI00748502.2</t>
  </si>
  <si>
    <t xml:space="preserve">CRTAP Cartilage-associated protein </t>
  </si>
  <si>
    <t>CRTAP</t>
  </si>
  <si>
    <t>IPI00031801.4</t>
  </si>
  <si>
    <t xml:space="preserve">CSDA Isoform 1 of DNA-binding protein A </t>
  </si>
  <si>
    <t>CSDA</t>
  </si>
  <si>
    <t>IPI00470891.2</t>
  </si>
  <si>
    <t xml:space="preserve">CSDE1 Isoform Long of Cold shock domain-containing protein E1 </t>
  </si>
  <si>
    <t>CSDE1</t>
  </si>
  <si>
    <t>IPI00848174.1</t>
  </si>
  <si>
    <t xml:space="preserve">CSNK1E cDNA FLJ34950 fis, clone NT2RP7017284, highly similar to Casein kinase I isoform epsilon </t>
  </si>
  <si>
    <t>CSNK1E</t>
  </si>
  <si>
    <t>IPI00016613.2</t>
  </si>
  <si>
    <t xml:space="preserve">CSNK2A1 CSNK2A1 protein </t>
  </si>
  <si>
    <t>CSNK2A1</t>
  </si>
  <si>
    <t>IPI00020602.1</t>
  </si>
  <si>
    <t xml:space="preserve">CSNK2A2 Casein kinase II subunit alpha' </t>
  </si>
  <si>
    <t>CSNK2A2</t>
  </si>
  <si>
    <t>IPI00640088.1</t>
  </si>
  <si>
    <t xml:space="preserve">CSNK2B Casein kinase 2, beta polypeptide, isoform CRA_d </t>
  </si>
  <si>
    <t>CSNK2B</t>
  </si>
  <si>
    <t>IPI00011528.1</t>
  </si>
  <si>
    <t xml:space="preserve">CSTF1 Cleavage stimulation factor subunit 1 </t>
  </si>
  <si>
    <t>CSTF1</t>
  </si>
  <si>
    <t>IPI00902991.1</t>
  </si>
  <si>
    <t xml:space="preserve">CSTF2 BetaCstF-64 variant 2 </t>
  </si>
  <si>
    <t>CSTF2</t>
  </si>
  <si>
    <t>IPI00550906.6</t>
  </si>
  <si>
    <t xml:space="preserve">CSTF2T Cleavage stimulation factor subunit 2 tau variant </t>
  </si>
  <si>
    <t>CSTF2T</t>
  </si>
  <si>
    <t>IPI00015195.1</t>
  </si>
  <si>
    <t xml:space="preserve">CSTF3 Cleavage stimulation factor subunit 3 </t>
  </si>
  <si>
    <t>CSTF3</t>
  </si>
  <si>
    <t>IPI00012835.1</t>
  </si>
  <si>
    <t xml:space="preserve">CTBP1 C-terminal-binding protein 1 </t>
  </si>
  <si>
    <t>CTBP1</t>
  </si>
  <si>
    <t>IPI00473136.3</t>
  </si>
  <si>
    <t xml:space="preserve">CTNNA1 Isoform 2 of Catenin alpha-1 </t>
  </si>
  <si>
    <t>CTNNA1</t>
  </si>
  <si>
    <t>IPI00215948.4</t>
  </si>
  <si>
    <t xml:space="preserve">CTNNA1 Isoform 1 of Catenin alpha-1 </t>
  </si>
  <si>
    <t>IPI00290142.5</t>
  </si>
  <si>
    <t xml:space="preserve">CTPS CTP synthase 1 </t>
  </si>
  <si>
    <t>CTPS</t>
  </si>
  <si>
    <t>IPI00746806.1</t>
  </si>
  <si>
    <t xml:space="preserve">CTTN Cortactin, isoform CRA_a </t>
  </si>
  <si>
    <t>CTTN</t>
  </si>
  <si>
    <t>IPI00014311.5</t>
  </si>
  <si>
    <t xml:space="preserve">CUL2 cDNA FLJ56037, highly similar to Cullin-2 </t>
  </si>
  <si>
    <t>CUL2</t>
  </si>
  <si>
    <t>IPI00216003.4</t>
  </si>
  <si>
    <t xml:space="preserve">CUL5 Cullin-5 </t>
  </si>
  <si>
    <t>CUL5</t>
  </si>
  <si>
    <t>IPI00107104.1</t>
  </si>
  <si>
    <t xml:space="preserve">CXorf26 UPF0368 protein Cxorf26 </t>
  </si>
  <si>
    <t>CXorf26</t>
  </si>
  <si>
    <t>IPI00303954.3</t>
  </si>
  <si>
    <t xml:space="preserve">CYB5B cytochrome b5 outer mitochondrial membrane precursor </t>
  </si>
  <si>
    <t>CYB5B</t>
  </si>
  <si>
    <t>IPI00013892.1</t>
  </si>
  <si>
    <t xml:space="preserve">CYTH3 Isoform 1 of Cytohesin-3 </t>
  </si>
  <si>
    <t>CYTH3</t>
  </si>
  <si>
    <t>IPI00018120.1</t>
  </si>
  <si>
    <t xml:space="preserve">DAP3 28S ribosomal protein S29, mitochondrial </t>
  </si>
  <si>
    <t>DAP3</t>
  </si>
  <si>
    <t>IPI00006754.1</t>
  </si>
  <si>
    <t xml:space="preserve">DCAF7 DDB1- and CUL4-associated factor 7 </t>
  </si>
  <si>
    <t>DCAF7</t>
  </si>
  <si>
    <t>IPI00872359.1</t>
  </si>
  <si>
    <t xml:space="preserve">DCTN1 Putative uncharacterized protein DCTN1 </t>
  </si>
  <si>
    <t>DCTN1</t>
  </si>
  <si>
    <t>IPI00027014.1</t>
  </si>
  <si>
    <t xml:space="preserve">DCTN3 Isoform 1 of Dynactin subunit 3 </t>
  </si>
  <si>
    <t>DCTN3</t>
  </si>
  <si>
    <t>IPI00914016.1</t>
  </si>
  <si>
    <t xml:space="preserve">DCTN4 dynactin 4 (p62) isoform a </t>
  </si>
  <si>
    <t>DCTN4</t>
  </si>
  <si>
    <t>IPI00031563.4</t>
  </si>
  <si>
    <t xml:space="preserve">DDA1 DET1- and DDB1-associated protein 1 </t>
  </si>
  <si>
    <t>DDA1</t>
  </si>
  <si>
    <t>IPI00297900.4</t>
  </si>
  <si>
    <t xml:space="preserve">DDX10 Probable ATP-dependent RNA helicase DDX10 </t>
  </si>
  <si>
    <t>DDX10</t>
  </si>
  <si>
    <t>IPI00019918.5</t>
  </si>
  <si>
    <t xml:space="preserve">DDX19A ATP-dependent RNA helicase DDX19A </t>
  </si>
  <si>
    <t>DDX19A</t>
  </si>
  <si>
    <t>IPI00006725.2</t>
  </si>
  <si>
    <t xml:space="preserve">DDX23 Probable ATP-dependent RNA helicase DDX23 </t>
  </si>
  <si>
    <t>DDX23</t>
  </si>
  <si>
    <t>IPI00020050.5</t>
  </si>
  <si>
    <t xml:space="preserve">DDX28 Probable ATP-dependent RNA helicase DDX28 </t>
  </si>
  <si>
    <t>DDX28</t>
  </si>
  <si>
    <t>IPI00043990.3</t>
  </si>
  <si>
    <t xml:space="preserve">DDX31 Isoform 1 of Probable ATP-dependent RNA helicase DDX31 </t>
  </si>
  <si>
    <t>DDX31</t>
  </si>
  <si>
    <t>IPI00940237.1</t>
  </si>
  <si>
    <t xml:space="preserve">DDX39 ATP-dependent RNA helicase DDX39 </t>
  </si>
  <si>
    <t>DDX39</t>
  </si>
  <si>
    <t>IPI00644431.2</t>
  </si>
  <si>
    <t xml:space="preserve">DDX39 cDNA FLJ55484, highly similar to ATP-dependent RNA helicase DDX39 </t>
  </si>
  <si>
    <t>IPI00293616.3</t>
  </si>
  <si>
    <t xml:space="preserve">DDX3Y ATP-dependent RNA helicase DDX3Y </t>
  </si>
  <si>
    <t>DDX3Y</t>
  </si>
  <si>
    <t>IPI00023972.5</t>
  </si>
  <si>
    <t xml:space="preserve">DDX47 Probable ATP-dependent RNA helicase DDX47 </t>
  </si>
  <si>
    <t>DDX47</t>
  </si>
  <si>
    <t>IPI00003739.5</t>
  </si>
  <si>
    <t xml:space="preserve">DDX49 Probable ATP-dependent RNA helicase DDX49 </t>
  </si>
  <si>
    <t>DDX49</t>
  </si>
  <si>
    <t>IPI00017617.1</t>
  </si>
  <si>
    <t xml:space="preserve">DDX5 Probable ATP-dependent RNA helicase DDX5 </t>
  </si>
  <si>
    <t>DDX5</t>
  </si>
  <si>
    <t>IPI00032423.2</t>
  </si>
  <si>
    <t xml:space="preserve">DDX52 Probable ATP-dependent RNA helicase DDX52 </t>
  </si>
  <si>
    <t>DDX52</t>
  </si>
  <si>
    <t>IPI00152510.4</t>
  </si>
  <si>
    <t xml:space="preserve">DDX54 DEAD (Asp-Glu-Ala-Asp) box polypeptide 54 isoform 1 </t>
  </si>
  <si>
    <t>DDX54</t>
  </si>
  <si>
    <t>IPI00302281.1</t>
  </si>
  <si>
    <t xml:space="preserve">DDX56 Probable ATP-dependent RNA helicase DDX56 </t>
  </si>
  <si>
    <t>DDX56</t>
  </si>
  <si>
    <t>IPI00030320.4</t>
  </si>
  <si>
    <t xml:space="preserve">DDX6 Probable ATP-dependent RNA helicase DDX6 </t>
  </si>
  <si>
    <t>DDX6</t>
  </si>
  <si>
    <t>IPI00217606.7</t>
  </si>
  <si>
    <t xml:space="preserve">DDX60 Probable ATP-dependent RNA helicase DDX60 </t>
  </si>
  <si>
    <t>DDX60</t>
  </si>
  <si>
    <t>IPI00293897.2</t>
  </si>
  <si>
    <t xml:space="preserve">DEPDC1B DEP domain-containing protein 1B </t>
  </si>
  <si>
    <t>DEPDC1B</t>
  </si>
  <si>
    <t>IPI00909815.1</t>
  </si>
  <si>
    <t xml:space="preserve">DERL1 cDNA FLJ57771, highly similar to Derlin-1 </t>
  </si>
  <si>
    <t>DERL1</t>
  </si>
  <si>
    <t>IPI00333143.4</t>
  </si>
  <si>
    <t xml:space="preserve">DGKA Isoform 1 of Diacylglycerol kinase alpha </t>
  </si>
  <si>
    <t>DGKA</t>
  </si>
  <si>
    <t>IPI00016703.2</t>
  </si>
  <si>
    <t xml:space="preserve">DHCR24 24-dehydrocholesterol reductase </t>
  </si>
  <si>
    <t>DHCR24</t>
  </si>
  <si>
    <t>IPI00550165.4</t>
  </si>
  <si>
    <t xml:space="preserve">DHRS7B Dehydrogenase/reductase SDR family member 7B </t>
  </si>
  <si>
    <t>DHRS7B</t>
  </si>
  <si>
    <t>IPI00396435.3</t>
  </si>
  <si>
    <t xml:space="preserve">DHX15 Putative pre-mRNA-splicing factor ATP-dependent RNA helicase DHX15 </t>
  </si>
  <si>
    <t>DHX15</t>
  </si>
  <si>
    <t>IPI00027415.2</t>
  </si>
  <si>
    <t xml:space="preserve">DHX36 Isoform 1 of Probable ATP-dependent RNA helicase DHX36 </t>
  </si>
  <si>
    <t>DHX36</t>
  </si>
  <si>
    <t>IPI00031508.1</t>
  </si>
  <si>
    <t xml:space="preserve">DHX8 ATP-dependent RNA helicase DHX8 </t>
  </si>
  <si>
    <t>DHX8</t>
  </si>
  <si>
    <t>IPI00789805.3</t>
  </si>
  <si>
    <t xml:space="preserve">DIAPH3 Isoform 3 of Protein diaphanous homolog 3 </t>
  </si>
  <si>
    <t>DIAPH3</t>
  </si>
  <si>
    <t>IPI00219036.5</t>
  </si>
  <si>
    <t xml:space="preserve">DICER1 Endoribonuclease Dicer </t>
  </si>
  <si>
    <t>DICER1</t>
  </si>
  <si>
    <t>IPI00004459.1</t>
  </si>
  <si>
    <t xml:space="preserve">DIMT1L Probable dimethyladenosine transferase </t>
  </si>
  <si>
    <t>DIMT1L</t>
  </si>
  <si>
    <t>IPI00746351.2</t>
  </si>
  <si>
    <t xml:space="preserve">DIS3 Isoform 1 of Exosome complex exonuclease RRP44 </t>
  </si>
  <si>
    <t>DIS3</t>
  </si>
  <si>
    <t>IPI00873935.1</t>
  </si>
  <si>
    <t xml:space="preserve">DKC1 Putative uncharacterized protein DKC1 </t>
  </si>
  <si>
    <t>DKC1</t>
  </si>
  <si>
    <t>IPI00015911.2</t>
  </si>
  <si>
    <t xml:space="preserve">DLD Dihydrolipoyl dehydrogenase, mitochondrial </t>
  </si>
  <si>
    <t>DLD</t>
  </si>
  <si>
    <t>IPI00411901.6</t>
  </si>
  <si>
    <t xml:space="preserve">DLG5 Isoform 1 of Disks large homolog 5 </t>
  </si>
  <si>
    <t>DLG5</t>
  </si>
  <si>
    <t>IPI00032406.1</t>
  </si>
  <si>
    <t xml:space="preserve">DNAJA2 DnaJ homolog subfamily A member 2 </t>
  </si>
  <si>
    <t>DNAJA2</t>
  </si>
  <si>
    <t>IPI00939657.1</t>
  </si>
  <si>
    <t xml:space="preserve">DNAJB12 DnaJ homolog subfamily B member 12 </t>
  </si>
  <si>
    <t>DNAJB12</t>
  </si>
  <si>
    <t>IPI00293260.5</t>
  </si>
  <si>
    <t xml:space="preserve">DNAJC10 Isoform 1 of DnaJ homolog subfamily C member 10 </t>
  </si>
  <si>
    <t>DNAJC10</t>
  </si>
  <si>
    <t>IPI00307259.11</t>
  </si>
  <si>
    <t xml:space="preserve">DNAJC13 DnaJ homolog subfamily C member 13 </t>
  </si>
  <si>
    <t>DNAJC13</t>
  </si>
  <si>
    <t>IPI00413366.5</t>
  </si>
  <si>
    <t xml:space="preserve">DNAJC21 Isoform 2 of DnaJ homolog subfamily C member 21 </t>
  </si>
  <si>
    <t>DNAJC21</t>
  </si>
  <si>
    <t>IPI00006713.1</t>
  </si>
  <si>
    <t xml:space="preserve">DNAJC3 DnaJ homolog subfamily C member 3 </t>
  </si>
  <si>
    <t>DNAJC3</t>
  </si>
  <si>
    <t>IPI00154975.3</t>
  </si>
  <si>
    <t xml:space="preserve">DNAJC9 DnaJ homolog subfamily C member 9 </t>
  </si>
  <si>
    <t>DNAJC9</t>
  </si>
  <si>
    <t>IPI00413140.4</t>
  </si>
  <si>
    <t xml:space="preserve">DNM1 Isoform 1 of Dynamin-1 </t>
  </si>
  <si>
    <t>DNM1</t>
  </si>
  <si>
    <t>IPI00216408.3</t>
  </si>
  <si>
    <t xml:space="preserve">DOCK9 Isoform 1 of Dedicator of cytokinesis protein 9 </t>
  </si>
  <si>
    <t>DOCK9</t>
  </si>
  <si>
    <t>IPI00796864.1</t>
  </si>
  <si>
    <t xml:space="preserve">DPM1 Dolichyl-phosphate mannosyltransferase polypeptide 1, catalytic subunit </t>
  </si>
  <si>
    <t>DPM1</t>
  </si>
  <si>
    <t>IPI00940180.1</t>
  </si>
  <si>
    <t xml:space="preserve">DPP9 Isoform 2 of Dipeptidyl peptidase 9 </t>
  </si>
  <si>
    <t>DPP9</t>
  </si>
  <si>
    <t>IPI00893460.1</t>
  </si>
  <si>
    <t xml:space="preserve">DPY30 Dpy-30-like protein, isoform CRA_b </t>
  </si>
  <si>
    <t>DPY30</t>
  </si>
  <si>
    <t>IPI00257508.4</t>
  </si>
  <si>
    <t xml:space="preserve">DPYSL2 Dihydropyrimidinase-related protein 2 </t>
  </si>
  <si>
    <t>DPYSL2</t>
  </si>
  <si>
    <t>IPI00002526.2</t>
  </si>
  <si>
    <t xml:space="preserve">DSE cDNA FLJ56258, highly similar to Squamous cell carcinoma antigen recognized by T-cells 2 </t>
  </si>
  <si>
    <t>DSE</t>
  </si>
  <si>
    <t>IPI00013933.2</t>
  </si>
  <si>
    <t xml:space="preserve">DSP Isoform DPI of Desmoplakin </t>
  </si>
  <si>
    <t>DSP</t>
  </si>
  <si>
    <t>IPI00020683.4</t>
  </si>
  <si>
    <t xml:space="preserve">DUSP11 dual specificity phosphatase 11 </t>
  </si>
  <si>
    <t>DUSP11</t>
  </si>
  <si>
    <t>IPI00302712.4</t>
  </si>
  <si>
    <t xml:space="preserve">DYNC1I2 Isoform 2B of Cytoplasmic dynein 1 intermediate chain 2 </t>
  </si>
  <si>
    <t>DYNC1I2</t>
  </si>
  <si>
    <t>IPI00019329.1</t>
  </si>
  <si>
    <t xml:space="preserve">DYNLL1 Dynein light chain 1, cytoplasmic </t>
  </si>
  <si>
    <t>DYNLL1</t>
  </si>
  <si>
    <t>IPI00062037.1</t>
  </si>
  <si>
    <t xml:space="preserve">DYNLL2 Dynein light chain 2, cytoplasmic </t>
  </si>
  <si>
    <t>DYNLL2</t>
  </si>
  <si>
    <t>IPI00890779.1</t>
  </si>
  <si>
    <t xml:space="preserve">DYSF Isoform 13 of Dysferlin </t>
  </si>
  <si>
    <t>DYSF</t>
  </si>
  <si>
    <t>IPI00008599.3</t>
  </si>
  <si>
    <t xml:space="preserve">EBP 3-beta-hydroxysteroid-Delta(8),Delta(7)-isomerase </t>
  </si>
  <si>
    <t>EBP</t>
  </si>
  <si>
    <t>IPI00924778.1</t>
  </si>
  <si>
    <t xml:space="preserve">ECT2 Epithelial cell transforming sequence 2 oncogene protein splice variant b </t>
  </si>
  <si>
    <t>ECT2</t>
  </si>
  <si>
    <t>IPI00794284.2</t>
  </si>
  <si>
    <t xml:space="preserve">ECT2 Isoform 2 of Protein ECT2 </t>
  </si>
  <si>
    <t>IPI00432040.1</t>
  </si>
  <si>
    <t xml:space="preserve">EED Isoform 2 of Polycomb protein EED </t>
  </si>
  <si>
    <t>EED</t>
  </si>
  <si>
    <t>IPI00396485.3</t>
  </si>
  <si>
    <t xml:space="preserve">EEF1A1 Elongation factor 1-alpha 1 </t>
  </si>
  <si>
    <t>EEF1A1</t>
  </si>
  <si>
    <t>IPI00640276.1</t>
  </si>
  <si>
    <t>EFHA1 EF-hand domain-containing family member A1 MICU2</t>
  </si>
  <si>
    <t>MICU2</t>
  </si>
  <si>
    <t>IPI00003519.1</t>
  </si>
  <si>
    <t xml:space="preserve">EFTUD2 116 kDa U5 small nuclear ribonucleoprotein component </t>
  </si>
  <si>
    <t>EFTUD2</t>
  </si>
  <si>
    <t>IPI00005578.1</t>
  </si>
  <si>
    <t xml:space="preserve">EHD4 EH domain-containing protein 4 </t>
  </si>
  <si>
    <t>EHD4</t>
  </si>
  <si>
    <t>IPI00019463.3</t>
  </si>
  <si>
    <t xml:space="preserve">EIF2AK2 Interferon-induced, double-stranded RNA-activated protein kinase </t>
  </si>
  <si>
    <t>EIF2AK2</t>
  </si>
  <si>
    <t>IPI00221300.2</t>
  </si>
  <si>
    <t xml:space="preserve">EIF2B1 Translation initiation factor eIF-2B subunit alpha </t>
  </si>
  <si>
    <t>EIF2B1</t>
  </si>
  <si>
    <t xml:space="preserve">EIF2C2 Isoform 1 of Protein argonaute-2 </t>
  </si>
  <si>
    <t>EIF2C2</t>
  </si>
  <si>
    <t>IPI00021728.3</t>
  </si>
  <si>
    <t xml:space="preserve">EIF2S2 Eukaryotic translation initiation factor 2 subunit 2 </t>
  </si>
  <si>
    <t>EIF2S2</t>
  </si>
  <si>
    <t>IPI00646839.1</t>
  </si>
  <si>
    <t xml:space="preserve">EIF3CL;EIF3C Putative uncharacterized protein EIF3CL </t>
  </si>
  <si>
    <t>EIF3CL;EIF3C</t>
  </si>
  <si>
    <t>IPI00791086.2</t>
  </si>
  <si>
    <t xml:space="preserve">EIF3D Putative uncharacterized protein EIF3D </t>
  </si>
  <si>
    <t>EIF3D</t>
  </si>
  <si>
    <t>EIF4A1;SNORA67</t>
  </si>
  <si>
    <t>IPI00009328.4</t>
  </si>
  <si>
    <t xml:space="preserve">EIF4A3 Eukaryotic initiation factor 4A-III </t>
  </si>
  <si>
    <t>EIF4A3</t>
  </si>
  <si>
    <t>IPI00873680.2</t>
  </si>
  <si>
    <t xml:space="preserve">EIF4E eukaryotic translation initiation factor 4E isoform 3 </t>
  </si>
  <si>
    <t>EIF4E</t>
  </si>
  <si>
    <t>IPI00744211.2</t>
  </si>
  <si>
    <t xml:space="preserve">EIF4E2 Eukaryotic translation initiation factor 4E type 2 </t>
  </si>
  <si>
    <t>EIF4E2</t>
  </si>
  <si>
    <t>IPI00646377.1</t>
  </si>
  <si>
    <t xml:space="preserve">EIF4G3 Isoform 1 of Eukaryotic translation initiation factor 4 gamma 3 </t>
  </si>
  <si>
    <t>EIF4G3</t>
  </si>
  <si>
    <t>IPI00022648.2</t>
  </si>
  <si>
    <t xml:space="preserve">EIF5 Eukaryotic translation initiation factor 5 </t>
  </si>
  <si>
    <t>EIF5</t>
  </si>
  <si>
    <t>IPI00010105.1</t>
  </si>
  <si>
    <t xml:space="preserve">EIF6 Eukaryotic translation initiation factor 6 </t>
  </si>
  <si>
    <t>EIF6</t>
  </si>
  <si>
    <t>IPI00301936.4</t>
  </si>
  <si>
    <t xml:space="preserve">ELAVL1 cDNA FLJ60076, highly similar to ELAV-like protein 1 </t>
  </si>
  <si>
    <t>ELAVL1</t>
  </si>
  <si>
    <t>IPI00165477.6</t>
  </si>
  <si>
    <t xml:space="preserve">ELP3 Isoform 1 of Elongator complex protein 3 </t>
  </si>
  <si>
    <t>ELP3</t>
  </si>
  <si>
    <t>IPI00910363.1</t>
  </si>
  <si>
    <t xml:space="preserve">EML3 cDNA FLJ56458, highly similar to Homo sapiens echinoderm microtubule associated protein like 3 (EML3), mRNA </t>
  </si>
  <si>
    <t>EML3</t>
  </si>
  <si>
    <t>IPI00852659.1</t>
  </si>
  <si>
    <t xml:space="preserve">EML3 Putative uncharacterized protein EML3 </t>
  </si>
  <si>
    <t>IPI00024620.6</t>
  </si>
  <si>
    <t xml:space="preserve">ENY2 Enhancer of yellow 2 transcription factor homolog </t>
  </si>
  <si>
    <t>ENY2</t>
  </si>
  <si>
    <t>IPI00376221.2</t>
  </si>
  <si>
    <t xml:space="preserve">EPB41L5 Isoform 1 of Band 4.1-like protein 5 </t>
  </si>
  <si>
    <t>EPB41L5</t>
  </si>
  <si>
    <t>IPI00009896.1</t>
  </si>
  <si>
    <t xml:space="preserve">EPHX1 Epoxide hydrolase 1 </t>
  </si>
  <si>
    <t>EPHX1</t>
  </si>
  <si>
    <t>IPI00292134.6</t>
  </si>
  <si>
    <t xml:space="preserve">EPS15 Isoform 1 of Epidermal growth factor receptor substrate 15 </t>
  </si>
  <si>
    <t>EPS15</t>
  </si>
  <si>
    <t>IPI00165949.2</t>
  </si>
  <si>
    <t xml:space="preserve">ERAP1 Isoform 2 of Endoplasmic reticulum aminopeptidase 1 </t>
  </si>
  <si>
    <t>ERAP1</t>
  </si>
  <si>
    <t>IPI00438287.2</t>
  </si>
  <si>
    <t xml:space="preserve">ERBB2IP Isoform 2 of Protein LAP2 </t>
  </si>
  <si>
    <t>ERBB2IP</t>
  </si>
  <si>
    <t>IPI00438286.3</t>
  </si>
  <si>
    <t xml:space="preserve">ERBB2IP ERBB2IP protein </t>
  </si>
  <si>
    <t>IPI00414779.1</t>
  </si>
  <si>
    <t xml:space="preserve">ERCC6 DNA excision repair protein ERCC-6 </t>
  </si>
  <si>
    <t>ERCC6</t>
  </si>
  <si>
    <t>IPI00032936.4</t>
  </si>
  <si>
    <t xml:space="preserve">ERF ETS domain-containing transcription factor ERF </t>
  </si>
  <si>
    <t>ERF</t>
  </si>
  <si>
    <t>IPI00029631.1</t>
  </si>
  <si>
    <t xml:space="preserve">ERH Enhancer of rudimentary homolog </t>
  </si>
  <si>
    <t>ERH</t>
  </si>
  <si>
    <t>IPI00024167.1</t>
  </si>
  <si>
    <t xml:space="preserve">ESF1 ESF1 homolog </t>
  </si>
  <si>
    <t>ESF1</t>
  </si>
  <si>
    <t>IPI00797684.2</t>
  </si>
  <si>
    <t xml:space="preserve">ESRP1 Isoform 1 of Epithelial splicing regulatory protein 1 </t>
  </si>
  <si>
    <t>ESRP1</t>
  </si>
  <si>
    <t>IPI00409635.2</t>
  </si>
  <si>
    <t xml:space="preserve">ESYT2 Isoform 2 of Extended synaptotagmin-2 </t>
  </si>
  <si>
    <t>ESYT2</t>
  </si>
  <si>
    <t>IPI00010810.1</t>
  </si>
  <si>
    <t xml:space="preserve">ETFA Electron transfer flavoprotein subunit alpha, mitochondrial </t>
  </si>
  <si>
    <t>ETFA</t>
  </si>
  <si>
    <t>IPI00009756.1</t>
  </si>
  <si>
    <t xml:space="preserve">ETS2 Protein C-ets-2 </t>
  </si>
  <si>
    <t>ETS2</t>
  </si>
  <si>
    <t>IPI00922476.1</t>
  </si>
  <si>
    <t xml:space="preserve">EVPL EVPL protein </t>
  </si>
  <si>
    <t>EVPL</t>
  </si>
  <si>
    <t>IPI00465113.2</t>
  </si>
  <si>
    <t xml:space="preserve">EXD2 cDNA FLJ58573, highly similar to Exonuclease 3'-5' domain-like-containing protein 2 </t>
  </si>
  <si>
    <t>EXD2</t>
  </si>
  <si>
    <t>IPI00019427.4</t>
  </si>
  <si>
    <t xml:space="preserve">EXOC1 Isoform 1 of Exocyst complex component 1 </t>
  </si>
  <si>
    <t>EXOC1</t>
  </si>
  <si>
    <t>IPI00157734.2</t>
  </si>
  <si>
    <t xml:space="preserve">EXOC3 Isoform 1 of Exocyst complex component 3 </t>
  </si>
  <si>
    <t>EXOC3</t>
  </si>
  <si>
    <t>IPI00059279.5</t>
  </si>
  <si>
    <t xml:space="preserve">EXOC4 Exocyst complex component 4 </t>
  </si>
  <si>
    <t>EXOC4</t>
  </si>
  <si>
    <t>IPI00032823.1</t>
  </si>
  <si>
    <t xml:space="preserve">EXOSC1 3'-5' exoribonuclease CSL4 homolog </t>
  </si>
  <si>
    <t>EXOSC1</t>
  </si>
  <si>
    <t>IPI00009464.1</t>
  </si>
  <si>
    <t xml:space="preserve">EXOSC10 Isoform 1 of Exosome component 10 </t>
  </si>
  <si>
    <t>EXOSC10</t>
  </si>
  <si>
    <t>IPI00745613.2</t>
  </si>
  <si>
    <t xml:space="preserve">EXOSC4 Exosome complex exonuclease RRP41 </t>
  </si>
  <si>
    <t>EXOSC4</t>
  </si>
  <si>
    <t>IPI00644775.1</t>
  </si>
  <si>
    <t xml:space="preserve">EXOSC5 Exosome complex exonuclease RRP46 </t>
  </si>
  <si>
    <t>EXOSC5</t>
  </si>
  <si>
    <t>IPI00073602.1</t>
  </si>
  <si>
    <t xml:space="preserve">EXOSC6 Exosome complex exonuclease MTR3 </t>
  </si>
  <si>
    <t>EXOSC6</t>
  </si>
  <si>
    <t>IPI00014198.2</t>
  </si>
  <si>
    <t xml:space="preserve">EXOSC7 Exosome complex exonuclease RRP42 </t>
  </si>
  <si>
    <t>EXOSC7</t>
  </si>
  <si>
    <t>IPI00029697.3</t>
  </si>
  <si>
    <t xml:space="preserve">EXOSC9 Isoform 2 of Exosome complex exonuclease RRP45 </t>
  </si>
  <si>
    <t>EXOSC9</t>
  </si>
  <si>
    <t>IPI00293128.3</t>
  </si>
  <si>
    <t xml:space="preserve">EXT1 Exostosin-1 </t>
  </si>
  <si>
    <t>EXT1</t>
  </si>
  <si>
    <t>IPI00376787.4</t>
  </si>
  <si>
    <t xml:space="preserve">EZH2 Isoform 2 of Histone-lysine N-methyltransferase EZH2 </t>
  </si>
  <si>
    <t>EZH2</t>
  </si>
  <si>
    <t>IPI00183786.1</t>
  </si>
  <si>
    <t xml:space="preserve">FADS2 Isoform 1 of Fatty acid desaturase 2 </t>
  </si>
  <si>
    <t>FADS2</t>
  </si>
  <si>
    <t>IPI00172656.6</t>
  </si>
  <si>
    <t xml:space="preserve">FAF2 FAS-associated factor 2 </t>
  </si>
  <si>
    <t>FAF2</t>
  </si>
  <si>
    <t>IPI00004563.5</t>
  </si>
  <si>
    <t xml:space="preserve">FAM105A Protein FAM105A </t>
  </si>
  <si>
    <t>FAM105A</t>
  </si>
  <si>
    <t>IPI00478616.1</t>
  </si>
  <si>
    <t xml:space="preserve">FAM111A Protein FAM111A </t>
  </si>
  <si>
    <t>FAM111A</t>
  </si>
  <si>
    <t>IPI00472054.2</t>
  </si>
  <si>
    <t xml:space="preserve">FAM120A Isoform A of Constitutive coactivator of PPAR-gamma-like protein 1 </t>
  </si>
  <si>
    <t>FAM120A</t>
  </si>
  <si>
    <t>IPI00384265.5</t>
  </si>
  <si>
    <t xml:space="preserve">FAM120A Isoform F of Constitutive coactivator of PPAR-gamma-like protein 1 </t>
  </si>
  <si>
    <t>IPI00254338.2</t>
  </si>
  <si>
    <t xml:space="preserve">FAM134C Protein FAM134C </t>
  </si>
  <si>
    <t>FAM134C</t>
  </si>
  <si>
    <t>IPI00149375.3</t>
  </si>
  <si>
    <t xml:space="preserve">FAM160A2 Isoform 2 of FTS and Hook-interacting protein </t>
  </si>
  <si>
    <t>FAM160A2</t>
  </si>
  <si>
    <t>IPI00028383.3</t>
  </si>
  <si>
    <t xml:space="preserve">FAM173A Protein FAM173A </t>
  </si>
  <si>
    <t>FAM173A</t>
  </si>
  <si>
    <t>IPI00030384.4</t>
  </si>
  <si>
    <t xml:space="preserve">FAM175A BRCA1-A complex subunit Abraxas </t>
  </si>
  <si>
    <t>FAM175A</t>
  </si>
  <si>
    <t xml:space="preserve">FAM190B cDNA FLJ52095 </t>
  </si>
  <si>
    <t>FAM190B</t>
  </si>
  <si>
    <t>IPI00146077.4</t>
  </si>
  <si>
    <t xml:space="preserve">FAM190B Isoform 1 of Protein FAM190B </t>
  </si>
  <si>
    <t xml:space="preserve">FAM40A Isoform 1 of Protein FAM40A </t>
  </si>
  <si>
    <t>FAM40A</t>
  </si>
  <si>
    <t>IPI00607651.2</t>
  </si>
  <si>
    <t xml:space="preserve">FAM40B Family with sequence similarity 40, member B </t>
  </si>
  <si>
    <t>FAM40B</t>
  </si>
  <si>
    <t>FAM48A 88 kDa protein SUPT20</t>
  </si>
  <si>
    <t>SUPT20</t>
  </si>
  <si>
    <t>IPI00305430.5</t>
  </si>
  <si>
    <t xml:space="preserve">FAM64A Isoform 1 of Protein FAM64A </t>
  </si>
  <si>
    <t>FAM64A</t>
  </si>
  <si>
    <t>IPI00304527.4</t>
  </si>
  <si>
    <t xml:space="preserve">FAM83B Protein FAM83B </t>
  </si>
  <si>
    <t>FAM83B</t>
  </si>
  <si>
    <t>IPI00784320.2</t>
  </si>
  <si>
    <t xml:space="preserve">FAM83H Protein FAM83H </t>
  </si>
  <si>
    <t>FAM83H</t>
  </si>
  <si>
    <t>IPI00007024.1</t>
  </si>
  <si>
    <t xml:space="preserve">FAM96B Protein FAM96B </t>
  </si>
  <si>
    <t>FAM96B</t>
  </si>
  <si>
    <t>IPI00174442.2</t>
  </si>
  <si>
    <t xml:space="preserve">FAM98A Protein FAM98A </t>
  </si>
  <si>
    <t>FAM98A</t>
  </si>
  <si>
    <t>IPI00760837.2</t>
  </si>
  <si>
    <t xml:space="preserve">FAM98B family with sequence similarity 98, member B isoform 1 </t>
  </si>
  <si>
    <t>FAM98B</t>
  </si>
  <si>
    <t>IPI00009290.3</t>
  </si>
  <si>
    <t xml:space="preserve">FANCF Fanconi anemia group F protein </t>
  </si>
  <si>
    <t>FANCF</t>
  </si>
  <si>
    <t>IPI00746455.1</t>
  </si>
  <si>
    <t xml:space="preserve">FARP1 Isoform 2 of FERM, RhoGEF and pleckstrin domain-containing protein 1 </t>
  </si>
  <si>
    <t>FARP1</t>
  </si>
  <si>
    <t>IPI00008579.3</t>
  </si>
  <si>
    <t xml:space="preserve">FARS2 Phenylalanyl-tRNA synthetase, mitochondrial </t>
  </si>
  <si>
    <t>FARS2</t>
  </si>
  <si>
    <t>IPI00166767.3</t>
  </si>
  <si>
    <t xml:space="preserve">FBXL6 Isoform 1 of F-box/LRR-repeat protein 6 </t>
  </si>
  <si>
    <t>FBXL6</t>
  </si>
  <si>
    <t>IPI00328603.2</t>
  </si>
  <si>
    <t xml:space="preserve">FBXO33 F-box only protein 33 </t>
  </si>
  <si>
    <t>FBXO33</t>
  </si>
  <si>
    <t>IPI00328796.4</t>
  </si>
  <si>
    <t xml:space="preserve">FBXW11 Isoform C of F-box/WD repeat-containing protein 11 </t>
  </si>
  <si>
    <t>FBXW11</t>
  </si>
  <si>
    <t>IPI00166657.3</t>
  </si>
  <si>
    <t xml:space="preserve">FBXW8 Isoform 1 of F-box/WD repeat-containing protein 8 </t>
  </si>
  <si>
    <t>FBXW8</t>
  </si>
  <si>
    <t>IPI00914566.2</t>
  </si>
  <si>
    <t xml:space="preserve">FDPS Farnesyl pyrophosphate synthase </t>
  </si>
  <si>
    <t>FDPS</t>
  </si>
  <si>
    <t>IPI00002535.2</t>
  </si>
  <si>
    <t xml:space="preserve">FKBP2 Peptidyl-prolyl cis-trans isomerase FKBP2 </t>
  </si>
  <si>
    <t>FKBP2</t>
  </si>
  <si>
    <t>IPI00024157.1</t>
  </si>
  <si>
    <t xml:space="preserve">FKBP3 Peptidyl-prolyl cis-trans isomerase FKBP3 </t>
  </si>
  <si>
    <t>FKBP3</t>
  </si>
  <si>
    <t>IPI00217490.5</t>
  </si>
  <si>
    <t xml:space="preserve">FNDC3B Isoform 1 of Fibronectin type III domain-containing protein 3B </t>
  </si>
  <si>
    <t>FNDC3B</t>
  </si>
  <si>
    <t>IPI00004655.1</t>
  </si>
  <si>
    <t xml:space="preserve">FRG1 Protein FRG1 </t>
  </si>
  <si>
    <t>FRG1</t>
  </si>
  <si>
    <t>IPI00043622.3</t>
  </si>
  <si>
    <t xml:space="preserve">FRMD6 Isoform 1 of FERM domain-containing protein 6 </t>
  </si>
  <si>
    <t>FRMD6</t>
  </si>
  <si>
    <t>IPI00739940.4</t>
  </si>
  <si>
    <t xml:space="preserve">FRYL Isoform 1 of Protein furry homolog-like </t>
  </si>
  <si>
    <t>FRYL</t>
  </si>
  <si>
    <t>IPI00004308.1</t>
  </si>
  <si>
    <t xml:space="preserve">FTSJ1 Putative ribosomal RNA methyltransferase 1 </t>
  </si>
  <si>
    <t>FTSJ1</t>
  </si>
  <si>
    <t>IPI00217686.3</t>
  </si>
  <si>
    <t xml:space="preserve">FTSJ3 Putative rRNA methyltransferase 3 </t>
  </si>
  <si>
    <t>FTSJ3</t>
  </si>
  <si>
    <t>IPI00377261.1</t>
  </si>
  <si>
    <t xml:space="preserve">FUBP3 Isoform 1 of Far upstream element-binding protein 3 </t>
  </si>
  <si>
    <t>FUBP3</t>
  </si>
  <si>
    <t>IPI00016249.4</t>
  </si>
  <si>
    <t xml:space="preserve">FXR1 Isoform 1 of Fragile X mental retardation syndrome-related protein 1 </t>
  </si>
  <si>
    <t>FXR1</t>
  </si>
  <si>
    <t>IPI00001580.4</t>
  </si>
  <si>
    <t xml:space="preserve">FYCO1 Isoform 1 of FYVE and coiled-coil domain-containing protein 1 </t>
  </si>
  <si>
    <t>FYCO1</t>
  </si>
  <si>
    <t>IPI00289907.8</t>
  </si>
  <si>
    <t xml:space="preserve">FYTTD1 Isoform 1 of UAP56-interacting factor </t>
  </si>
  <si>
    <t>FYTTD1</t>
  </si>
  <si>
    <t>IPI00012442.1</t>
  </si>
  <si>
    <t xml:space="preserve">G3BP1 Ras GTPase-activating protein-binding protein 1 </t>
  </si>
  <si>
    <t>G3BP1</t>
  </si>
  <si>
    <t>IPI00552587.1</t>
  </si>
  <si>
    <t xml:space="preserve">GADD45GIP1 Growth arrest and DNA damage-inducible proteins-interacting protein 1 </t>
  </si>
  <si>
    <t>GADD45GIP1</t>
  </si>
  <si>
    <t>IPI00872350.2</t>
  </si>
  <si>
    <t xml:space="preserve">GALC Isoform 1 of Galactocerebrosidase </t>
  </si>
  <si>
    <t>GALC</t>
  </si>
  <si>
    <t>IPI00783097.3</t>
  </si>
  <si>
    <t xml:space="preserve">GARS Glycyl-tRNA synthetase </t>
  </si>
  <si>
    <t>GARS</t>
  </si>
  <si>
    <t>IPI00412410.1</t>
  </si>
  <si>
    <t xml:space="preserve">GAS6 Isoform 1 of Growth arrest-specific protein 6 </t>
  </si>
  <si>
    <t>GAS6</t>
  </si>
  <si>
    <t>IPI00216199.1</t>
  </si>
  <si>
    <t xml:space="preserve">GATA3 Isoform 2 of Trans-acting T-cell-specific transcription factor GATA-3 </t>
  </si>
  <si>
    <t>GATA3</t>
  </si>
  <si>
    <t>IPI00877014.1</t>
  </si>
  <si>
    <t xml:space="preserve">GDAP1 Isoform 1 of Ganglioside-induced differentiation-associated protein 1 </t>
  </si>
  <si>
    <t>GDAP1</t>
  </si>
  <si>
    <t>IPI00427501.1</t>
  </si>
  <si>
    <t xml:space="preserve">GHDC Isoform 1 of GH3 domain-containing protein </t>
  </si>
  <si>
    <t>GHDC</t>
  </si>
  <si>
    <t>IPI00784233.2</t>
  </si>
  <si>
    <t xml:space="preserve">GIGYF2 Isoform 1 of PERQ amino acid-rich with GYF domain-containing protein 2 </t>
  </si>
  <si>
    <t>GIGYF2</t>
  </si>
  <si>
    <t>IPI00024705.1</t>
  </si>
  <si>
    <t xml:space="preserve">GIPC1 PDZ domain-containing protein GIPC1 </t>
  </si>
  <si>
    <t>GIPC1</t>
  </si>
  <si>
    <t xml:space="preserve">GLT25D1 Procollagen galactosyltransferase 1 </t>
  </si>
  <si>
    <t>GLT25D1</t>
  </si>
  <si>
    <t>IPI00657888.1</t>
  </si>
  <si>
    <t xml:space="preserve">GMPPA Isoform 2 of Mannose-1-phosphate guanyltransferase alpha </t>
  </si>
  <si>
    <t>GMPPA</t>
  </si>
  <si>
    <t>IPI00926935.1</t>
  </si>
  <si>
    <t xml:space="preserve">GNAI2 Galphai2 protein </t>
  </si>
  <si>
    <t>GNAI2</t>
  </si>
  <si>
    <t>IPI00848226.1</t>
  </si>
  <si>
    <t xml:space="preserve">GNB2L1 Guanine nucleotide-binding protein subunit beta-2-like 1 </t>
  </si>
  <si>
    <t>GNB2L1</t>
  </si>
  <si>
    <t>IPI00396387.3</t>
  </si>
  <si>
    <t xml:space="preserve">GNL1 Isoform 1 of Guanine nucleotide-binding protein-like 1 </t>
  </si>
  <si>
    <t>GNL1</t>
  </si>
  <si>
    <t>IPI00015808.3</t>
  </si>
  <si>
    <t xml:space="preserve">GNL2 Nucleolar GTP-binding protein 2 </t>
  </si>
  <si>
    <t>GNL2</t>
  </si>
  <si>
    <t>IPI00005490.1</t>
  </si>
  <si>
    <t xml:space="preserve">GOLPH3 Golgi phosphoprotein 3 </t>
  </si>
  <si>
    <t>GOLPH3</t>
  </si>
  <si>
    <t>IPI00514951.2</t>
  </si>
  <si>
    <t xml:space="preserve">GOLPH3L Golgi phosphoprotein 3-like </t>
  </si>
  <si>
    <t>GOLPH3L</t>
  </si>
  <si>
    <t>IPI00017895.3</t>
  </si>
  <si>
    <t xml:space="preserve">GPD2 Isoform 1 of Glycerol-3-phosphate dehydrogenase, mitochondrial </t>
  </si>
  <si>
    <t>GPD2</t>
  </si>
  <si>
    <t>IPI00884192.1</t>
  </si>
  <si>
    <t xml:space="preserve">GPX4 glutathione peroxidase 4 isoform C precursor </t>
  </si>
  <si>
    <t>GPX4</t>
  </si>
  <si>
    <t>IPI00922830.1</t>
  </si>
  <si>
    <t xml:space="preserve">GRAMD3 GRAM domain containing 3 isoform 1 </t>
  </si>
  <si>
    <t>GRAMD3</t>
  </si>
  <si>
    <t>IPI00448767.5</t>
  </si>
  <si>
    <t xml:space="preserve">GRB7 cDNA FLJ43556 fis, clone PROST2018511, highly similar to Growth factor receptor-bound protein 7 </t>
  </si>
  <si>
    <t>GRB7</t>
  </si>
  <si>
    <t>IPI00016862.1</t>
  </si>
  <si>
    <t xml:space="preserve">GSR Isoform Mitochondrial of Glutathione reductase, mitochondrial </t>
  </si>
  <si>
    <t>GSR</t>
  </si>
  <si>
    <t>IPI00440703.1</t>
  </si>
  <si>
    <t xml:space="preserve">GSTK1 glutathione S-transferase kappa 1 isoform b </t>
  </si>
  <si>
    <t>GSTK1</t>
  </si>
  <si>
    <t>IPI00013809.2</t>
  </si>
  <si>
    <t xml:space="preserve">GSTZ1 Maleylacetoacetate isomerase </t>
  </si>
  <si>
    <t>GSTZ1</t>
  </si>
  <si>
    <t>IPI00004353.1</t>
  </si>
  <si>
    <t xml:space="preserve">GTF2A2 Transcription initiation factor IIA subunit 2 </t>
  </si>
  <si>
    <t>GTF2A2</t>
  </si>
  <si>
    <t>IPI00414482.2</t>
  </si>
  <si>
    <t xml:space="preserve">GTF3C1 Isoform 1 of General transcription factor 3C polypeptide 1 </t>
  </si>
  <si>
    <t>GTF3C1</t>
  </si>
  <si>
    <t>IPI00015806.3</t>
  </si>
  <si>
    <t xml:space="preserve">GTF3C3 Isoform 1 of General transcription factor 3C polypeptide 3 </t>
  </si>
  <si>
    <t>GTF3C3</t>
  </si>
  <si>
    <t>IPI00879210.1</t>
  </si>
  <si>
    <t xml:space="preserve">GTF3C5 Isoform 3 of General transcription factor 3C polypeptide 5 </t>
  </si>
  <si>
    <t>GTF3C5</t>
  </si>
  <si>
    <t>IPI00010463.5</t>
  </si>
  <si>
    <t xml:space="preserve">GTPBP1 GTP-binding protein 1 </t>
  </si>
  <si>
    <t>GTPBP1</t>
  </si>
  <si>
    <t>IPI00167638.4</t>
  </si>
  <si>
    <t xml:space="preserve">GTPBP10 Isoform 1 of GTP-binding protein 10 </t>
  </si>
  <si>
    <t>GTPBP10</t>
  </si>
  <si>
    <t>IPI00900386.1</t>
  </si>
  <si>
    <t xml:space="preserve">GTPBP3 GTP binding protein 3 (mitochondrial) isoform IV </t>
  </si>
  <si>
    <t>GTPBP3</t>
  </si>
  <si>
    <t>IPI00016763.3</t>
  </si>
  <si>
    <t xml:space="preserve">GTPBP6 Putative GTP-binding protein 6 </t>
  </si>
  <si>
    <t>GTPBP6</t>
  </si>
  <si>
    <t>IPI00303868.1</t>
  </si>
  <si>
    <t xml:space="preserve">GYS1 Glycogen [starch] synthase, muscle </t>
  </si>
  <si>
    <t>GYS1</t>
  </si>
  <si>
    <t>IPI00550239.4</t>
  </si>
  <si>
    <t xml:space="preserve">H1F0 Histone H1.0 </t>
  </si>
  <si>
    <t>H1F0</t>
  </si>
  <si>
    <t>IPI00102165.4</t>
  </si>
  <si>
    <t xml:space="preserve">H2AFJ Isoform 2 of Histone H2A.J </t>
  </si>
  <si>
    <t>H2AFJ</t>
  </si>
  <si>
    <t>IPI00219037.5</t>
  </si>
  <si>
    <t xml:space="preserve">H2AFX Histone H2A.x </t>
  </si>
  <si>
    <t>H2AFX</t>
  </si>
  <si>
    <t>IPI00304171.6</t>
  </si>
  <si>
    <t xml:space="preserve">H2AFY Isoform 2 of Core histone macro-H2A.1 </t>
  </si>
  <si>
    <t>H2AFY</t>
  </si>
  <si>
    <t>IPI00477495.3</t>
  </si>
  <si>
    <t xml:space="preserve">H2BFS Histone H2B type F-S </t>
  </si>
  <si>
    <t>H2BFS</t>
  </si>
  <si>
    <t>IPI00031522.2</t>
  </si>
  <si>
    <t xml:space="preserve">HADHA Trifunctional enzyme subunit alpha, mitochondrial </t>
  </si>
  <si>
    <t>HADHA</t>
  </si>
  <si>
    <t>IPI00010440.6</t>
  </si>
  <si>
    <t xml:space="preserve">HAX1 Isoform 1 of HCLS1-associated protein X-1 </t>
  </si>
  <si>
    <t>HAX1</t>
  </si>
  <si>
    <t>IPI00009070.1</t>
  </si>
  <si>
    <t xml:space="preserve">HBS1L Isoform 1 of HBS1-like protein </t>
  </si>
  <si>
    <t>HBS1L</t>
  </si>
  <si>
    <t>IPI00013774.1</t>
  </si>
  <si>
    <t xml:space="preserve">HDAC1 Histone deacetylase 1 </t>
  </si>
  <si>
    <t>HDAC1</t>
  </si>
  <si>
    <t>IPI00289601.10</t>
  </si>
  <si>
    <t xml:space="preserve">HDAC2 Isoform 2 of Histone deacetylase 2 </t>
  </si>
  <si>
    <t>HDAC2</t>
  </si>
  <si>
    <t>IPI00217965.1</t>
  </si>
  <si>
    <t xml:space="preserve">HDAC3 Isoform 2 of Histone deacetylase 3 </t>
  </si>
  <si>
    <t>HDAC3</t>
  </si>
  <si>
    <t>IPI00005711.4</t>
  </si>
  <si>
    <t xml:space="preserve">HDAC6 cDNA FLJ56474, highly similar to Histone deacetylase 6 </t>
  </si>
  <si>
    <t>HDAC6</t>
  </si>
  <si>
    <t>IPI00514127.1</t>
  </si>
  <si>
    <t xml:space="preserve">HDGF hepatoma-derived growth factor isoform b </t>
  </si>
  <si>
    <t>HDGF</t>
  </si>
  <si>
    <t>IPI00894287.2</t>
  </si>
  <si>
    <t xml:space="preserve">HDLBP cDNA FLJ56889, moderately similar to Vigilin </t>
  </si>
  <si>
    <t>HDLBP</t>
  </si>
  <si>
    <t>IPI00022228.2</t>
  </si>
  <si>
    <t xml:space="preserve">HDLBP Vigilin </t>
  </si>
  <si>
    <t>IPI00100984.4</t>
  </si>
  <si>
    <t xml:space="preserve">HEATR3 Isoform 1 of HEAT repeat-containing protein 3 </t>
  </si>
  <si>
    <t>HEATR3</t>
  </si>
  <si>
    <t>IPI00010590.2</t>
  </si>
  <si>
    <t xml:space="preserve">HELLS Isoform 1 of Lymphoid-specific helicase </t>
  </si>
  <si>
    <t>HELLS</t>
  </si>
  <si>
    <t>IPI00217468.3</t>
  </si>
  <si>
    <t xml:space="preserve">HIST1H1B Histone H1.5 </t>
  </si>
  <si>
    <t>HIST1H1B</t>
  </si>
  <si>
    <t>IPI00794461.1</t>
  </si>
  <si>
    <t xml:space="preserve">HIST1H2BN Histone H2B type 1-N </t>
  </si>
  <si>
    <t>HIST1H2BN</t>
  </si>
  <si>
    <t>IPI00152785.3</t>
  </si>
  <si>
    <t xml:space="preserve">HIST1H2BO Histone H2B type 1-O </t>
  </si>
  <si>
    <t>HIST1H2BO</t>
  </si>
  <si>
    <t>IPI00465070.7</t>
  </si>
  <si>
    <t xml:space="preserve">HIST1H3D;HIST1H3B;HIST1H3I;HIST1H3G;HIST1H3C;HIST1H3H;HIST1H3A;HIST1H3E;HIST1H3F;HIST1H3J Histone H3.1 </t>
  </si>
  <si>
    <t>HIST1H3D;HIST1H3B;HIST1H3I;HIST1H3G;HIST1H3C;HIST1H3H;HIST1H3A;HIST1H3E;HIST1H3F;HIST1H3J</t>
  </si>
  <si>
    <t>IPI00216457.7</t>
  </si>
  <si>
    <t xml:space="preserve">HIST2H2AA3;HIST2H2AA4 Histone H2A type 2-A </t>
  </si>
  <si>
    <t>HIST2H2AA3;HIST2H2AA4</t>
  </si>
  <si>
    <t>IPI00171611.7</t>
  </si>
  <si>
    <t xml:space="preserve">HIST2H3D;HIST2H3A;HIST2H3C Histone H3.2 </t>
  </si>
  <si>
    <t>HIST2H3D;HIST2H3A;HIST2H3C</t>
  </si>
  <si>
    <t>IPI00472882.1</t>
  </si>
  <si>
    <t xml:space="preserve">HLA-A HLA class I histocompatibility antigen, A-68 alpha chain </t>
  </si>
  <si>
    <t>HLA-A</t>
  </si>
  <si>
    <t>IPI00472943.1</t>
  </si>
  <si>
    <t xml:space="preserve">HLA-B HLA class I histocompatibility antigen, B-73 alpha chain </t>
  </si>
  <si>
    <t>HLA-B</t>
  </si>
  <si>
    <t>IPI00472130.1</t>
  </si>
  <si>
    <t xml:space="preserve">HLA-B HLA class I histocompatibility antigen, B-14 alpha chain </t>
  </si>
  <si>
    <t>IPI00472073.1</t>
  </si>
  <si>
    <t xml:space="preserve">HLA-B HLA class I histocompatibility antigen, B-59 alpha chain </t>
  </si>
  <si>
    <t>IPI00940896.1</t>
  </si>
  <si>
    <t xml:space="preserve">HLA-C cDNA FLJ54183, highly similar to HLA class I histocompatibility antigen, Cw-7 alpha chain </t>
  </si>
  <si>
    <t>HLA-C</t>
  </si>
  <si>
    <t>IPI00339381.3</t>
  </si>
  <si>
    <t xml:space="preserve">HLTF Isoform 1 of Helicase-like transcription factor </t>
  </si>
  <si>
    <t>HLTF</t>
  </si>
  <si>
    <t>IPI00011913.1</t>
  </si>
  <si>
    <t xml:space="preserve">HNRNPA0 Heterogeneous nuclear ribonucleoprotein A0 </t>
  </si>
  <si>
    <t>HNRNPA0</t>
  </si>
  <si>
    <t>IPI00465365.4</t>
  </si>
  <si>
    <t xml:space="preserve">HNRNPA1 Isoform A1-A of Heterogeneous nuclear ribonucleoprotein A1 </t>
  </si>
  <si>
    <t>HNRNPA1</t>
  </si>
  <si>
    <t>IPI00215965.3</t>
  </si>
  <si>
    <t xml:space="preserve">HNRNPA1 Isoform A1-B of Heterogeneous nuclear ribonucleoprotein A1 </t>
  </si>
  <si>
    <t>IPI00396378.3</t>
  </si>
  <si>
    <t xml:space="preserve">HNRNPA2B1 Isoform B1 of Heterogeneous nuclear ribonucleoproteins A2/B1 </t>
  </si>
  <si>
    <t>HNRNPA2B1</t>
  </si>
  <si>
    <t>IPI00334587.1</t>
  </si>
  <si>
    <t xml:space="preserve">HNRNPAB Isoform 2 of Heterogeneous nuclear ribonucleoprotein A/B </t>
  </si>
  <si>
    <t>HNRNPAB</t>
  </si>
  <si>
    <t>IPI00477313.3</t>
  </si>
  <si>
    <t xml:space="preserve">HNRNPC Isoform C2 of Heterogeneous nuclear ribonucleoproteins C1/C2 </t>
  </si>
  <si>
    <t>HNRNPC</t>
  </si>
  <si>
    <t>IPI00028888.1</t>
  </si>
  <si>
    <t xml:space="preserve">HNRNPD Isoform 1 of Heterogeneous nuclear ribonucleoprotein D0 </t>
  </si>
  <si>
    <t>HNRNPD</t>
  </si>
  <si>
    <t>IPI00003881.5</t>
  </si>
  <si>
    <t xml:space="preserve">HNRNPF Heterogeneous nuclear ribonucleoprotein F </t>
  </si>
  <si>
    <t>HNRNPF</t>
  </si>
  <si>
    <t>IPI00479191.2</t>
  </si>
  <si>
    <t xml:space="preserve">HNRNPH1 51 kDa protein </t>
  </si>
  <si>
    <t>HNRNPH1</t>
  </si>
  <si>
    <t>IPI00917181.1</t>
  </si>
  <si>
    <t xml:space="preserve">HNRNPH2;RPL36A Ribosomal protein L36a </t>
  </si>
  <si>
    <t>HNRNPH2;RPL36A</t>
  </si>
  <si>
    <t>IPI00807545.1</t>
  </si>
  <si>
    <t xml:space="preserve">HNRNPK Isoform 3 of Heterogeneous nuclear ribonucleoprotein K </t>
  </si>
  <si>
    <t>HNRNPK</t>
  </si>
  <si>
    <t>IPI00216746.1</t>
  </si>
  <si>
    <t xml:space="preserve">HNRNPK Isoform 2 of Heterogeneous nuclear ribonucleoprotein K </t>
  </si>
  <si>
    <t>IPI00171903.2</t>
  </si>
  <si>
    <t xml:space="preserve">HNRNPM Isoform 1 of Heterogeneous nuclear ribonucleoprotein M </t>
  </si>
  <si>
    <t>HNRNPM</t>
  </si>
  <si>
    <t>IPI00012074.3</t>
  </si>
  <si>
    <t xml:space="preserve">HNRNPR Isoform 1 of Heterogeneous nuclear ribonucleoprotein R </t>
  </si>
  <si>
    <t>HNRNPR</t>
  </si>
  <si>
    <t>IPI00941649.1</t>
  </si>
  <si>
    <t xml:space="preserve">HNRNPR 71 kDa protein </t>
  </si>
  <si>
    <t>IPI00883857.2</t>
  </si>
  <si>
    <t xml:space="preserve">HNRNPU Isoform Long of Heterogeneous nuclear ribonucleoprotein U </t>
  </si>
  <si>
    <t>HNRNPU</t>
  </si>
  <si>
    <t>IPI00013070.2</t>
  </si>
  <si>
    <t xml:space="preserve">HNRNPUL1 Isoform 1 of Heterogeneous nuclear ribonucleoprotein U-like protein 1 </t>
  </si>
  <si>
    <t>HNRNPUL1</t>
  </si>
  <si>
    <t>IPI00011274.3</t>
  </si>
  <si>
    <t xml:space="preserve">HNRPDL Isoform 1 of Heterogeneous nuclear ribonucleoprotein D-like </t>
  </si>
  <si>
    <t>HNRPDL</t>
  </si>
  <si>
    <t>IPI00103247.1</t>
  </si>
  <si>
    <t xml:space="preserve">HNRPLL Isoform 1 of Heterogeneous nuclear ribonucleoprotein L-like </t>
  </si>
  <si>
    <t>HNRPLL</t>
  </si>
  <si>
    <t>IPI00031768.1</t>
  </si>
  <si>
    <t xml:space="preserve">HOOK3 Protein Hook homolog 3 </t>
  </si>
  <si>
    <t>HOOK3</t>
  </si>
  <si>
    <t>IPI00642238.4</t>
  </si>
  <si>
    <t xml:space="preserve">HP1BP3 Isoform 1 of Heterochromatin protein 1-binding protein 3 </t>
  </si>
  <si>
    <t>HP1BP3</t>
  </si>
  <si>
    <t>IPI00056324.1</t>
  </si>
  <si>
    <t xml:space="preserve">HPS3 Isoform 1 of Hermansky-Pudlak syndrome 3 protein </t>
  </si>
  <si>
    <t>HPS3</t>
  </si>
  <si>
    <t>IPI00414384.1</t>
  </si>
  <si>
    <t xml:space="preserve">HSDL2 Isoform 1 of Hydroxysteroid dehydrogenase-like protein 2 </t>
  </si>
  <si>
    <t>HSDL2</t>
  </si>
  <si>
    <t>IPI00555614.1</t>
  </si>
  <si>
    <t xml:space="preserve">HSP90AB3P Putative heat shock protein HSP 90-beta-3 </t>
  </si>
  <si>
    <t>HSP90AB3P</t>
  </si>
  <si>
    <t>IPI00027230.3</t>
  </si>
  <si>
    <t xml:space="preserve">HSP90B1 Endoplasmin </t>
  </si>
  <si>
    <t>HSP90B1</t>
  </si>
  <si>
    <t>IPI00939442.1</t>
  </si>
  <si>
    <t xml:space="preserve">HSPA1L Heat shock 70 kDa protein 1-like </t>
  </si>
  <si>
    <t>HSPA1L</t>
  </si>
  <si>
    <t>IPI00828021.3</t>
  </si>
  <si>
    <t xml:space="preserve">HSPA4L Heat shock 70kDa protein 4-like, isoform CRA_b </t>
  </si>
  <si>
    <t>HSPA4L</t>
  </si>
  <si>
    <t>IPI00100748.4</t>
  </si>
  <si>
    <t xml:space="preserve">HSPBP1 cDNA FLJ55382, highly similar to Hsp70-binding protein 1 </t>
  </si>
  <si>
    <t>HSPBP1</t>
  </si>
  <si>
    <t>IPI00939163.1</t>
  </si>
  <si>
    <t xml:space="preserve">HSPH1 Isoform Alpha of Heat shock protein 105 kDa </t>
  </si>
  <si>
    <t>HSPH1</t>
  </si>
  <si>
    <t>IPI00001663.1</t>
  </si>
  <si>
    <t xml:space="preserve">HTRA2 Isoform 1 of Serine protease HTRA2, mitochondrial </t>
  </si>
  <si>
    <t>HTRA2</t>
  </si>
  <si>
    <t>IPI00031458.1</t>
  </si>
  <si>
    <t xml:space="preserve">ICMT Protein-S-isoprenylcysteine O-methyltransferase </t>
  </si>
  <si>
    <t>ICMT</t>
  </si>
  <si>
    <t>IPI00165189.5</t>
  </si>
  <si>
    <t xml:space="preserve">IFT81 Isoform CDV-1R of Intraflagellar transport protein 81 homolog </t>
  </si>
  <si>
    <t>IFT81</t>
  </si>
  <si>
    <t>IPI00556155.2</t>
  </si>
  <si>
    <t xml:space="preserve">IGFBP3 insulin-like growth factor binding protein 3 isoform a precursor </t>
  </si>
  <si>
    <t>IGFBP3</t>
  </si>
  <si>
    <t>IPI00930072.1</t>
  </si>
  <si>
    <t xml:space="preserve">IGHG2 Putative uncharacterized protein DKFZp686E23209 </t>
  </si>
  <si>
    <t>IGHG2</t>
  </si>
  <si>
    <t>IPI00009379.2</t>
  </si>
  <si>
    <t xml:space="preserve">IGHMBP2 DNA-binding protein SMUBP-2 </t>
  </si>
  <si>
    <t>IGHMBP2</t>
  </si>
  <si>
    <t>IPI00883647.1</t>
  </si>
  <si>
    <t xml:space="preserve">IK RED protein </t>
  </si>
  <si>
    <t>IK</t>
  </si>
  <si>
    <t>IPI00943073.1</t>
  </si>
  <si>
    <t xml:space="preserve">IK 66 kDa protein </t>
  </si>
  <si>
    <t>IPI00418313.3</t>
  </si>
  <si>
    <t xml:space="preserve">ILF3 interleukin enhancer binding factor 3 isoform d </t>
  </si>
  <si>
    <t>ILF3</t>
  </si>
  <si>
    <t>IPI00298788.4</t>
  </si>
  <si>
    <t xml:space="preserve">ILF3 Isoform 1 of Interleukin enhancer-binding factor 3 </t>
  </si>
  <si>
    <t>IPI00554541.2</t>
  </si>
  <si>
    <t xml:space="preserve">ILVBL Isoform 1 of Acetolactate synthase-like protein </t>
  </si>
  <si>
    <t>ILVBL</t>
  </si>
  <si>
    <t>IPI00792312.1</t>
  </si>
  <si>
    <t xml:space="preserve">INTS3 Isoform 1 of Integrator complex subunit 3 </t>
  </si>
  <si>
    <t>INTS3</t>
  </si>
  <si>
    <t>IPI00290514.1</t>
  </si>
  <si>
    <t xml:space="preserve">INTS9 Integrator complex subunit 9 </t>
  </si>
  <si>
    <t>INTS9</t>
  </si>
  <si>
    <t>IPI00009342.1</t>
  </si>
  <si>
    <t xml:space="preserve">IQGAP1 Ras GTPase-activating-like protein IQGAP1 </t>
  </si>
  <si>
    <t>IQGAP1</t>
  </si>
  <si>
    <t>IPI00464978.1</t>
  </si>
  <si>
    <t xml:space="preserve">IRS2 Insulin receptor substrate 2 insertion mutant (Fragment) </t>
  </si>
  <si>
    <t>IRS2</t>
  </si>
  <si>
    <t>IPI00061780.1</t>
  </si>
  <si>
    <t xml:space="preserve">ITCH Isoform 1 of E3 ubiquitin-protein ligase Itchy homolog </t>
  </si>
  <si>
    <t>ITCH</t>
  </si>
  <si>
    <t>IPI00217561.2</t>
  </si>
  <si>
    <t xml:space="preserve">ITGB1 Isoform Beta-1C of Integrin beta-1 </t>
  </si>
  <si>
    <t>ITGB1</t>
  </si>
  <si>
    <t>IPI00384202.3</t>
  </si>
  <si>
    <t xml:space="preserve">JMJD1C Isoform 1 of Probable JmjC domain-containing histone demethylation protein 2C </t>
  </si>
  <si>
    <t>JMJD1C</t>
  </si>
  <si>
    <t>IPI00789324.3</t>
  </si>
  <si>
    <t xml:space="preserve">JUP cDNA FLJ60424, highly similar to Junction plakoglobin </t>
  </si>
  <si>
    <t>JUP</t>
  </si>
  <si>
    <t>IPI00760962.1</t>
  </si>
  <si>
    <t xml:space="preserve">KANK2 Isoform 2 of KN motif and ankyrin repeat domain-containing protein 2 </t>
  </si>
  <si>
    <t>KANK2</t>
  </si>
  <si>
    <t>IPI00306871.4</t>
  </si>
  <si>
    <t xml:space="preserve">KAT2A Isoform 1 of Histone acetyltransferase KAT2A </t>
  </si>
  <si>
    <t>KAT2A</t>
  </si>
  <si>
    <t>IPI00022055.2</t>
  </si>
  <si>
    <t xml:space="preserve">KAT2B Histone acetyltransferase KAT2B </t>
  </si>
  <si>
    <t>KAT2B</t>
  </si>
  <si>
    <t>IPI00383044.1</t>
  </si>
  <si>
    <t xml:space="preserve">KBTBD7 Kelch repeat and BTB domain-containing protein 7 </t>
  </si>
  <si>
    <t>KBTBD7</t>
  </si>
  <si>
    <t>IPI00306661.3</t>
  </si>
  <si>
    <t xml:space="preserve">KCMF1 E3 ubiquitin-protein ligase KCMF1 </t>
  </si>
  <si>
    <t>KCMF1</t>
  </si>
  <si>
    <t>IPI00043242.2</t>
  </si>
  <si>
    <t xml:space="preserve">KCTD7 Isoform 1 of BTB/POZ domain-containing protein KCTD7 </t>
  </si>
  <si>
    <t>KCTD7</t>
  </si>
  <si>
    <t>IPI00217540.7</t>
  </si>
  <si>
    <t xml:space="preserve">KDM1A Isoform 2 of Lysine-specific histone demethylase 1 </t>
  </si>
  <si>
    <t>KDM1A</t>
  </si>
  <si>
    <t>IPI00298935.4</t>
  </si>
  <si>
    <t xml:space="preserve">KDM3B Isoform 1 of Lysine-specific demethylase 3B </t>
  </si>
  <si>
    <t>KDM3B</t>
  </si>
  <si>
    <t>IPI00008575.3</t>
  </si>
  <si>
    <t xml:space="preserve">KHDRBS1 Isoform 1 of KH domain-containing, RNA-binding, signal transduction-associated protein 1 </t>
  </si>
  <si>
    <t>KHDRBS1</t>
  </si>
  <si>
    <t>IPI00829596.1</t>
  </si>
  <si>
    <t xml:space="preserve">KHNYN Protein KIAA0323 </t>
  </si>
  <si>
    <t>KHNYN</t>
  </si>
  <si>
    <t>IPI00791325.1</t>
  </si>
  <si>
    <t xml:space="preserve">KIAA0020 Pumilio domain-containing protein KIAA0020 </t>
  </si>
  <si>
    <t>KIAA0020</t>
  </si>
  <si>
    <t>IPI00642584.2</t>
  </si>
  <si>
    <t xml:space="preserve">KIAA0090 Isoform 1 of Uncharacterized protein KIAA0090 </t>
  </si>
  <si>
    <t>KIAA0090</t>
  </si>
  <si>
    <t>IPI00386516.4</t>
  </si>
  <si>
    <t xml:space="preserve">KIAA0174 cDNA FLJ77725 </t>
  </si>
  <si>
    <t>KIAA0174</t>
  </si>
  <si>
    <t xml:space="preserve">KIAA0564 Isoform 1 of Uncharacterized protein KIAA0564 </t>
  </si>
  <si>
    <t>KIAA0564</t>
  </si>
  <si>
    <t>IPI00844000.1</t>
  </si>
  <si>
    <t xml:space="preserve">KIAA0776 Isoform 1 of E3 UFM1-protein ligase 1 </t>
  </si>
  <si>
    <t>KIAA0776</t>
  </si>
  <si>
    <t>IPI00873406.1</t>
  </si>
  <si>
    <t xml:space="preserve">KIAA1967 Isoform 2 of Protein KIAA1967 </t>
  </si>
  <si>
    <t>KIAA1967</t>
  </si>
  <si>
    <t>IPI00848334.1</t>
  </si>
  <si>
    <t xml:space="preserve">KIF2A Isoform 4 of Kinesin-like protein KIF2A </t>
  </si>
  <si>
    <t>KIF2A</t>
  </si>
  <si>
    <t>IPI00004533.1</t>
  </si>
  <si>
    <t xml:space="preserve">KIF3B Kinesin-like protein KIF3B </t>
  </si>
  <si>
    <t>KIF3B</t>
  </si>
  <si>
    <t>IPI00012837.1</t>
  </si>
  <si>
    <t xml:space="preserve">KIF5B Kinesin-1 heavy chain </t>
  </si>
  <si>
    <t>KIF5B</t>
  </si>
  <si>
    <t>IPI00306400.9</t>
  </si>
  <si>
    <t xml:space="preserve">KIFC1 Kinesin-like protein KIFC1 </t>
  </si>
  <si>
    <t>KIFC1</t>
  </si>
  <si>
    <t>IPI00743879.1</t>
  </si>
  <si>
    <t xml:space="preserve">KLC4 Isoform 3 of Kinesin light chain 4 </t>
  </si>
  <si>
    <t>KLC4</t>
  </si>
  <si>
    <t>IPI00011115.1</t>
  </si>
  <si>
    <t xml:space="preserve">KLF16 Krueppel-like factor 16 </t>
  </si>
  <si>
    <t>KLF16</t>
  </si>
  <si>
    <t>IPI00303292.1</t>
  </si>
  <si>
    <t xml:space="preserve">KPNA1 Importin subunit alpha-1 </t>
  </si>
  <si>
    <t>KPNA1</t>
  </si>
  <si>
    <t>IPI00002214.1</t>
  </si>
  <si>
    <t xml:space="preserve">KPNA2 Importin subunit alpha-2 </t>
  </si>
  <si>
    <t>KPNA2</t>
  </si>
  <si>
    <t>IPI00299033.1</t>
  </si>
  <si>
    <t xml:space="preserve">KPNA3 Importin subunit alpha-3 </t>
  </si>
  <si>
    <t>KPNA3</t>
  </si>
  <si>
    <t>IPI00012578.1</t>
  </si>
  <si>
    <t xml:space="preserve">KPNA4 Importin subunit alpha-4 </t>
  </si>
  <si>
    <t>KPNA4</t>
  </si>
  <si>
    <t>IPI00798034.2</t>
  </si>
  <si>
    <t xml:space="preserve">KRI1 cDNA FLJ53206 </t>
  </si>
  <si>
    <t>KRI1</t>
  </si>
  <si>
    <t>IPI00156032.6</t>
  </si>
  <si>
    <t xml:space="preserve">KRR1 KRR1 small subunit processome component homolog </t>
  </si>
  <si>
    <t>KRR1</t>
  </si>
  <si>
    <t>IPI00791156.1</t>
  </si>
  <si>
    <t xml:space="preserve">KRT13 31 kDa protein </t>
  </si>
  <si>
    <t>KRT13</t>
  </si>
  <si>
    <t>IPI00217963.3</t>
  </si>
  <si>
    <t xml:space="preserve">KRT16 Keratin, type I cytoskeletal 16 </t>
  </si>
  <si>
    <t>KRT16</t>
  </si>
  <si>
    <t>IPI00299145.9</t>
  </si>
  <si>
    <t xml:space="preserve">KRT6C Keratin, type II cytoskeletal 6C </t>
  </si>
  <si>
    <t>KRT6C</t>
  </si>
  <si>
    <t>IPI00853265.1</t>
  </si>
  <si>
    <t xml:space="preserve">KRT80 Isoform 1 of Keratin, type II cytoskeletal 80 </t>
  </si>
  <si>
    <t>KRT80</t>
  </si>
  <si>
    <t>IPI00019359.4</t>
  </si>
  <si>
    <t xml:space="preserve">KRT9 Keratin, type I cytoskeletal 9 </t>
  </si>
  <si>
    <t>KRT9</t>
  </si>
  <si>
    <t>IPI00328753.1</t>
  </si>
  <si>
    <t xml:space="preserve">KTN1 Isoform 1 of Kinectin </t>
  </si>
  <si>
    <t>KTN1</t>
  </si>
  <si>
    <t>IPI00015117.2</t>
  </si>
  <si>
    <t xml:space="preserve">LAMC2 Isoform Long of Laminin subunit gamma-2 </t>
  </si>
  <si>
    <t>LAMC2</t>
  </si>
  <si>
    <t>IPI00005724.1</t>
  </si>
  <si>
    <t xml:space="preserve">LANCL1 LanC-like protein 1 </t>
  </si>
  <si>
    <t>LANCL1</t>
  </si>
  <si>
    <t>IPI00383949.2</t>
  </si>
  <si>
    <t xml:space="preserve">LARP1B Isoform 1 of La-related protein 1B </t>
  </si>
  <si>
    <t>LARP1B</t>
  </si>
  <si>
    <t>IPI00953461.1</t>
  </si>
  <si>
    <t xml:space="preserve">LARP4B La-related protein 4B </t>
  </si>
  <si>
    <t>LARP4B</t>
  </si>
  <si>
    <t>IPI00641990.1</t>
  </si>
  <si>
    <t xml:space="preserve">LAS1L Isoform 1 of Protein LAS1 homolog </t>
  </si>
  <si>
    <t>LAS1L</t>
  </si>
  <si>
    <t>IPI00032491.1</t>
  </si>
  <si>
    <t xml:space="preserve">LEMD3 Inner nuclear membrane protein Man1 </t>
  </si>
  <si>
    <t>LEMD3</t>
  </si>
  <si>
    <t>IPI00797739.1</t>
  </si>
  <si>
    <t xml:space="preserve">LEPREL1 leprecan-like 1 isoform b </t>
  </si>
  <si>
    <t>LEPREL1</t>
  </si>
  <si>
    <t>IPI00217055.1</t>
  </si>
  <si>
    <t xml:space="preserve">LEPREL1 Prolyl 3-hydroxylase 2 </t>
  </si>
  <si>
    <t>IPI00883896.1</t>
  </si>
  <si>
    <t xml:space="preserve">LIMA1 LIM domain and actin binding 1 isoform a </t>
  </si>
  <si>
    <t>LIMA1</t>
  </si>
  <si>
    <t>IPI00177498.15</t>
  </si>
  <si>
    <t xml:space="preserve">LIMCH1 Isoform 3 of LIM and calponin homology domains-containing protein 1 </t>
  </si>
  <si>
    <t>LIMCH1</t>
  </si>
  <si>
    <t>IPI00847665.7</t>
  </si>
  <si>
    <t xml:space="preserve">LIMS1 cDNA FLJ55165, highly similar to Particularly interesting new Cys-His protein </t>
  </si>
  <si>
    <t>LIMS1</t>
  </si>
  <si>
    <t>IPI00019997.1</t>
  </si>
  <si>
    <t xml:space="preserve">LIN7C Protein lin-7 homolog C </t>
  </si>
  <si>
    <t>LIN7C</t>
  </si>
  <si>
    <t>IPI00385495.5</t>
  </si>
  <si>
    <t xml:space="preserve">LMF2 Isoform 1 of Lipase maturation factor 2 </t>
  </si>
  <si>
    <t>LMF2</t>
  </si>
  <si>
    <t>IPI00554481.1</t>
  </si>
  <si>
    <t xml:space="preserve">LOC442497;SLC3A2 Isoform 4 of 4F2 cell-surface antigen heavy chain </t>
  </si>
  <si>
    <t>LOC442497;SLC3A2</t>
  </si>
  <si>
    <t>LOXL2;ENTPD4</t>
  </si>
  <si>
    <t>IPI00171626.3</t>
  </si>
  <si>
    <t xml:space="preserve">LPCAT1 Lysophosphatidylcholine acyltransferase 1 </t>
  </si>
  <si>
    <t>LPCAT1</t>
  </si>
  <si>
    <t>IPI00427739.1</t>
  </si>
  <si>
    <t xml:space="preserve">LRRC1 Isoform 1 of Leucine-rich repeat-containing protein 1 </t>
  </si>
  <si>
    <t>LRRC1</t>
  </si>
  <si>
    <t>IPI00300094.6</t>
  </si>
  <si>
    <t xml:space="preserve">LSG1 Large subunit GTPase 1 homolog </t>
  </si>
  <si>
    <t>LSG1</t>
  </si>
  <si>
    <t>IPI00478300.2</t>
  </si>
  <si>
    <t xml:space="preserve">LSM14A Isoform 1 of Protein LSM14 homolog A </t>
  </si>
  <si>
    <t>LSM14A</t>
  </si>
  <si>
    <t>IPI00032635.1</t>
  </si>
  <si>
    <t xml:space="preserve">LSM14B Isoform 1 of Protein LSM14 homolog B </t>
  </si>
  <si>
    <t>LSM14B</t>
  </si>
  <si>
    <t>IPI00514689.2</t>
  </si>
  <si>
    <t xml:space="preserve">LSM14B LSM14 homolog B </t>
  </si>
  <si>
    <t>IPI00448024.2</t>
  </si>
  <si>
    <t xml:space="preserve">LSM14B Isoform 2 of Protein LSM14 homolog B </t>
  </si>
  <si>
    <t>IPI00942405.1</t>
  </si>
  <si>
    <t xml:space="preserve">LSM7 R30783_1 </t>
  </si>
  <si>
    <t>LSM7</t>
  </si>
  <si>
    <t>IPI00384274.1</t>
  </si>
  <si>
    <t xml:space="preserve">LSMD1 Isoform 2 of LSM domain-containing protein 1 </t>
  </si>
  <si>
    <t>LSMD1</t>
  </si>
  <si>
    <t>IPI00153032.1</t>
  </si>
  <si>
    <t xml:space="preserve">LTV1 Protein LTV1 homolog </t>
  </si>
  <si>
    <t>LTV1</t>
  </si>
  <si>
    <t>IPI00006932.4</t>
  </si>
  <si>
    <t xml:space="preserve">LUC7L2 cDNA FLJ55988, highly similar to RNA-binding protein Luc7-like 2 </t>
  </si>
  <si>
    <t>LUC7L2</t>
  </si>
  <si>
    <t>IPI00893315.1</t>
  </si>
  <si>
    <t xml:space="preserve">LUC7L2 Putative uncharacterized protein LUC7L2 </t>
  </si>
  <si>
    <t>IPI00296830.5</t>
  </si>
  <si>
    <t xml:space="preserve">LUZP1 Isoform 1 of Leucine zipper protein 1 </t>
  </si>
  <si>
    <t>LUZP1</t>
  </si>
  <si>
    <t>IPI00015838.3</t>
  </si>
  <si>
    <t xml:space="preserve">LYAR Cell growth-regulating nucleolar protein </t>
  </si>
  <si>
    <t>LYAR</t>
  </si>
  <si>
    <t>IPI00398845.2</t>
  </si>
  <si>
    <t xml:space="preserve">MAGED1 Isoform 2 of Melanoma-associated antigen D1 </t>
  </si>
  <si>
    <t>MAGED1</t>
  </si>
  <si>
    <t>IPI00009542.1</t>
  </si>
  <si>
    <t xml:space="preserve">MAGED2 Isoform 1 of Melanoma-associated antigen D2 </t>
  </si>
  <si>
    <t>MAGED2</t>
  </si>
  <si>
    <t>IPI00795842.1</t>
  </si>
  <si>
    <t xml:space="preserve">MAN2C1 117 kDa protein </t>
  </si>
  <si>
    <t>MAN2C1</t>
  </si>
  <si>
    <t>IPI00008483.1</t>
  </si>
  <si>
    <t xml:space="preserve">MAOA Amine oxidase [flavin-containing] A </t>
  </si>
  <si>
    <t>MAOA</t>
  </si>
  <si>
    <t>IPI00654605.1</t>
  </si>
  <si>
    <t xml:space="preserve">MAP7D1 Isoform 1 of MAP7 domain-containing protein 1 </t>
  </si>
  <si>
    <t>MAP7D1</t>
  </si>
  <si>
    <t>IPI00219301.7</t>
  </si>
  <si>
    <t xml:space="preserve">MARCKS Myristoylated alanine-rich C-kinase substrate </t>
  </si>
  <si>
    <t>MARCKS</t>
  </si>
  <si>
    <t>IPI00902451.1</t>
  </si>
  <si>
    <t xml:space="preserve">MARK2 MAP/microtubule affinity-regulating kinase 2 isoform c </t>
  </si>
  <si>
    <t>MARK2</t>
  </si>
  <si>
    <t>IPI00877119.1</t>
  </si>
  <si>
    <t xml:space="preserve">MARK2 MAP/microtubule affinity-regulating kinase 2 isoform a </t>
  </si>
  <si>
    <t>IPI00555838.1</t>
  </si>
  <si>
    <t xml:space="preserve">MARK2 Isoform 1 of Serine/threonine-protein kinase MARK2 </t>
  </si>
  <si>
    <t>IPI00220509.2</t>
  </si>
  <si>
    <t xml:space="preserve">MARK3 Isoform 6 of MAP/microtubule affinity-regulating kinase 3 </t>
  </si>
  <si>
    <t>MARK3</t>
  </si>
  <si>
    <t>IPI00220508.2</t>
  </si>
  <si>
    <t xml:space="preserve">MARK3 Isoform 5 of MAP/microtubule affinity-regulating kinase 3 </t>
  </si>
  <si>
    <t>IPI00183118.5</t>
  </si>
  <si>
    <t xml:space="preserve">MARK3 Isoform 1 of MAP/microtubule affinity-regulating kinase 3 </t>
  </si>
  <si>
    <t>IPI00789551.1</t>
  </si>
  <si>
    <t xml:space="preserve">MATR3 Putative uncharacterized protein MATR3 </t>
  </si>
  <si>
    <t>MATR3</t>
  </si>
  <si>
    <t>IPI00020719.2</t>
  </si>
  <si>
    <t xml:space="preserve">MAVS Isoform 1 of Mitochondrial antiviral-signaling protein </t>
  </si>
  <si>
    <t>MAVS</t>
  </si>
  <si>
    <t>IPI00657706.1</t>
  </si>
  <si>
    <t xml:space="preserve">MBOAT7 Isoform 1 of Lysophospholipid acyltransferase 7 </t>
  </si>
  <si>
    <t>MBOAT7</t>
  </si>
  <si>
    <t>IPI00328680.2</t>
  </si>
  <si>
    <t xml:space="preserve">MCFD2 Multiple coagulation factor deficiency protein 2 </t>
  </si>
  <si>
    <t>MCFD2</t>
  </si>
  <si>
    <t>IPI00018349.5</t>
  </si>
  <si>
    <t xml:space="preserve">MCM4 DNA replication licensing factor MCM4 </t>
  </si>
  <si>
    <t>MCM4</t>
  </si>
  <si>
    <t>IPI00795318.2</t>
  </si>
  <si>
    <t xml:space="preserve">MCM4 cDNA FLJ54365, highly similar to DNA replication licensing factor MCM4 </t>
  </si>
  <si>
    <t>IPI00031517.1</t>
  </si>
  <si>
    <t xml:space="preserve">MCM6 DNA replication licensing factor MCM6 </t>
  </si>
  <si>
    <t>MCM6</t>
  </si>
  <si>
    <t>IPI00299904.3</t>
  </si>
  <si>
    <t xml:space="preserve">MCM7 Isoform 1 of DNA replication licensing factor MCM7 </t>
  </si>
  <si>
    <t>MCM7</t>
  </si>
  <si>
    <t>IPI00013677.1</t>
  </si>
  <si>
    <t xml:space="preserve">MED21 Mediator of RNA polymerase II transcription subunit 21 </t>
  </si>
  <si>
    <t>MED21</t>
  </si>
  <si>
    <t>IPI00556494.3</t>
  </si>
  <si>
    <t xml:space="preserve">MED4 Mediator of RNA polymerase II transcription subunit 4 </t>
  </si>
  <si>
    <t>MED4</t>
  </si>
  <si>
    <t>IPI00102495.5</t>
  </si>
  <si>
    <t xml:space="preserve">MED6 cDNA FLJ52756, highly similar to RNA polymerase transcriptional regulation mediator, subunit 6 homolog </t>
  </si>
  <si>
    <t>MED6</t>
  </si>
  <si>
    <t>IPI00942495.1</t>
  </si>
  <si>
    <t xml:space="preserve">MED6 Mediator of RNA polymerase II transcription subunit 6 </t>
  </si>
  <si>
    <t>IPI00006471.3</t>
  </si>
  <si>
    <t xml:space="preserve">MELK Maternal embryonic leucine zipper kinase </t>
  </si>
  <si>
    <t>MELK</t>
  </si>
  <si>
    <t>IPI00021320.2</t>
  </si>
  <si>
    <t xml:space="preserve">MEPCE 7SK snRNA methylphosphate capping enzyme </t>
  </si>
  <si>
    <t>MEPCE</t>
  </si>
  <si>
    <t>IPI00298947.5</t>
  </si>
  <si>
    <t xml:space="preserve">MEST Isoform 1 of Mesoderm-specific transcript homolog protein </t>
  </si>
  <si>
    <t>MEST</t>
  </si>
  <si>
    <t>IPI00009755.3</t>
  </si>
  <si>
    <t xml:space="preserve">METTL3 Isoform 1 of N6-adenosine-methyltransferase 70 kDa subunit </t>
  </si>
  <si>
    <t>METTL3</t>
  </si>
  <si>
    <t>IPI00025809.2</t>
  </si>
  <si>
    <t xml:space="preserve">MGAT2 cDNA FLJ55952, highly similar to Alpha-1,6-mannosyl-glycoprotein2-beta-N- acetylglucosaminyltransferase </t>
  </si>
  <si>
    <t>MGAT2</t>
  </si>
  <si>
    <t>IPI00655783.4</t>
  </si>
  <si>
    <t xml:space="preserve">MIER1 mesoderm induction early response 1 isoform b </t>
  </si>
  <si>
    <t>MIER1</t>
  </si>
  <si>
    <t xml:space="preserve">MKI67IP MKI67 FHA domain-interacting nucleolar phosphoprotein </t>
  </si>
  <si>
    <t>MKI67IP</t>
  </si>
  <si>
    <t>IPI00029754.1</t>
  </si>
  <si>
    <t xml:space="preserve">MLH1 DNA mismatch repair protein Mlh1 </t>
  </si>
  <si>
    <t>MLH1</t>
  </si>
  <si>
    <t>IPI00011421.1</t>
  </si>
  <si>
    <t xml:space="preserve">MLLT11 Protein AF1q </t>
  </si>
  <si>
    <t>MLLT11</t>
  </si>
  <si>
    <t xml:space="preserve">MOBKL3 Isoform 1 of Mps one binder kinase activator-like 3 </t>
  </si>
  <si>
    <t>MOBKL3</t>
  </si>
  <si>
    <t>IPI00329552.2</t>
  </si>
  <si>
    <t xml:space="preserve">MOSC2 Isoform 1 of MOSC domain-containing protein 2, mitochondrial </t>
  </si>
  <si>
    <t>MOSC2</t>
  </si>
  <si>
    <t>IPI00444452.3</t>
  </si>
  <si>
    <t xml:space="preserve">MOV10 Isoform 1 of Putative helicase MOV-10 </t>
  </si>
  <si>
    <t>MOV10</t>
  </si>
  <si>
    <t>IPI00012149.1</t>
  </si>
  <si>
    <t xml:space="preserve">MPHOSPH10 U3 small nucleolar ribonucleoprotein protein MPP10 </t>
  </si>
  <si>
    <t>MPHOSPH10</t>
  </si>
  <si>
    <t>IPI00016074.1</t>
  </si>
  <si>
    <t xml:space="preserve">MPHOSPH6 M-phase phosphoprotein 6 </t>
  </si>
  <si>
    <t>MPHOSPH6</t>
  </si>
  <si>
    <t>IPI00174976.5</t>
  </si>
  <si>
    <t xml:space="preserve">MPP5 Isoform 1 of MAGUK p55 subfamily member 5 </t>
  </si>
  <si>
    <t>MPP5</t>
  </si>
  <si>
    <t>IPI00005537.3</t>
  </si>
  <si>
    <t xml:space="preserve">MRPL12 cDNA FLJ60124, highly similar to Mitochondrial dicarboxylate carrier </t>
  </si>
  <si>
    <t>MRPL12</t>
  </si>
  <si>
    <t>IPI00022403.1</t>
  </si>
  <si>
    <t xml:space="preserve">MRPL13 39S ribosomal protein L13, mitochondrial </t>
  </si>
  <si>
    <t>MRPL13</t>
  </si>
  <si>
    <t>IPI00000821.2</t>
  </si>
  <si>
    <t xml:space="preserve">MRPL16 39S ribosomal protein L16, mitochondrial </t>
  </si>
  <si>
    <t>MRPL16</t>
  </si>
  <si>
    <t>IPI00027096.2</t>
  </si>
  <si>
    <t xml:space="preserve">MRPL19 39S ribosomal protein L19, mitochondrial </t>
  </si>
  <si>
    <t>MRPL19</t>
  </si>
  <si>
    <t>IPI00411816.3</t>
  </si>
  <si>
    <t xml:space="preserve">MRPL2 39S ribosomal protein L2, mitochondrial </t>
  </si>
  <si>
    <t>MRPL2</t>
  </si>
  <si>
    <t>IPI00909026.1</t>
  </si>
  <si>
    <t xml:space="preserve">MRPL21 cDNA FLJ52689, highly similar to Homo sapiens mitochondrial ribosomal protein L21 (MRPL21), transcript variant 4, mRNA </t>
  </si>
  <si>
    <t>MRPL21</t>
  </si>
  <si>
    <t>IPI00293476.3</t>
  </si>
  <si>
    <t xml:space="preserve">MRPL23 39S ribosomal protein L23, mitochondrial </t>
  </si>
  <si>
    <t>MRPL23</t>
  </si>
  <si>
    <t>IPI00853201.1</t>
  </si>
  <si>
    <t xml:space="preserve">MRPL23 Putative uncharacterized protein MRPL23 </t>
  </si>
  <si>
    <t>IPI00514506.3</t>
  </si>
  <si>
    <t xml:space="preserve">MRPL24 39S ribosomal protein L24, mitochondrial </t>
  </si>
  <si>
    <t>MRPL24</t>
  </si>
  <si>
    <t>IPI00172594.3</t>
  </si>
  <si>
    <t xml:space="preserve">MRPL28 39S ribosomal protein L28, mitochondrial </t>
  </si>
  <si>
    <t>MRPL28</t>
  </si>
  <si>
    <t>IPI00719120.2</t>
  </si>
  <si>
    <t xml:space="preserve">MRPL28 Mitochondrial ribosomal protein L28 </t>
  </si>
  <si>
    <t>IPI00795627.2</t>
  </si>
  <si>
    <t xml:space="preserve">MRPL3 cDNA FLJ51883, highly similar to Mitochondrial 39S ribosomal protein L3 </t>
  </si>
  <si>
    <t>MRPL3</t>
  </si>
  <si>
    <t>IPI00162330.3</t>
  </si>
  <si>
    <t xml:space="preserve">MRPL37 39S ribosomal protein L37, mitochondrial </t>
  </si>
  <si>
    <t>MRPL37</t>
  </si>
  <si>
    <t>IPI00783656.1</t>
  </si>
  <si>
    <t xml:space="preserve">MRPL38 39S ribosomal protein L38, mitochondrial </t>
  </si>
  <si>
    <t>MRPL38</t>
  </si>
  <si>
    <t>IPI00084571.4</t>
  </si>
  <si>
    <t xml:space="preserve">MRPL39 Isoform 2 of 39S ribosomal protein L39, mitochondrial </t>
  </si>
  <si>
    <t>MRPL39</t>
  </si>
  <si>
    <t>IPI00099871.1</t>
  </si>
  <si>
    <t xml:space="preserve">MRPL40 39S ribosomal protein L40, mitochondrial </t>
  </si>
  <si>
    <t>MRPL40</t>
  </si>
  <si>
    <t>IPI00332525.6</t>
  </si>
  <si>
    <t xml:space="preserve">MRPL42 mitochondrial ribosomal protein L42 isoform b </t>
  </si>
  <si>
    <t>MRPL42</t>
  </si>
  <si>
    <t>IPI00009680.3</t>
  </si>
  <si>
    <t xml:space="preserve">MRPL44 39S ribosomal protein L44, mitochondrial </t>
  </si>
  <si>
    <t>MRPL44</t>
  </si>
  <si>
    <t>IPI00790292.1</t>
  </si>
  <si>
    <t xml:space="preserve">MRPL45 cDNA FLJ61100, highly similar to 39S ribosomal protein L45, mitochondrial </t>
  </si>
  <si>
    <t>MRPL45</t>
  </si>
  <si>
    <t>IPI00023161.1</t>
  </si>
  <si>
    <t xml:space="preserve">MRPL46 39S ribosomal protein L46, mitochondrial </t>
  </si>
  <si>
    <t>MRPL46</t>
  </si>
  <si>
    <t>IPI00332157.2</t>
  </si>
  <si>
    <t xml:space="preserve">MRPL54 39S ribosomal protein L54, mitochondrial </t>
  </si>
  <si>
    <t>MRPL54</t>
  </si>
  <si>
    <t>IPI00061245.4</t>
  </si>
  <si>
    <t xml:space="preserve">MRPS10 28S ribosomal protein S10, mitochondrial </t>
  </si>
  <si>
    <t>MRPS10</t>
  </si>
  <si>
    <t>IPI00032872.3</t>
  </si>
  <si>
    <t xml:space="preserve">MRPS16 28S ribosomal protein S16, mitochondrial </t>
  </si>
  <si>
    <t>MRPS16</t>
  </si>
  <si>
    <t>IPI00513805.3</t>
  </si>
  <si>
    <t xml:space="preserve">MRPS18A Mitochondrial ribosomal protein S18A </t>
  </si>
  <si>
    <t>MRPS18A</t>
  </si>
  <si>
    <t>IPI00007049.1</t>
  </si>
  <si>
    <t xml:space="preserve">MRPS18C 28S ribosomal protein S18c, mitochondrial </t>
  </si>
  <si>
    <t>MRPS18C</t>
  </si>
  <si>
    <t>IPI00006970.2</t>
  </si>
  <si>
    <t xml:space="preserve">MRPS2 Mitochondrial 28S ribosomal protein S2 </t>
  </si>
  <si>
    <t>MRPS2</t>
  </si>
  <si>
    <t>IPI00014812.1</t>
  </si>
  <si>
    <t xml:space="preserve">MRPS21 28S ribosomal protein S21, mitochondrial </t>
  </si>
  <si>
    <t>MRPS21</t>
  </si>
  <si>
    <t>IPI00013146.1</t>
  </si>
  <si>
    <t xml:space="preserve">MRPS22 28S ribosomal protein S22, mitochondrial </t>
  </si>
  <si>
    <t>MRPS22</t>
  </si>
  <si>
    <t>IPI00101258.1</t>
  </si>
  <si>
    <t xml:space="preserve">MRPS24 28S ribosomal protein S24, mitochondrial </t>
  </si>
  <si>
    <t>MRPS24</t>
  </si>
  <si>
    <t>IPI00294242.2</t>
  </si>
  <si>
    <t xml:space="preserve">MRPS31 28S ribosomal protein S31, mitochondrial </t>
  </si>
  <si>
    <t>MRPS31</t>
  </si>
  <si>
    <t>IPI00654654.19</t>
  </si>
  <si>
    <t xml:space="preserve">MRPS33 MRPS33 protein (Fragment) </t>
  </si>
  <si>
    <t>MRPS33</t>
  </si>
  <si>
    <t>IPI00658155.1</t>
  </si>
  <si>
    <t xml:space="preserve">MRPS34 26 kDa protein </t>
  </si>
  <si>
    <t>MRPS34</t>
  </si>
  <si>
    <t>IPI00073779.1</t>
  </si>
  <si>
    <t xml:space="preserve">MRPS35 Isoform 1 of 28S ribosomal protein S35, mitochondrial </t>
  </si>
  <si>
    <t>MRPS35</t>
  </si>
  <si>
    <t>IPI00874047.1</t>
  </si>
  <si>
    <t xml:space="preserve">MRPS36 Putative uncharacterized protein MRPS36 </t>
  </si>
  <si>
    <t>MRPS36</t>
  </si>
  <si>
    <t>IPI00169400.1</t>
  </si>
  <si>
    <t xml:space="preserve">MRPS5 Isoform 1 of 28S ribosomal protein S5, mitochondrial </t>
  </si>
  <si>
    <t>MRPS5</t>
  </si>
  <si>
    <t>IPI00305668.7</t>
  </si>
  <si>
    <t xml:space="preserve">MRPS6 28S ribosomal protein S6, mitochondrial </t>
  </si>
  <si>
    <t>MRPS6</t>
  </si>
  <si>
    <t>IPI00017303.1</t>
  </si>
  <si>
    <t xml:space="preserve">MSH2 DNA mismatch repair protein Msh2 </t>
  </si>
  <si>
    <t>MSH2</t>
  </si>
  <si>
    <t>IPI00384456.4</t>
  </si>
  <si>
    <t xml:space="preserve">MSH6 Isoform GTBP-N of DNA mismatch repair protein Msh6 </t>
  </si>
  <si>
    <t>MSH6</t>
  </si>
  <si>
    <t>IPI00001007.1</t>
  </si>
  <si>
    <t xml:space="preserve">MSI1 RNA-binding protein Musashi homolog 1 </t>
  </si>
  <si>
    <t>MSI1</t>
  </si>
  <si>
    <t>IPI00171798.1</t>
  </si>
  <si>
    <t xml:space="preserve">MTA2 Metastasis-associated protein MTA2 </t>
  </si>
  <si>
    <t>MTA2</t>
  </si>
  <si>
    <t>IPI00554789.1</t>
  </si>
  <si>
    <t xml:space="preserve">MTCH1 CGI-64 protein </t>
  </si>
  <si>
    <t>MTCH1</t>
  </si>
  <si>
    <t>IPI00003833.3</t>
  </si>
  <si>
    <t xml:space="preserve">MTCH2 Mitochondrial carrier homolog 2 </t>
  </si>
  <si>
    <t>MTCH2</t>
  </si>
  <si>
    <t>IPI00008511.2</t>
  </si>
  <si>
    <t xml:space="preserve">MT-ND5 NADH-ubiquinone oxidoreductase chain 5 </t>
  </si>
  <si>
    <t>MT-ND5</t>
  </si>
  <si>
    <t>IPI00031410.1</t>
  </si>
  <si>
    <t xml:space="preserve">MTOR Serine/threonine-protein kinase mTOR </t>
  </si>
  <si>
    <t>MTOR</t>
  </si>
  <si>
    <t>IPI00470416.2</t>
  </si>
  <si>
    <t xml:space="preserve">MTPAP Isoform 2 of Poly(A) RNA polymerase, mitochondrial </t>
  </si>
  <si>
    <t>MTPAP</t>
  </si>
  <si>
    <t>IPI00010717.1</t>
  </si>
  <si>
    <t xml:space="preserve">MVK Mevalonate kinase </t>
  </si>
  <si>
    <t>MVK</t>
  </si>
  <si>
    <t>IPI00607584.1</t>
  </si>
  <si>
    <t xml:space="preserve">MYBBP1A Isoform 2 of Myb-binding protein 1A </t>
  </si>
  <si>
    <t>MYBBP1A</t>
  </si>
  <si>
    <t>IPI00555833.1</t>
  </si>
  <si>
    <t xml:space="preserve">MYEF2 Isoform 1 of Myelin expression factor 2 </t>
  </si>
  <si>
    <t>MYEF2</t>
  </si>
  <si>
    <t>IPI00789605.1</t>
  </si>
  <si>
    <t xml:space="preserve">MYL6B;MYL6 Isoform Smooth muscle of Myosin light polypeptide 6 </t>
  </si>
  <si>
    <t>MYL6B;MYL6</t>
  </si>
  <si>
    <t>IPI00894163.1</t>
  </si>
  <si>
    <t xml:space="preserve">MYO19 Isoform 1 of Myosin-XIX </t>
  </si>
  <si>
    <t>MYO19</t>
  </si>
  <si>
    <t>IPI00376344.3</t>
  </si>
  <si>
    <t xml:space="preserve">MYO1B Isoform 1 of Myosin-Ib </t>
  </si>
  <si>
    <t>MYO1B</t>
  </si>
  <si>
    <t>IPI00336047.5</t>
  </si>
  <si>
    <t xml:space="preserve">MYO9B Isoform Long of Myosin-IXb </t>
  </si>
  <si>
    <t>MYO9B</t>
  </si>
  <si>
    <t>IPI00180764.3</t>
  </si>
  <si>
    <t xml:space="preserve">MYST2 Histone acetyltransferase MYST2 </t>
  </si>
  <si>
    <t>MYST2</t>
  </si>
  <si>
    <t>IPI00386189.2</t>
  </si>
  <si>
    <t xml:space="preserve">NAA15 Isoform 1 of NMDA receptor-regulated protein 1 </t>
  </si>
  <si>
    <t>NAA15</t>
  </si>
  <si>
    <t>IPI00219068.3</t>
  </si>
  <si>
    <t xml:space="preserve">NAA30 Isoform 1 of N-acetyltransferase MAK3 homolog </t>
  </si>
  <si>
    <t>NAA30</t>
  </si>
  <si>
    <t>IPI00797126.1</t>
  </si>
  <si>
    <t xml:space="preserve">NACA nascent polypeptide-associated complex alpha subunit isoform a </t>
  </si>
  <si>
    <t>NACA</t>
  </si>
  <si>
    <t>IPI00023860.1</t>
  </si>
  <si>
    <t xml:space="preserve">NAP1L1 Nucleosome assembly protein 1-like 1 </t>
  </si>
  <si>
    <t>NAP1L1</t>
  </si>
  <si>
    <t>IPI00300127.3</t>
  </si>
  <si>
    <t xml:space="preserve">NAT10 N-acetyltransferase 10 </t>
  </si>
  <si>
    <t>NAT10</t>
  </si>
  <si>
    <t>IPI00299463.1</t>
  </si>
  <si>
    <t xml:space="preserve">NBN Nibrin </t>
  </si>
  <si>
    <t>NBN</t>
  </si>
  <si>
    <t>IPI00396058.2</t>
  </si>
  <si>
    <t xml:space="preserve">NCAPG2 Isoform 2 of Condensin-2 complex subunit G2 </t>
  </si>
  <si>
    <t>NCAPG2</t>
  </si>
  <si>
    <t>IPI00183500.2</t>
  </si>
  <si>
    <t xml:space="preserve">NCBP2 Isoform 1 of Nuclear cap-binding protein subunit 2 </t>
  </si>
  <si>
    <t>NCBP2</t>
  </si>
  <si>
    <t>IPI00607732.1</t>
  </si>
  <si>
    <t xml:space="preserve">NCLN Isoform 2 of Nicalin </t>
  </si>
  <si>
    <t>NCLN</t>
  </si>
  <si>
    <t>IPI00470649.3</t>
  </si>
  <si>
    <t xml:space="preserve">NCLN Isoform 1 of Nicalin </t>
  </si>
  <si>
    <t>IPI00470490.2</t>
  </si>
  <si>
    <t xml:space="preserve">NCOA1 Isoform 1 of Nuclear receptor coactivator 1 </t>
  </si>
  <si>
    <t>NCOA1</t>
  </si>
  <si>
    <t>IPI00001735.6</t>
  </si>
  <si>
    <t xml:space="preserve">NCOR2 Isoform 1 of Nuclear receptor corepressor 2 </t>
  </si>
  <si>
    <t>NCOR2</t>
  </si>
  <si>
    <t>IPI00894154.1</t>
  </si>
  <si>
    <t xml:space="preserve">NDUFA10 45 kDa protein </t>
  </si>
  <si>
    <t>NDUFA10</t>
  </si>
  <si>
    <t>IPI00005966.6</t>
  </si>
  <si>
    <t xml:space="preserve">NDUFA12 13kDa differentiation-associated protein variant (Fragment) </t>
  </si>
  <si>
    <t>NDUFA12</t>
  </si>
  <si>
    <t>IPI00946421.1</t>
  </si>
  <si>
    <t xml:space="preserve">NDUFA13 NADH dehydrogenase [ubiquinone] 1 alpha subcomplex subunit 13 </t>
  </si>
  <si>
    <t>NDUFA13</t>
  </si>
  <si>
    <t>IPI00554681.2</t>
  </si>
  <si>
    <t xml:space="preserve">NDUFA5 NADH dehydrogenase [ubiquinone] 1 alpha subcomplex subunit 5 </t>
  </si>
  <si>
    <t>NDUFA5</t>
  </si>
  <si>
    <t>IPI00452731.6</t>
  </si>
  <si>
    <t xml:space="preserve">NDUFA7 NADH dehydrogenase [ubiquinone] 1 alpha subcomplex subunit 7 </t>
  </si>
  <si>
    <t>NDUFA7</t>
  </si>
  <si>
    <t>IPI00219034.3</t>
  </si>
  <si>
    <t xml:space="preserve">NDUFA8 NADH dehydrogenase [ubiquinone] 1 alpha subcomplex subunit 8 </t>
  </si>
  <si>
    <t>NDUFA8</t>
  </si>
  <si>
    <t>IPI00003968.1</t>
  </si>
  <si>
    <t xml:space="preserve">NDUFA9 NADH dehydrogenase [ubiquinone] 1 alpha subcomplex subunit 9, mitochondrial </t>
  </si>
  <si>
    <t>NDUFA9</t>
  </si>
  <si>
    <t>IPI00022442.2</t>
  </si>
  <si>
    <t xml:space="preserve">NDUFAB1 Acyl carrier protein, mitochondrial </t>
  </si>
  <si>
    <t>NDUFAB1</t>
  </si>
  <si>
    <t>IPI00219385.3</t>
  </si>
  <si>
    <t xml:space="preserve">NDUFB6 NADH dehydrogenase [ubiquinone] 1 beta subcomplex subunit 6 </t>
  </si>
  <si>
    <t>NDUFB6</t>
  </si>
  <si>
    <t>IPI00255052.5</t>
  </si>
  <si>
    <t xml:space="preserve">NDUFB9 NADH dehydrogenase [ubiquinone] 1 beta subcomplex subunit 9 </t>
  </si>
  <si>
    <t>NDUFB9</t>
  </si>
  <si>
    <t>IPI00927225.1</t>
  </si>
  <si>
    <t xml:space="preserve">NDUFS1 cDNA FLJ55879, highly similar to NADH-ubiquinone oxidoreductase 75 kDa subunit, mitochondrial </t>
  </si>
  <si>
    <t>NDUFS1</t>
  </si>
  <si>
    <t>IPI00604664.5</t>
  </si>
  <si>
    <t xml:space="preserve">NDUFS1 NADH-ubiquinone oxidoreductase 75 kDa subunit </t>
  </si>
  <si>
    <t>IPI00025796.3</t>
  </si>
  <si>
    <t xml:space="preserve">NDUFS3 NADH dehydrogenase [ubiquinone] iron-sulfur protein 3, mitochondrial </t>
  </si>
  <si>
    <t>NDUFS3</t>
  </si>
  <si>
    <t>IPI00011217.3</t>
  </si>
  <si>
    <t xml:space="preserve">NDUFS4 NADH dehydrogenase [ubiquinone] iron-sulfur protein 4, mitochondrial </t>
  </si>
  <si>
    <t>NDUFS4</t>
  </si>
  <si>
    <t>IPI00220063.5</t>
  </si>
  <si>
    <t xml:space="preserve">NDUFS5 NADH dehydrogenase [ubiquinone] iron-sulfur protein 5 </t>
  </si>
  <si>
    <t>NDUFS5</t>
  </si>
  <si>
    <t>IPI00025344.1</t>
  </si>
  <si>
    <t xml:space="preserve">NDUFS6 NADH dehydrogenase [ubiquinone] iron-sulfur protein 6, mitochondrial </t>
  </si>
  <si>
    <t>NDUFS6</t>
  </si>
  <si>
    <t>IPI00010845.3</t>
  </si>
  <si>
    <t xml:space="preserve">NDUFS8 NADH dehydrogenase [ubiquinone] iron-sulfur protein 8, mitochondrial </t>
  </si>
  <si>
    <t>NDUFS8</t>
  </si>
  <si>
    <t>IPI00028520.2</t>
  </si>
  <si>
    <t xml:space="preserve">NDUFV1 Isoform 1 of NADH dehydrogenase [ubiquinone] flavoprotein 1, mitochondrial </t>
  </si>
  <si>
    <t>NDUFV1</t>
  </si>
  <si>
    <t>IPI00646556.1</t>
  </si>
  <si>
    <t xml:space="preserve">NDUFV2 28 kDa protein </t>
  </si>
  <si>
    <t>NDUFV2</t>
  </si>
  <si>
    <t>IPI00152658.1</t>
  </si>
  <si>
    <t xml:space="preserve">NEK7 Serine/threonine-protein kinase Nek7 </t>
  </si>
  <si>
    <t>NEK7</t>
  </si>
  <si>
    <t>IPI00220308.1</t>
  </si>
  <si>
    <t xml:space="preserve">NF2 Isoform 2 of Merlin </t>
  </si>
  <si>
    <t>NF2</t>
  </si>
  <si>
    <t>IPI00301051.3</t>
  </si>
  <si>
    <t xml:space="preserve">NHLRC2 Isoform 1 of NHL repeat-containing protein 2 </t>
  </si>
  <si>
    <t>NHLRC2</t>
  </si>
  <si>
    <t>IPI00893746.1</t>
  </si>
  <si>
    <t>NHP2L1 NHP2 non-histone chromosome protein 2-like 1 SNU13</t>
  </si>
  <si>
    <t>SNU13</t>
  </si>
  <si>
    <t>IPI00007175.3</t>
  </si>
  <si>
    <t xml:space="preserve">NIP7 Isoform 1 of 60S ribosome subunit biogenesis protein NIP7 homolog </t>
  </si>
  <si>
    <t>NIP7</t>
  </si>
  <si>
    <t>IPI00304435.3</t>
  </si>
  <si>
    <t xml:space="preserve">NIPSNAP1 Protein NipSnap homolog 1 </t>
  </si>
  <si>
    <t>NIPSNAP1</t>
  </si>
  <si>
    <t>IPI00296934.3</t>
  </si>
  <si>
    <t xml:space="preserve">NKAP NF-kappa-B-activating protein </t>
  </si>
  <si>
    <t>NKAP</t>
  </si>
  <si>
    <t>IPI00843861.1</t>
  </si>
  <si>
    <t xml:space="preserve">NOC3L Putative uncharacterized protein NOC3L </t>
  </si>
  <si>
    <t>NOC3L</t>
  </si>
  <si>
    <t>IPI00031661.1</t>
  </si>
  <si>
    <t xml:space="preserve">NOC4L Nucleolar complex protein 4 homolog </t>
  </si>
  <si>
    <t>NOC4L</t>
  </si>
  <si>
    <t>IPI00152890.1</t>
  </si>
  <si>
    <t xml:space="preserve">NOL6 Isoform 1 of Nucleolar protein 6 </t>
  </si>
  <si>
    <t>NOL6</t>
  </si>
  <si>
    <t>IPI00908873.1</t>
  </si>
  <si>
    <t xml:space="preserve">NOLC1 Isoform 3 of Nucleolar and coiled-body phosphoprotein 1 </t>
  </si>
  <si>
    <t>NOLC1</t>
  </si>
  <si>
    <t>IPI00145593.7</t>
  </si>
  <si>
    <t xml:space="preserve">NOM1 Nucleolar MIF4G domain-containing protein 1 </t>
  </si>
  <si>
    <t>NOM1</t>
  </si>
  <si>
    <t>IPI00022613.4</t>
  </si>
  <si>
    <t xml:space="preserve">NOP14 Isoform 1 of Nucleolar protein 14 </t>
  </si>
  <si>
    <t>NOP14</t>
  </si>
  <si>
    <t>IPI00006379.1</t>
  </si>
  <si>
    <t xml:space="preserve">NOP58 Nucleolar protein 58 </t>
  </si>
  <si>
    <t>NOP58</t>
  </si>
  <si>
    <t>IPI00006408.4</t>
  </si>
  <si>
    <t xml:space="preserve">NOSIP Nitric oxide synthase-interacting protein </t>
  </si>
  <si>
    <t>NOSIP</t>
  </si>
  <si>
    <t>IPI00412982.4</t>
  </si>
  <si>
    <t xml:space="preserve">NOTCH1 Neurogenic locus notch homolog protein 1 precursor </t>
  </si>
  <si>
    <t>NOTCH1</t>
  </si>
  <si>
    <t>IPI00549248.4</t>
  </si>
  <si>
    <t xml:space="preserve">NPM1 Isoform 1 of Nucleophosmin </t>
  </si>
  <si>
    <t>NPM1</t>
  </si>
  <si>
    <t>IPI00026496.3</t>
  </si>
  <si>
    <t xml:space="preserve">NPM3 Nucleoplasmin-3 </t>
  </si>
  <si>
    <t>NPM3</t>
  </si>
  <si>
    <t>IPI00028611.1</t>
  </si>
  <si>
    <t xml:space="preserve">NR2F2 COUP transcription factor 2 </t>
  </si>
  <si>
    <t>NR2F2</t>
  </si>
  <si>
    <t>IPI00007089.1</t>
  </si>
  <si>
    <t xml:space="preserve">NSA2 Ribosome biogenesis protein NSA2 homolog </t>
  </si>
  <si>
    <t>NSA2</t>
  </si>
  <si>
    <t>IPI00166784.2</t>
  </si>
  <si>
    <t xml:space="preserve">NSMCE2 E3 SUMO-protein ligase NSE2 </t>
  </si>
  <si>
    <t>NSMCE2</t>
  </si>
  <si>
    <t>IPI00306369.3</t>
  </si>
  <si>
    <t xml:space="preserve">NSUN2 tRNA (cytosine-5-)-methyltransferase NSUN2 </t>
  </si>
  <si>
    <t>NSUN2</t>
  </si>
  <si>
    <t>IPI00910694.1</t>
  </si>
  <si>
    <t xml:space="preserve">NSUN5 NOL1/NOP2/Sun domain family, member 5 isoform 3 </t>
  </si>
  <si>
    <t>NSUN5</t>
  </si>
  <si>
    <t>IPI00644674.1</t>
  </si>
  <si>
    <t xml:space="preserve">NUBP2 Cytosolic Fe-S cluster assembly factor NUBP2 </t>
  </si>
  <si>
    <t>NUBP2</t>
  </si>
  <si>
    <t>IPI00028059.1</t>
  </si>
  <si>
    <t xml:space="preserve">NUMB Isoform 1 of Protein numb homolog </t>
  </si>
  <si>
    <t>NUMB</t>
  </si>
  <si>
    <t>IPI00028005.1</t>
  </si>
  <si>
    <t xml:space="preserve">NUP107 Nuclear pore complex protein Nup107 </t>
  </si>
  <si>
    <t>NUP107</t>
  </si>
  <si>
    <t>IPI00291200.2</t>
  </si>
  <si>
    <t xml:space="preserve">NUP133 Nuclear pore complex protein Nup133 </t>
  </si>
  <si>
    <t>NUP133</t>
  </si>
  <si>
    <t>IPI00292059.2</t>
  </si>
  <si>
    <t xml:space="preserve">NUP153 Nuclear pore complex protein Nup153 </t>
  </si>
  <si>
    <t>NUP153</t>
  </si>
  <si>
    <t>IPI00026625.1</t>
  </si>
  <si>
    <t xml:space="preserve">NUP155 Isoform 1 of Nuclear pore complex protein Nup155 </t>
  </si>
  <si>
    <t>NUP155</t>
  </si>
  <si>
    <t>IPI00748807.2</t>
  </si>
  <si>
    <t xml:space="preserve">NUP160 Isoform 1 of Nuclear pore complex protein Nup160 </t>
  </si>
  <si>
    <t>NUP160</t>
  </si>
  <si>
    <t>IPI00783781.1</t>
  </si>
  <si>
    <t xml:space="preserve">NUP205 Nuclear pore complex protein Nup205 </t>
  </si>
  <si>
    <t>NUP205</t>
  </si>
  <si>
    <t>IPI00293533.4</t>
  </si>
  <si>
    <t xml:space="preserve">NUP62 Nuclear pore glycoprotein p62 </t>
  </si>
  <si>
    <t>NUP62</t>
  </si>
  <si>
    <t>IPI00790530.1</t>
  </si>
  <si>
    <t xml:space="preserve">NUP85 Nuclear pore complex protein Nup85 </t>
  </si>
  <si>
    <t>NUP85</t>
  </si>
  <si>
    <t>IPI00877174.1</t>
  </si>
  <si>
    <t xml:space="preserve">OAS3 2'-5'oligoadenylate synthetase 3 </t>
  </si>
  <si>
    <t>OAS3</t>
  </si>
  <si>
    <t>IPI00018810.1</t>
  </si>
  <si>
    <t xml:space="preserve">OASL Isoform p56 of 59 kDa 2'-5'-oligoadenylate synthetase-like protein </t>
  </si>
  <si>
    <t>OASL</t>
  </si>
  <si>
    <t>IPI00022334.1</t>
  </si>
  <si>
    <t xml:space="preserve">OAT Ornithine aminotransferase, mitochondrial </t>
  </si>
  <si>
    <t>OAT</t>
  </si>
  <si>
    <t xml:space="preserve">ODZ3 Teneurin-3 </t>
  </si>
  <si>
    <t>ODZ3</t>
  </si>
  <si>
    <t>IPI00926312.1</t>
  </si>
  <si>
    <t xml:space="preserve">OGDH oxoglutarate dehydrogenase isoform 3 precursor </t>
  </si>
  <si>
    <t>OGDH</t>
  </si>
  <si>
    <t>IPI00098902.4</t>
  </si>
  <si>
    <t xml:space="preserve">OGDH 2-oxoglutarate dehydrogenase, mitochondrial </t>
  </si>
  <si>
    <t>IPI00021537.5</t>
  </si>
  <si>
    <t xml:space="preserve">OGFR Isoform 1 of Opioid growth factor receptor </t>
  </si>
  <si>
    <t>OGFR</t>
  </si>
  <si>
    <t>IPI00107752.3</t>
  </si>
  <si>
    <t xml:space="preserve">OPA1 Isoform 2 of Dynamin-like 120 kDa protein, mitochondrial </t>
  </si>
  <si>
    <t>OPA1</t>
  </si>
  <si>
    <t>IPI00010796.1</t>
  </si>
  <si>
    <t xml:space="preserve">P4HB Protein disulfide-isomerase </t>
  </si>
  <si>
    <t>P4HB</t>
  </si>
  <si>
    <t>IPI00008524.1</t>
  </si>
  <si>
    <t xml:space="preserve">PABPC1 Isoform 1 of Polyadenylate-binding protein 1 </t>
  </si>
  <si>
    <t>PABPC1</t>
  </si>
  <si>
    <t>IPI00217142.3</t>
  </si>
  <si>
    <t xml:space="preserve">PABPC1L2B;PABPC1L2A Polyadenylate-binding protein 1-like 2 </t>
  </si>
  <si>
    <t>PABPC1L2B;PABPC1L2A</t>
  </si>
  <si>
    <t>IPI00456262.1</t>
  </si>
  <si>
    <t xml:space="preserve">PACS1 Isoform 2 of Phosphofurin acidic cluster sorting protein 1 </t>
  </si>
  <si>
    <t>PACS1</t>
  </si>
  <si>
    <t>IPI00329572.5</t>
  </si>
  <si>
    <t xml:space="preserve">PACSIN3 Protein kinase C and casein kinase substrate in neurons 3, isoform CRA_b </t>
  </si>
  <si>
    <t>PACSIN3</t>
  </si>
  <si>
    <t>IPI00856116.1</t>
  </si>
  <si>
    <t xml:space="preserve">PALLD Isoform 1 of Palladin </t>
  </si>
  <si>
    <t>PALLD</t>
  </si>
  <si>
    <t>IPI00747362.2</t>
  </si>
  <si>
    <t xml:space="preserve">PAN2 Isoform 1 of PAB-dependent poly(A)-specific ribonuclease subunit 2 </t>
  </si>
  <si>
    <t>PAN2</t>
  </si>
  <si>
    <t>IPI00513919.6</t>
  </si>
  <si>
    <t xml:space="preserve">PAN3 PAB-dependent poly(A)-specific ribonuclease subunit 3 </t>
  </si>
  <si>
    <t>PAN3</t>
  </si>
  <si>
    <t>IPI00220873.1</t>
  </si>
  <si>
    <t xml:space="preserve">PAPSS2 Isoform B of Bifunctional 3'-phosphoadenosine 5'-phosphosulfate synthase 2 </t>
  </si>
  <si>
    <t>PAPSS2</t>
  </si>
  <si>
    <t>IPI00016610.2</t>
  </si>
  <si>
    <t xml:space="preserve">PCBP1 Poly(rC)-binding protein 1 </t>
  </si>
  <si>
    <t>PCBP1</t>
  </si>
  <si>
    <t>IPI00796337.1</t>
  </si>
  <si>
    <t xml:space="preserve">PCBP2 poly(rC) binding protein 2 isoform a </t>
  </si>
  <si>
    <t>PCBP2</t>
  </si>
  <si>
    <t>IPI00400922.5</t>
  </si>
  <si>
    <t xml:space="preserve">PDCD11 Protein RRP5 homolog </t>
  </si>
  <si>
    <t>PDCD11</t>
  </si>
  <si>
    <t>IPI00031647.2</t>
  </si>
  <si>
    <t xml:space="preserve">PDCD2L Programmed cell death protein 2-like </t>
  </si>
  <si>
    <t>PDCD2L</t>
  </si>
  <si>
    <t>IPI00025277.5</t>
  </si>
  <si>
    <t xml:space="preserve">PDCD6 Programmed cell death protein 6 </t>
  </si>
  <si>
    <t>PDCD6</t>
  </si>
  <si>
    <t>IPI00003925.6</t>
  </si>
  <si>
    <t xml:space="preserve">PDHB Isoform 1 of Pyruvate dehydrogenase E1 component subunit beta, mitochondrial </t>
  </si>
  <si>
    <t>PDHB</t>
  </si>
  <si>
    <t>IPI00032206.2</t>
  </si>
  <si>
    <t xml:space="preserve">PDLIM4 Isoform 1 of PDZ and LIM domain protein 4 </t>
  </si>
  <si>
    <t>PDLIM4</t>
  </si>
  <si>
    <t>IPI00023122.1</t>
  </si>
  <si>
    <t xml:space="preserve">PDLIM7 Isoform 1 of PDZ and LIM domain protein 7 </t>
  </si>
  <si>
    <t>PDLIM7</t>
  </si>
  <si>
    <t>IPI00240812.6</t>
  </si>
  <si>
    <t xml:space="preserve">PDS5B 165 kDa protein </t>
  </si>
  <si>
    <t>PDS5B</t>
  </si>
  <si>
    <t>IPI00220987.1</t>
  </si>
  <si>
    <t xml:space="preserve">PEX10 Isoform 2 of Peroxisome biogenesis factor 10 </t>
  </si>
  <si>
    <t>PEX10</t>
  </si>
  <si>
    <t>IPI00465179.4</t>
  </si>
  <si>
    <t xml:space="preserve">PFKM phosphofructokinase, muscle isoform 1 </t>
  </si>
  <si>
    <t>PFKM</t>
  </si>
  <si>
    <t>IPI00009790.1</t>
  </si>
  <si>
    <t xml:space="preserve">PFKP 6-phosphofructokinase type C </t>
  </si>
  <si>
    <t>PFKP</t>
  </si>
  <si>
    <t>IPI00107555.4</t>
  </si>
  <si>
    <t xml:space="preserve">PFN2 Profilin </t>
  </si>
  <si>
    <t>PFN2</t>
  </si>
  <si>
    <t>IPI00788907.2</t>
  </si>
  <si>
    <t xml:space="preserve">PGAM5;PXMP2 Isoform 1 of Serine/threonine-protein phosphatase PGAM5, mitochondrial </t>
  </si>
  <si>
    <t>PGAM5;PXMP2</t>
  </si>
  <si>
    <t>IPI00550364.8</t>
  </si>
  <si>
    <t xml:space="preserve">PGM2 Phosphoglucomutase-2 </t>
  </si>
  <si>
    <t>PGM2</t>
  </si>
  <si>
    <t>IPI00020539.1</t>
  </si>
  <si>
    <t xml:space="preserve">PGPEP1 Pyroglutamyl-peptidase 1 </t>
  </si>
  <si>
    <t>PGPEP1</t>
  </si>
  <si>
    <t>IPI00220739.3</t>
  </si>
  <si>
    <t xml:space="preserve">PGRMC1 Membrane-associated progesterone receptor component 1 </t>
  </si>
  <si>
    <t>PGRMC1</t>
  </si>
  <si>
    <t>IPI00382740.8</t>
  </si>
  <si>
    <t xml:space="preserve">PGS1 Isoform 1 of CDP-diacylglycerol--glycerol-3-phosphate 3-phosphatidyltransferase, mitochondrial </t>
  </si>
  <si>
    <t>PGS1</t>
  </si>
  <si>
    <t>IPI00303402.7</t>
  </si>
  <si>
    <t xml:space="preserve">PHAX Phosphorylated adapter RNA export protein </t>
  </si>
  <si>
    <t>PHAX</t>
  </si>
  <si>
    <t>IPI00876858.1</t>
  </si>
  <si>
    <t xml:space="preserve">PHC2 cDNA FLJ75506, highly similar to Homo sapiens polyhomeotic-like 2 (Drosophila) (PHC2), transcript variant 1, mRNA </t>
  </si>
  <si>
    <t>PHC2</t>
  </si>
  <si>
    <t>IPI00410259.2</t>
  </si>
  <si>
    <t xml:space="preserve">PHLDB2 Isoform 1 of Pleckstrin homology-like domain family B member 2 </t>
  </si>
  <si>
    <t>PHLDB2</t>
  </si>
  <si>
    <t>IPI00022543.4</t>
  </si>
  <si>
    <t xml:space="preserve">PIGK GPI-anchor transamidase </t>
  </si>
  <si>
    <t>PIGK</t>
  </si>
  <si>
    <t>IPI00026044.3</t>
  </si>
  <si>
    <t xml:space="preserve">PIGU Isoform 1 of Phosphatidylinositol glycan anchor biosynthesis class U protein </t>
  </si>
  <si>
    <t>PIGU</t>
  </si>
  <si>
    <t>IPI00550995.2</t>
  </si>
  <si>
    <t xml:space="preserve">PIH1D1 PIH1 domain-containing protein 1 </t>
  </si>
  <si>
    <t>PIH1D1</t>
  </si>
  <si>
    <t>IPI00002580.2</t>
  </si>
  <si>
    <t xml:space="preserve">PIK3C2A Phosphatidylinositol-4-phosphate 3-kinase C2 domain-containing subunit alpha </t>
  </si>
  <si>
    <t>PIK3C2A</t>
  </si>
  <si>
    <t>IPI00216470.1</t>
  </si>
  <si>
    <t xml:space="preserve">PIP4K2B Isoform 1 of Phosphatidylinositol-5-phosphate 4-kinase type-2 beta </t>
  </si>
  <si>
    <t>PIP4K2B</t>
  </si>
  <si>
    <t>IPI00419692.4</t>
  </si>
  <si>
    <t xml:space="preserve">PIPSL Putative PIP5K1A and PSMD4-like protein </t>
  </si>
  <si>
    <t>PIPSL</t>
  </si>
  <si>
    <t>IPI00005264.1</t>
  </si>
  <si>
    <t xml:space="preserve">PKP2 Isoform 2 of Plakophilin-2 </t>
  </si>
  <si>
    <t>PKP2</t>
  </si>
  <si>
    <t>IPI00296180.4</t>
  </si>
  <si>
    <t xml:space="preserve">PLAU Isoform 1 of Urokinase-type plasminogen activator </t>
  </si>
  <si>
    <t>PLAU</t>
  </si>
  <si>
    <t>IPI00021248.1</t>
  </si>
  <si>
    <t xml:space="preserve">PLK1 Serine/threonine-protein kinase PLK1 </t>
  </si>
  <si>
    <t>PLK1</t>
  </si>
  <si>
    <t>IPI00943008.1</t>
  </si>
  <si>
    <t xml:space="preserve">PLOD1 Procollagen-lysine,2-oxoglutarate 5-dioxygenase 1 </t>
  </si>
  <si>
    <t>PLOD1</t>
  </si>
  <si>
    <t>IPI00027192.6</t>
  </si>
  <si>
    <t xml:space="preserve">PLOD1 cDNA, FLJ79184, highly similar to Procollagen-lysine, 2-oxoglutarate 5-dioxygenase 1 </t>
  </si>
  <si>
    <t>IPI00871903.1</t>
  </si>
  <si>
    <t xml:space="preserve">PLRG1 Putative uncharacterized protein PLRG1 </t>
  </si>
  <si>
    <t>PLRG1</t>
  </si>
  <si>
    <t>IPI00002624.1</t>
  </si>
  <si>
    <t xml:space="preserve">PLRG1 Isoform 1 of Pleiotropic regulator 1 </t>
  </si>
  <si>
    <t>IPI00927892.1</t>
  </si>
  <si>
    <t xml:space="preserve">PMPCB Mitochondrial-processing peptidase subunit beta </t>
  </si>
  <si>
    <t>PMPCB</t>
  </si>
  <si>
    <t>IPI00030458.4</t>
  </si>
  <si>
    <t xml:space="preserve">PNKD Isoform 3 of Probable hydrolase PNKD </t>
  </si>
  <si>
    <t>PNKD</t>
  </si>
  <si>
    <t>IPI00789041.2</t>
  </si>
  <si>
    <t xml:space="preserve">PNN Isoform 1 of Pinin </t>
  </si>
  <si>
    <t>PNN</t>
  </si>
  <si>
    <t>IPI00017672.4</t>
  </si>
  <si>
    <t xml:space="preserve">PNP cDNA FLJ25678 fis, clone TST04067, highly similar to PURINE NUCLEOSIDE PHOSPHORYLASE </t>
  </si>
  <si>
    <t>PNP</t>
  </si>
  <si>
    <t>IPI00640818.3</t>
  </si>
  <si>
    <t xml:space="preserve">PNPLA6 neuropathy target esterase isoform a </t>
  </si>
  <si>
    <t>PNPLA6</t>
  </si>
  <si>
    <t>IPI00655631.1</t>
  </si>
  <si>
    <t xml:space="preserve">POLD1 DNA polymerase </t>
  </si>
  <si>
    <t>POLD1</t>
  </si>
  <si>
    <t>IPI00025616.1</t>
  </si>
  <si>
    <t xml:space="preserve">POLD2 DNA polymerase delta subunit 2 </t>
  </si>
  <si>
    <t>POLD2</t>
  </si>
  <si>
    <t>IPI00005179.1</t>
  </si>
  <si>
    <t xml:space="preserve">POLR1C Isoform 1 of DNA-directed RNA polymerases I and III subunit RPAC1 </t>
  </si>
  <si>
    <t>POLR1C</t>
  </si>
  <si>
    <t>IPI00251989.2</t>
  </si>
  <si>
    <t xml:space="preserve">POLR1E Isoform 1 of DNA-directed RNA polymerase I subunit RPA49 </t>
  </si>
  <si>
    <t>POLR1E</t>
  </si>
  <si>
    <t>IPI00550638.2</t>
  </si>
  <si>
    <t xml:space="preserve">POLR1E Isoform 2 of DNA-directed RNA polymerase I subunit RPA49 </t>
  </si>
  <si>
    <t>IPI00031627.4</t>
  </si>
  <si>
    <t xml:space="preserve">POLR2A DNA-directed RNA polymerase II subunit RPB1 </t>
  </si>
  <si>
    <t>POLR2A</t>
  </si>
  <si>
    <t>IPI00027808.1</t>
  </si>
  <si>
    <t xml:space="preserve">POLR2B DNA-directed RNA polymerase II subunit RPB2 </t>
  </si>
  <si>
    <t>POLR2B</t>
  </si>
  <si>
    <t>IPI00939871.1</t>
  </si>
  <si>
    <t xml:space="preserve">POLR2J3 19 kDa protein </t>
  </si>
  <si>
    <t>POLR2J3</t>
  </si>
  <si>
    <t>IPI00298738.3</t>
  </si>
  <si>
    <t xml:space="preserve">POLRMT DNA-directed RNA polymerase, mitochondrial precursor </t>
  </si>
  <si>
    <t>POLRMT</t>
  </si>
  <si>
    <t>IPI00943332.1</t>
  </si>
  <si>
    <t xml:space="preserve">POM121C POM121 membrane glycoprotein (rat)-like </t>
  </si>
  <si>
    <t>POM121C</t>
  </si>
  <si>
    <t>IPI00032358.4</t>
  </si>
  <si>
    <t xml:space="preserve">POM121C Nuclear envelope pore membrane protein POM 121C </t>
  </si>
  <si>
    <t>IPI00293331.3</t>
  </si>
  <si>
    <t xml:space="preserve">POP1 Ribonucleases P/MRP protein subunit POP1 </t>
  </si>
  <si>
    <t>POP1</t>
  </si>
  <si>
    <t>IPI00107563.5</t>
  </si>
  <si>
    <t xml:space="preserve">POP5 Ribonuclease P/MRP protein subunit POP5 </t>
  </si>
  <si>
    <t>POP5</t>
  </si>
  <si>
    <t>IPI00470502.2</t>
  </si>
  <si>
    <t xml:space="preserve">PPA2 Isoform 2 of Inorganic pyrophosphatase 2, mitochondrial </t>
  </si>
  <si>
    <t>PPA2</t>
  </si>
  <si>
    <t>IPI00029534.1</t>
  </si>
  <si>
    <t xml:space="preserve">PPAT Amidophosphoribosyltransferase </t>
  </si>
  <si>
    <t>PPAT</t>
  </si>
  <si>
    <t>IPI00006167.1</t>
  </si>
  <si>
    <t xml:space="preserve">PPM1G Protein phosphatase 1G </t>
  </si>
  <si>
    <t>PPM1G</t>
  </si>
  <si>
    <t>IPI00007694.5</t>
  </si>
  <si>
    <t xml:space="preserve">PPME1 Isoform 1 of Protein phosphatase methylesterase 1 </t>
  </si>
  <si>
    <t>PPME1</t>
  </si>
  <si>
    <t>IPI00550451.1</t>
  </si>
  <si>
    <t xml:space="preserve">PPP1CA Serine/threonine-protein phosphatase PP1-alpha catalytic subunit </t>
  </si>
  <si>
    <t>PPP1CA</t>
  </si>
  <si>
    <t>IPI00902512.2</t>
  </si>
  <si>
    <t xml:space="preserve">PPP1CA Serine/threonine-protein phosphatase </t>
  </si>
  <si>
    <t>IPI00218236.6</t>
  </si>
  <si>
    <t xml:space="preserve">PPP1CB Serine/threonine-protein phosphatase PP1-beta catalytic subunit </t>
  </si>
  <si>
    <t>PPP1CB</t>
  </si>
  <si>
    <t>IPI00298731.2</t>
  </si>
  <si>
    <t xml:space="preserve">PPP1R10 Serine/threonine-protein phosphatase 1 regulatory subunit 10 </t>
  </si>
  <si>
    <t>PPP1R10</t>
  </si>
  <si>
    <t>IPI00033600.1</t>
  </si>
  <si>
    <t xml:space="preserve">PPP1R7 Isoform 1 of Protein phosphatase 1 regulatory subunit 7 </t>
  </si>
  <si>
    <t>PPP1R7</t>
  </si>
  <si>
    <t>IPI00008380.1</t>
  </si>
  <si>
    <t xml:space="preserve">PPP2CA Serine/threonine-protein phosphatase 2A catalytic subunit alpha isoform </t>
  </si>
  <si>
    <t>PPP2CA</t>
  </si>
  <si>
    <t>IPI00815784.1</t>
  </si>
  <si>
    <t xml:space="preserve">PPP2CA Serine/threonine-protein phosphatase </t>
  </si>
  <si>
    <t>IPI00796774.2</t>
  </si>
  <si>
    <t xml:space="preserve">PPP2CB Serine/threonine-protein phosphatase </t>
  </si>
  <si>
    <t>PPP2CB</t>
  </si>
  <si>
    <t>IPI00335449.3</t>
  </si>
  <si>
    <t xml:space="preserve">PPP2R1B Isoform 2 of Serine/threonine-protein phosphatase 2A 65 kDa regulatory subunit A beta isoform </t>
  </si>
  <si>
    <t>PPP2R1B</t>
  </si>
  <si>
    <t>IPI00029144.1</t>
  </si>
  <si>
    <t xml:space="preserve">PPP2R3A Isoform PR130 of Serine/threonine-protein phosphatase 2A regulatory subunit B'' subunit alpha </t>
  </si>
  <si>
    <t>PPP2R3A</t>
  </si>
  <si>
    <t>IPI00935184.1</t>
  </si>
  <si>
    <t xml:space="preserve">PPP2R5C gamma isoform of regulatory subunit B56, protein phosphatase 2A isoform e </t>
  </si>
  <si>
    <t>PPP2R5C</t>
  </si>
  <si>
    <t>IPI00000030.1</t>
  </si>
  <si>
    <t xml:space="preserve">PPP2R5D Isoform Delta-1 of Serine/threonine-protein phosphatase 2A 56 kDa regulatory subunit delta isoform </t>
  </si>
  <si>
    <t>PPP2R5D</t>
  </si>
  <si>
    <t>IPI00556528.2</t>
  </si>
  <si>
    <t xml:space="preserve">PPP2R5E Serine/threonine-protein phosphatase 2A 56 kDa regulatory subunit epsilon isoform </t>
  </si>
  <si>
    <t>PPP2R5E</t>
  </si>
  <si>
    <t>IPI00179415.4</t>
  </si>
  <si>
    <t xml:space="preserve">PPP3CA Isoform 1 of Serine/threonine-protein phosphatase 2B catalytic subunit alpha isoform </t>
  </si>
  <si>
    <t>PPP3CA</t>
  </si>
  <si>
    <t>IPI00027809.2</t>
  </si>
  <si>
    <t xml:space="preserve">PPP3CB protein phosphatase 3, catalytic subunit, beta isoform a </t>
  </si>
  <si>
    <t>PPP3CB</t>
  </si>
  <si>
    <t>PPP3R1;WDR92</t>
  </si>
  <si>
    <t>IPI00103654.2</t>
  </si>
  <si>
    <t xml:space="preserve">PPP4R2 Isoform 1 of Serine/threonine-protein phosphatase 4 regulatory subunit 2 </t>
  </si>
  <si>
    <t>PPP4R2</t>
  </si>
  <si>
    <t>IPI00022629.6</t>
  </si>
  <si>
    <t xml:space="preserve">PRC1 Isoform 1 of Protein regulator of cytokinesis 1 </t>
  </si>
  <si>
    <t>PRC1</t>
  </si>
  <si>
    <t>IPI00399304.3</t>
  </si>
  <si>
    <t xml:space="preserve">PRC1 protein regulator of cytokinesis 1 isoform 2 </t>
  </si>
  <si>
    <t>IPI00024915.2</t>
  </si>
  <si>
    <t xml:space="preserve">PRDX5 Isoform Mitochondrial of Peroxiredoxin-5, mitochondrial </t>
  </si>
  <si>
    <t>PRDX5</t>
  </si>
  <si>
    <t>IPI00033349.3</t>
  </si>
  <si>
    <t xml:space="preserve">PREB Prolactin regulatory element-binding protein </t>
  </si>
  <si>
    <t>PREB</t>
  </si>
  <si>
    <t>IPI00249304.3</t>
  </si>
  <si>
    <t xml:space="preserve">PRIC285 Isoform 1 of Peroxisomal proliferator-activated receptor A-interacting complex 285 kDa protein </t>
  </si>
  <si>
    <t>PRIC285</t>
  </si>
  <si>
    <t>IPI00307755.3</t>
  </si>
  <si>
    <t xml:space="preserve">PRKAA2 5'-AMP-activated protein kinase catalytic subunit alpha-2 </t>
  </si>
  <si>
    <t>PRKAA2</t>
  </si>
  <si>
    <t>IPI00396630.3</t>
  </si>
  <si>
    <t xml:space="preserve">PRKACA Isoform 1 of cAMP-dependent protein kinase catalytic subunit alpha </t>
  </si>
  <si>
    <t>PRKACA</t>
  </si>
  <si>
    <t>IPI00945571.1</t>
  </si>
  <si>
    <t xml:space="preserve">PRKAG2 cDNA FLJ54740, highly similar to 5'-AMP-activated protein kinase subunit gamma-2 </t>
  </si>
  <si>
    <t>PRKAG2</t>
  </si>
  <si>
    <t>IPI00005367.1</t>
  </si>
  <si>
    <t xml:space="preserve">PRKAG2 Isoform A of 5'-AMP-activated protein kinase subunit gamma-2 </t>
  </si>
  <si>
    <t>IPI00220340.4</t>
  </si>
  <si>
    <t xml:space="preserve">PRKAG3 Isoform 1 of 5'-AMP-activated protein kinase subunit gamma-3 </t>
  </si>
  <si>
    <t>PRKAG3</t>
  </si>
  <si>
    <t>IPI00219774.3</t>
  </si>
  <si>
    <t xml:space="preserve">PRKAR2A cAMP-dependent protein kinase type II-alpha regulatory subunit </t>
  </si>
  <si>
    <t>PRKAR2A</t>
  </si>
  <si>
    <t>IPI00184572.5</t>
  </si>
  <si>
    <t xml:space="preserve">PRKCH Protein kinase C eta type </t>
  </si>
  <si>
    <t>PRKCH</t>
  </si>
  <si>
    <t>IPI00021167.3</t>
  </si>
  <si>
    <t xml:space="preserve">PRKRA Isoform 1 of Interferon-inducible double stranded RNA-dependent protein kinase activator A </t>
  </si>
  <si>
    <t>PRKRA</t>
  </si>
  <si>
    <t>IPI00012438.1</t>
  </si>
  <si>
    <t xml:space="preserve">PRKRIR Isoform Long of 52 kDa repressor of the inhibitor of the protein kinase </t>
  </si>
  <si>
    <t>PRKRIR</t>
  </si>
  <si>
    <t>IPI00942520.1</t>
  </si>
  <si>
    <t xml:space="preserve">PRMT1 cDNA FLJ55610, highly similar to Protein arginine N-methyltransferase 1 </t>
  </si>
  <si>
    <t>PRMT1</t>
  </si>
  <si>
    <t>IPI00004968.1</t>
  </si>
  <si>
    <t xml:space="preserve">PRPF19 Pre-mRNA-processing factor 19 </t>
  </si>
  <si>
    <t>PRPF19</t>
  </si>
  <si>
    <t>IPI00005861.1</t>
  </si>
  <si>
    <t xml:space="preserve">PRPF3 Isoform 1 of U4/U6 small nuclear ribonucleoprotein Prp3 </t>
  </si>
  <si>
    <t>PRPF3</t>
  </si>
  <si>
    <t>IPI00013721.2</t>
  </si>
  <si>
    <t xml:space="preserve">PRPF4B Serine/threonine-protein kinase PRP4 homolog </t>
  </si>
  <si>
    <t>PRPF4B</t>
  </si>
  <si>
    <t>IPI00305068.5</t>
  </si>
  <si>
    <t xml:space="preserve">PRPF6 Pre-mRNA-processing factor 6 </t>
  </si>
  <si>
    <t>PRPF6</t>
  </si>
  <si>
    <t>IPI00007928.4</t>
  </si>
  <si>
    <t xml:space="preserve">PRPF8 Pre-mRNA-processing-splicing factor 8 </t>
  </si>
  <si>
    <t>PRPF8</t>
  </si>
  <si>
    <t>IPI00955441.1</t>
  </si>
  <si>
    <t xml:space="preserve">PRPS1 Ribose-phosphate pyrophosphokinase (Fragment) </t>
  </si>
  <si>
    <t>PRPS1</t>
  </si>
  <si>
    <t>IPI00797603.1</t>
  </si>
  <si>
    <t xml:space="preserve">PRPSAP1 phosphoribosyl pyrophosphate synthetase-associated protein 1 </t>
  </si>
  <si>
    <t>PRPSAP1</t>
  </si>
  <si>
    <t>IPI00028122.1</t>
  </si>
  <si>
    <t xml:space="preserve">PSIP1 Isoform 1 of PC4 and SFRS1-interacting protein </t>
  </si>
  <si>
    <t>PSIP1</t>
  </si>
  <si>
    <t>IPI00003565.1</t>
  </si>
  <si>
    <t xml:space="preserve">PSMD10 26S proteasome non-ATPase regulatory subunit 10 </t>
  </si>
  <si>
    <t>PSMD10</t>
  </si>
  <si>
    <t>IPI00019927.2</t>
  </si>
  <si>
    <t xml:space="preserve">PSMD7 26S proteasome non-ATPase regulatory subunit 7 </t>
  </si>
  <si>
    <t>PSMD7</t>
  </si>
  <si>
    <t>IPI00010201.4</t>
  </si>
  <si>
    <t xml:space="preserve">PSMD8 proteasome 26S non-ATPase subunit 8 </t>
  </si>
  <si>
    <t>PSMD8</t>
  </si>
  <si>
    <t>IPI00219445.1</t>
  </si>
  <si>
    <t xml:space="preserve">PSME3 Isoform 2 of Proteasome activator complex subunit 3 </t>
  </si>
  <si>
    <t>PSME3</t>
  </si>
  <si>
    <t>IPI00010746.1</t>
  </si>
  <si>
    <t xml:space="preserve">PTDSS1 Phosphatidylserine synthase 1 </t>
  </si>
  <si>
    <t>PTDSS1</t>
  </si>
  <si>
    <t>IPI00303568.3</t>
  </si>
  <si>
    <t xml:space="preserve">PTGES2 Prostaglandin E synthase 2 </t>
  </si>
  <si>
    <t>PTGES2</t>
  </si>
  <si>
    <t>IPI00008998.3</t>
  </si>
  <si>
    <t xml:space="preserve">PTPLAD1 Protein tyrosine phosphatase-like protein PTPLAD1 </t>
  </si>
  <si>
    <t>PTPLAD1</t>
  </si>
  <si>
    <t>IPI00174190.3</t>
  </si>
  <si>
    <t xml:space="preserve">PTPMT1 Isoform 1 of Protein-tyrosine phosphatase mitochondrial 1 </t>
  </si>
  <si>
    <t>PTPMT1</t>
  </si>
  <si>
    <t>IPI00018914.2</t>
  </si>
  <si>
    <t xml:space="preserve">PTPN14 Tyrosine-protein phosphatase non-receptor type 14 </t>
  </si>
  <si>
    <t>PTPN14</t>
  </si>
  <si>
    <t>IPI00048572.5</t>
  </si>
  <si>
    <t xml:space="preserve">PTRH1 Peptidyl-tRNA hydrolase family protein </t>
  </si>
  <si>
    <t>PTRH1</t>
  </si>
  <si>
    <t>IPI00100716.2</t>
  </si>
  <si>
    <t xml:space="preserve">PUF60 Isoform 2 of Poly(U)-binding-splicing factor PUF60 </t>
  </si>
  <si>
    <t>PUF60</t>
  </si>
  <si>
    <t>IPI00045051.3</t>
  </si>
  <si>
    <t xml:space="preserve">PURB Transcriptional activator protein Pur-beta </t>
  </si>
  <si>
    <t>PURB</t>
  </si>
  <si>
    <t>IPI00014298.3</t>
  </si>
  <si>
    <t xml:space="preserve">PWP1 Periodic tryptophan protein 1 homolog </t>
  </si>
  <si>
    <t>PWP1</t>
  </si>
  <si>
    <t>IPI00221002.5</t>
  </si>
  <si>
    <t xml:space="preserve">PXMP2 Peroxisomal membrane protein 2 </t>
  </si>
  <si>
    <t>PXMP2</t>
  </si>
  <si>
    <t>IPI00218925.7</t>
  </si>
  <si>
    <t xml:space="preserve">PXMP4 Peroxisomal membrane protein 4 </t>
  </si>
  <si>
    <t>PXMP4</t>
  </si>
  <si>
    <t>IPI00478787.3</t>
  </si>
  <si>
    <t xml:space="preserve">RAB18 RAB18, member RAS oncogene family </t>
  </si>
  <si>
    <t>RAB18</t>
  </si>
  <si>
    <t>IPI00014577.1</t>
  </si>
  <si>
    <t xml:space="preserve">RAB18 Ras-related protein Rab-18 </t>
  </si>
  <si>
    <t>IPI00005719.1</t>
  </si>
  <si>
    <t xml:space="preserve">RAB1A Isoform 1 of Ras-related protein Rab-1A </t>
  </si>
  <si>
    <t>RAB1A</t>
  </si>
  <si>
    <t>IPI00793155.2</t>
  </si>
  <si>
    <t xml:space="preserve">RAB34 Ras-related protein RAB34 isoform 5 </t>
  </si>
  <si>
    <t>RAB34</t>
  </si>
  <si>
    <t>IPI00300562.2</t>
  </si>
  <si>
    <t xml:space="preserve">RAB3B Ras-related protein Rab-3B </t>
  </si>
  <si>
    <t>RAB3B</t>
  </si>
  <si>
    <t>IPI00219675.1</t>
  </si>
  <si>
    <t xml:space="preserve">RAC1 Isoform B of Ras-related C3 botulinum toxin substrate 1 </t>
  </si>
  <si>
    <t>RAC1</t>
  </si>
  <si>
    <t>IPI00549205.1</t>
  </si>
  <si>
    <t xml:space="preserve">RAD50 Isoform 2 of DNA repair protein RAD50 </t>
  </si>
  <si>
    <t>RAD50</t>
  </si>
  <si>
    <t>IPI00409601.1</t>
  </si>
  <si>
    <t xml:space="preserve">RALGAPB Isoform 1 of Ral GTPase-activating protein subunit beta </t>
  </si>
  <si>
    <t>RALGAPB</t>
  </si>
  <si>
    <t>IPI00878611.1</t>
  </si>
  <si>
    <t xml:space="preserve">RANBP1 Putative uncharacterized protein RANBP1 </t>
  </si>
  <si>
    <t>RANBP1</t>
  </si>
  <si>
    <t>IPI00465275.2</t>
  </si>
  <si>
    <t xml:space="preserve">RANBP9 Isoform 1 of Ran-binding protein 9 </t>
  </si>
  <si>
    <t>RANBP9</t>
  </si>
  <si>
    <t>IPI00294879.1</t>
  </si>
  <si>
    <t xml:space="preserve">RANGAP1 Ran GTPase-activating protein 1 </t>
  </si>
  <si>
    <t>RANGAP1</t>
  </si>
  <si>
    <t>IPI00792352.1</t>
  </si>
  <si>
    <t xml:space="preserve">RANP1;RAN 26 kDa protein </t>
  </si>
  <si>
    <t>RANP1;RAN</t>
  </si>
  <si>
    <t>IPI00328319.8</t>
  </si>
  <si>
    <t xml:space="preserve">RBBP4 Histone-binding protein RBBP4 </t>
  </si>
  <si>
    <t>RBBP4</t>
  </si>
  <si>
    <t>IPI00645975.1</t>
  </si>
  <si>
    <t xml:space="preserve">RBBP5 Isoform 2 of Retinoblastoma-binding protein 5 </t>
  </si>
  <si>
    <t>RBBP5</t>
  </si>
  <si>
    <t>IPI00478230.2</t>
  </si>
  <si>
    <t xml:space="preserve">RBBP5 cDNA FLJ59722, highly similar to Retinoblastoma-binding protein 5 </t>
  </si>
  <si>
    <t>IPI00646512.1</t>
  </si>
  <si>
    <t xml:space="preserve">RBBP7 cDNA FLJ34592 fis, clone KIDNE2008987, highly similar to Histone-binding protein RBBP7 </t>
  </si>
  <si>
    <t>RBBP7</t>
  </si>
  <si>
    <t>IPI00783058.1</t>
  </si>
  <si>
    <t xml:space="preserve">RBCK1 Isoform 1 of RanBP-type and C3HC4-type zinc finger-containing protein 1 </t>
  </si>
  <si>
    <t>RBCK1</t>
  </si>
  <si>
    <t>IPI00013174.2</t>
  </si>
  <si>
    <t xml:space="preserve">RBM14 Isoform 1 of RNA-binding protein 14 </t>
  </si>
  <si>
    <t>RBM14</t>
  </si>
  <si>
    <t>IPI00871240.2</t>
  </si>
  <si>
    <t xml:space="preserve">RBM16 cDNA FLJ56906, highly similar to RNA-binding protein 16 </t>
  </si>
  <si>
    <t>RBM16</t>
  </si>
  <si>
    <t>IPI00019046.4</t>
  </si>
  <si>
    <t xml:space="preserve">RBM22 Isoform 1 of Pre-mRNA-splicing factor RBM22 </t>
  </si>
  <si>
    <t>RBM22</t>
  </si>
  <si>
    <t>IPI00386141.1</t>
  </si>
  <si>
    <t xml:space="preserve">RBM23 Isoform 1 of Probable RNA-binding protein 23 </t>
  </si>
  <si>
    <t>RBM23</t>
  </si>
  <si>
    <t>IPI00024320.1</t>
  </si>
  <si>
    <t xml:space="preserve">RBM3 Putative RNA-binding protein 3 </t>
  </si>
  <si>
    <t>RBM3</t>
  </si>
  <si>
    <t>IPI00215801.1</t>
  </si>
  <si>
    <t xml:space="preserve">RBM39 Isoform 2 of RNA-binding protein 39 </t>
  </si>
  <si>
    <t>RBM39</t>
  </si>
  <si>
    <t>IPI00163505.2</t>
  </si>
  <si>
    <t xml:space="preserve">RBM39 Isoform 1 of RNA-binding protein 39 </t>
  </si>
  <si>
    <t>IPI00216750.1</t>
  </si>
  <si>
    <t xml:space="preserve">RBM45 Isoform 1 of RNA-binding protein 45 </t>
  </si>
  <si>
    <t>RBM45</t>
  </si>
  <si>
    <t>IPI00169342.3</t>
  </si>
  <si>
    <t xml:space="preserve">RBM47 Isoform 1 of RNA-binding protein 47 </t>
  </si>
  <si>
    <t>RBM47</t>
  </si>
  <si>
    <t>IPI00027838.1</t>
  </si>
  <si>
    <t xml:space="preserve">RBM4B RNA-binding protein 4B </t>
  </si>
  <si>
    <t>RBM4B</t>
  </si>
  <si>
    <t xml:space="preserve">RBM9 Isoform 8 of RNA-binding protein 9 </t>
  </si>
  <si>
    <t>RBM9</t>
  </si>
  <si>
    <t>IPI00003706.1</t>
  </si>
  <si>
    <t xml:space="preserve">RBMS2 RNA-binding motif, single-stranded-interacting protein 2 </t>
  </si>
  <si>
    <t>RBMS2</t>
  </si>
  <si>
    <t>IPI00304692.1</t>
  </si>
  <si>
    <t xml:space="preserve">RBMX Heterogeneous nuclear ribonucleoprotein G </t>
  </si>
  <si>
    <t>RBMX</t>
  </si>
  <si>
    <t>IPI00000858.2</t>
  </si>
  <si>
    <t xml:space="preserve">RDBP cDNA FLJ56180, highly similar to Negative elongation factor E </t>
  </si>
  <si>
    <t>RDBP</t>
  </si>
  <si>
    <t>IPI00856115.1</t>
  </si>
  <si>
    <t xml:space="preserve">REPIN1 replication initiator 1 isoform 3 </t>
  </si>
  <si>
    <t>REPIN1</t>
  </si>
  <si>
    <t>IPI00010653.6</t>
  </si>
  <si>
    <t xml:space="preserve">REXO4 Isoform 1 of RNA exonuclease 4 </t>
  </si>
  <si>
    <t>REXO4</t>
  </si>
  <si>
    <t>IPI00375358.2</t>
  </si>
  <si>
    <t xml:space="preserve">RFC1 Isoform 1 of Replication factor C subunit 1 </t>
  </si>
  <si>
    <t>RFC1</t>
  </si>
  <si>
    <t>IPI00017412.1</t>
  </si>
  <si>
    <t xml:space="preserve">RFC2 Isoform 1 of Replication factor C subunit 2 </t>
  </si>
  <si>
    <t>RFC2</t>
  </si>
  <si>
    <t>IPI00031521.1</t>
  </si>
  <si>
    <t xml:space="preserve">RFC3 Replication factor C subunit 3 </t>
  </si>
  <si>
    <t>RFC3</t>
  </si>
  <si>
    <t>IPI00925945.1</t>
  </si>
  <si>
    <t xml:space="preserve">RFC4 Putative uncharacterized protein RFC4 </t>
  </si>
  <si>
    <t>RFC4</t>
  </si>
  <si>
    <t>IPI00031514.1</t>
  </si>
  <si>
    <t xml:space="preserve">RFC5 Replication factor C subunit 5 </t>
  </si>
  <si>
    <t>RFC5</t>
  </si>
  <si>
    <t>IPI00099996.2</t>
  </si>
  <si>
    <t xml:space="preserve">RG9MTD1 Mitochondrial ribonuclease P protein 1 </t>
  </si>
  <si>
    <t>RG9MTD1</t>
  </si>
  <si>
    <t>IPI00290292.7</t>
  </si>
  <si>
    <t xml:space="preserve">RHBDF1 Rhomboid family member 1 </t>
  </si>
  <si>
    <t>RHBDF1</t>
  </si>
  <si>
    <t>IPI00552834.3</t>
  </si>
  <si>
    <t xml:space="preserve">RHOC Ras homolog gene family, member C </t>
  </si>
  <si>
    <t>RHOC</t>
  </si>
  <si>
    <t>IPI00166528.4</t>
  </si>
  <si>
    <t xml:space="preserve">RICTOR Isoform 3 of Rapamycin-insensitive companion of mTOR </t>
  </si>
  <si>
    <t>RICTOR</t>
  </si>
  <si>
    <t>IPI00641330.1</t>
  </si>
  <si>
    <t xml:space="preserve">RING1 Isoform 1 of E3 ubiquitin-protein ligase RING1 </t>
  </si>
  <si>
    <t>RING1</t>
  </si>
  <si>
    <t>IPI00026993.1</t>
  </si>
  <si>
    <t xml:space="preserve">RNF2 E3 ubiquitin-protein ligase RING2 </t>
  </si>
  <si>
    <t>RNF2</t>
  </si>
  <si>
    <t>IPI00033132.3</t>
  </si>
  <si>
    <t xml:space="preserve">RNF7 Isoform 1 of RING-box protein 2 </t>
  </si>
  <si>
    <t>RNF7</t>
  </si>
  <si>
    <t>IPI00335589.5</t>
  </si>
  <si>
    <t xml:space="preserve">RNMTL1 RNA methyltransferase-like protein 1 </t>
  </si>
  <si>
    <t>RNMTL1</t>
  </si>
  <si>
    <t>IPI00033561.3</t>
  </si>
  <si>
    <t xml:space="preserve">RNPS1 Isoform 1 of RNA-binding protein with serine-rich domain 1 </t>
  </si>
  <si>
    <t>RNPS1</t>
  </si>
  <si>
    <t>IPI00017373.1</t>
  </si>
  <si>
    <t xml:space="preserve">RPA3 Replication protein A 14 kDa subunit </t>
  </si>
  <si>
    <t>RPA3</t>
  </si>
  <si>
    <t>IPI00396329.1</t>
  </si>
  <si>
    <t xml:space="preserve">RPF2 Ribosome production factor 2 homolog </t>
  </si>
  <si>
    <t>RPF2</t>
  </si>
  <si>
    <t>IPI00412579.6</t>
  </si>
  <si>
    <t xml:space="preserve">RPL10A 60S ribosomal protein L10a </t>
  </si>
  <si>
    <t>RPL10A</t>
  </si>
  <si>
    <t>IPI00064765.3</t>
  </si>
  <si>
    <t xml:space="preserve">RPL10L 60S ribosomal protein L10-like </t>
  </si>
  <si>
    <t>RPL10L</t>
  </si>
  <si>
    <t>IPI00376798.3</t>
  </si>
  <si>
    <t xml:space="preserve">RPL11 Isoform 1 of 60S ribosomal protein L11 </t>
  </si>
  <si>
    <t>RPL11</t>
  </si>
  <si>
    <t>IPI00024933.3</t>
  </si>
  <si>
    <t xml:space="preserve">RPL12 Isoform 1 of 60S ribosomal protein L12 </t>
  </si>
  <si>
    <t>RPL12</t>
  </si>
  <si>
    <t>IPI00465361.4</t>
  </si>
  <si>
    <t xml:space="preserve">RPL13 60S ribosomal protein L13 </t>
  </si>
  <si>
    <t>RPL13</t>
  </si>
  <si>
    <t>IPI00304612.9</t>
  </si>
  <si>
    <t xml:space="preserve">RPL13A 60S ribosomal protein L13a </t>
  </si>
  <si>
    <t>RPL13A</t>
  </si>
  <si>
    <t>IPI00470528.5</t>
  </si>
  <si>
    <t xml:space="preserve">RPL15 60S ribosomal protein L15 </t>
  </si>
  <si>
    <t>RPL15</t>
  </si>
  <si>
    <t>IPI00413324.6</t>
  </si>
  <si>
    <t xml:space="preserve">RPL17 60S ribosomal protein L17 </t>
  </si>
  <si>
    <t>RPL17</t>
  </si>
  <si>
    <t>IPI00215719.6</t>
  </si>
  <si>
    <t xml:space="preserve">RPL18 60S ribosomal protein L18 </t>
  </si>
  <si>
    <t>RPL18</t>
  </si>
  <si>
    <t>IPI00026202.1</t>
  </si>
  <si>
    <t xml:space="preserve">RPL18A 60S ribosomal protein L18a </t>
  </si>
  <si>
    <t>RPL18A</t>
  </si>
  <si>
    <t>IPI00025329.1</t>
  </si>
  <si>
    <t xml:space="preserve">RPL19 60S ribosomal protein L19 </t>
  </si>
  <si>
    <t>RPL19</t>
  </si>
  <si>
    <t>IPI00247583.5</t>
  </si>
  <si>
    <t xml:space="preserve">RPL21P19;RPL21 60S ribosomal protein L21 </t>
  </si>
  <si>
    <t>RPL21P19;RPL21</t>
  </si>
  <si>
    <t>IPI00845507.2</t>
  </si>
  <si>
    <t xml:space="preserve">RPL21P19;RPL21 Similar to 60S ribosomal protein L21 </t>
  </si>
  <si>
    <t>IPI00219153.4</t>
  </si>
  <si>
    <t xml:space="preserve">RPL22 60S ribosomal protein L22 </t>
  </si>
  <si>
    <t>RPL22</t>
  </si>
  <si>
    <t>IPI00947070.1</t>
  </si>
  <si>
    <t xml:space="preserve">RPL22L1 Putative uncharacterized protein RPL22L1 </t>
  </si>
  <si>
    <t>RPL22L1</t>
  </si>
  <si>
    <t>IPI00795408.1</t>
  </si>
  <si>
    <t xml:space="preserve">RPL23 15 kDa protein </t>
  </si>
  <si>
    <t>RPL23</t>
  </si>
  <si>
    <t>IPI00010153.5</t>
  </si>
  <si>
    <t xml:space="preserve">RPL23 60S ribosomal protein L23 </t>
  </si>
  <si>
    <t>IPI00789159.1</t>
  </si>
  <si>
    <t xml:space="preserve">RPL23A Ribosomal protein L23a, isoform CRA_a </t>
  </si>
  <si>
    <t>RPL23A</t>
  </si>
  <si>
    <t>IPI00306332.4</t>
  </si>
  <si>
    <t xml:space="preserve">RPL24 60S ribosomal protein L24 </t>
  </si>
  <si>
    <t>RPL24</t>
  </si>
  <si>
    <t>IPI00027270.1</t>
  </si>
  <si>
    <t xml:space="preserve">RPL26 60S ribosomal protein L26 </t>
  </si>
  <si>
    <t>RPL26</t>
  </si>
  <si>
    <t>IPI00007144.1</t>
  </si>
  <si>
    <t xml:space="preserve">RPL26L1 60S ribosomal protein L26-like 1 </t>
  </si>
  <si>
    <t>RPL26L1</t>
  </si>
  <si>
    <t>IPI00456758.4</t>
  </si>
  <si>
    <t xml:space="preserve">RPL27A 60S ribosomal protein L27a </t>
  </si>
  <si>
    <t>RPL27A</t>
  </si>
  <si>
    <t>IPI00182533.5</t>
  </si>
  <si>
    <t xml:space="preserve">RPL28 60S ribosomal protein L28 </t>
  </si>
  <si>
    <t>RPL28</t>
  </si>
  <si>
    <t>IPI00796934.2</t>
  </si>
  <si>
    <t xml:space="preserve">RPL29P4;RPL29 cDNA FLJ78093, highly similar to Homo sapiens ribosomal protein L29 (RPL29), mRNA </t>
  </si>
  <si>
    <t>RPL29P4;RPL29</t>
  </si>
  <si>
    <t>IPI00550021.4</t>
  </si>
  <si>
    <t xml:space="preserve">RPL3 60S ribosomal protein L3 </t>
  </si>
  <si>
    <t>RPL3</t>
  </si>
  <si>
    <t>IPI00872940.1</t>
  </si>
  <si>
    <t xml:space="preserve">RPL30 Putative uncharacterized protein RPL30 (Fragment) </t>
  </si>
  <si>
    <t>RPL30</t>
  </si>
  <si>
    <t>IPI00917298.1</t>
  </si>
  <si>
    <t xml:space="preserve">RPL31 Putative uncharacterized protein RPL31 </t>
  </si>
  <si>
    <t>RPL31</t>
  </si>
  <si>
    <t>IPI00219160.3</t>
  </si>
  <si>
    <t xml:space="preserve">RPL34 60S ribosomal protein L34 </t>
  </si>
  <si>
    <t>RPL34</t>
  </si>
  <si>
    <t>IPI00412607.6</t>
  </si>
  <si>
    <t xml:space="preserve">RPL35 60S ribosomal protein L35 </t>
  </si>
  <si>
    <t>RPL35</t>
  </si>
  <si>
    <t>IPI00029731.8</t>
  </si>
  <si>
    <t xml:space="preserve">RPL35A 60S ribosomal protein L35a </t>
  </si>
  <si>
    <t>RPL35A</t>
  </si>
  <si>
    <t>IPI00414860.6</t>
  </si>
  <si>
    <t xml:space="preserve">RPL37A 60S ribosomal protein L37a </t>
  </si>
  <si>
    <t>RPL37A</t>
  </si>
  <si>
    <t>IPI00215790.6</t>
  </si>
  <si>
    <t xml:space="preserve">RPL38 60S ribosomal protein L38 </t>
  </si>
  <si>
    <t>RPL38</t>
  </si>
  <si>
    <t>IPI00003918.6</t>
  </si>
  <si>
    <t xml:space="preserve">RPL4 60S ribosomal protein L4 </t>
  </si>
  <si>
    <t>RPL4</t>
  </si>
  <si>
    <t>IPI00790342.1</t>
  </si>
  <si>
    <t xml:space="preserve">RPL6 60S ribosomal protein L6 </t>
  </si>
  <si>
    <t>RPL6</t>
  </si>
  <si>
    <t>IPI00299573.12</t>
  </si>
  <si>
    <t xml:space="preserve">RPL7A 60S ribosomal protein L7a </t>
  </si>
  <si>
    <t>RPL7A</t>
  </si>
  <si>
    <t>IPI00472171.3</t>
  </si>
  <si>
    <t xml:space="preserve">RPL7P32;RPL7 30 kDa protein </t>
  </si>
  <si>
    <t>RPL7P32;RPL7</t>
  </si>
  <si>
    <t>IPI00871827.1</t>
  </si>
  <si>
    <t xml:space="preserve">RPL7P32;RPL7 Putative uncharacterized protein RPL7 (Fragment) </t>
  </si>
  <si>
    <t>IPI00031691.1</t>
  </si>
  <si>
    <t xml:space="preserve">RPL9 60S ribosomal protein L9 </t>
  </si>
  <si>
    <t>RPL9</t>
  </si>
  <si>
    <t>IPI00008530.1</t>
  </si>
  <si>
    <t xml:space="preserve">RPLP0 60S acidic ribosomal protein P0 </t>
  </si>
  <si>
    <t>RPLP0</t>
  </si>
  <si>
    <t>IPI00008527.3</t>
  </si>
  <si>
    <t xml:space="preserve">RPLP1 60S acidic ribosomal protein P1 </t>
  </si>
  <si>
    <t>RPLP1</t>
  </si>
  <si>
    <t>IPI00008529.1</t>
  </si>
  <si>
    <t xml:space="preserve">RPLP2 60S acidic ribosomal protein P2 </t>
  </si>
  <si>
    <t>RPLP2</t>
  </si>
  <si>
    <t>IPI00025874.2</t>
  </si>
  <si>
    <t xml:space="preserve">RPN1 Dolichyl-diphosphooligosaccharide--protein glycosyltransferase subunit 1 precursor </t>
  </si>
  <si>
    <t>RPN1</t>
  </si>
  <si>
    <t>IPI00215966.3</t>
  </si>
  <si>
    <t xml:space="preserve">RPP14 Ribonuclease P protein subunit p14 </t>
  </si>
  <si>
    <t>RPP14</t>
  </si>
  <si>
    <t>IPI00478496.1</t>
  </si>
  <si>
    <t xml:space="preserve">RPP40 Isoform 1 of Ribonuclease P protein subunit p40 </t>
  </si>
  <si>
    <t>RPP40</t>
  </si>
  <si>
    <t>IPI00008438.1</t>
  </si>
  <si>
    <t xml:space="preserve">RPS10 40S ribosomal protein S10 </t>
  </si>
  <si>
    <t>RPS10</t>
  </si>
  <si>
    <t>IPI00749512.4</t>
  </si>
  <si>
    <t xml:space="preserve">RPS10 Ribosomal protein S10 variant (Fragment) </t>
  </si>
  <si>
    <t>IPI00025091.3</t>
  </si>
  <si>
    <t xml:space="preserve">RPS11 40S ribosomal protein S11 </t>
  </si>
  <si>
    <t>RPS11</t>
  </si>
  <si>
    <t>IPI00013917.3</t>
  </si>
  <si>
    <t xml:space="preserve">RPS12 40S ribosomal protein S12 </t>
  </si>
  <si>
    <t>RPS12</t>
  </si>
  <si>
    <t>IPI00026271.5</t>
  </si>
  <si>
    <t xml:space="preserve">RPS14 40S ribosomal protein S14 </t>
  </si>
  <si>
    <t>RPS14</t>
  </si>
  <si>
    <t>IPI00479058.2</t>
  </si>
  <si>
    <t xml:space="preserve">RPS15 40S ribosomal protein S15 </t>
  </si>
  <si>
    <t>RPS15</t>
  </si>
  <si>
    <t>IPI00221091.9</t>
  </si>
  <si>
    <t xml:space="preserve">RPS15A 40S ribosomal protein S15a </t>
  </si>
  <si>
    <t>RPS15A</t>
  </si>
  <si>
    <t>IPI00221093.7</t>
  </si>
  <si>
    <t xml:space="preserve">RPS17 40S ribosomal protein S17 </t>
  </si>
  <si>
    <t>RPS17</t>
  </si>
  <si>
    <t>IPI00013296.3</t>
  </si>
  <si>
    <t xml:space="preserve">RPS18;RPS18P9 40S ribosomal protein S18 </t>
  </si>
  <si>
    <t>RPS18;RPS18P9</t>
  </si>
  <si>
    <t>IPI00215780.5</t>
  </si>
  <si>
    <t xml:space="preserve">RPS19 40S ribosomal protein S19 </t>
  </si>
  <si>
    <t>RPS19</t>
  </si>
  <si>
    <t>IPI00012493.1</t>
  </si>
  <si>
    <t xml:space="preserve">RPS20 40S ribosomal protein S20 </t>
  </si>
  <si>
    <t>RPS20</t>
  </si>
  <si>
    <t>IPI00387084.1</t>
  </si>
  <si>
    <t xml:space="preserve">RPS21 Ribosomal protein S21, isoform CRA_e </t>
  </si>
  <si>
    <t>RPS21</t>
  </si>
  <si>
    <t>IPI00029750.1</t>
  </si>
  <si>
    <t xml:space="preserve">RPS24 Isoform 1 of 40S ribosomal protein S24 </t>
  </si>
  <si>
    <t>RPS24</t>
  </si>
  <si>
    <t>IPI00915363.1</t>
  </si>
  <si>
    <t xml:space="preserve">RPS24 ribosomal protein S24 isoform d </t>
  </si>
  <si>
    <t>IPI00012750.3</t>
  </si>
  <si>
    <t xml:space="preserve">RPS25 40S ribosomal protein S25 </t>
  </si>
  <si>
    <t>RPS25</t>
  </si>
  <si>
    <t>IPI00655650.2</t>
  </si>
  <si>
    <t xml:space="preserve">RPS26 40S ribosomal protein S26 </t>
  </si>
  <si>
    <t>RPS26</t>
  </si>
  <si>
    <t>IPI00719622.1</t>
  </si>
  <si>
    <t xml:space="preserve">RPS28 40S ribosomal protein S28 </t>
  </si>
  <si>
    <t>RPS28</t>
  </si>
  <si>
    <t>IPI00182289.6</t>
  </si>
  <si>
    <t xml:space="preserve">RPS29 40S ribosomal protein S29 </t>
  </si>
  <si>
    <t>RPS29</t>
  </si>
  <si>
    <t>IPI00639942.2</t>
  </si>
  <si>
    <t xml:space="preserve">RPS29 ribosomal protein S29 isoform 2 </t>
  </si>
  <si>
    <t>IPI00011253.3</t>
  </si>
  <si>
    <t xml:space="preserve">RPS3 40S ribosomal protein S3 </t>
  </si>
  <si>
    <t>RPS3</t>
  </si>
  <si>
    <t>IPI00217030.10</t>
  </si>
  <si>
    <t xml:space="preserve">RPS4X 40S ribosomal protein S4, X isoform </t>
  </si>
  <si>
    <t>RPS4X</t>
  </si>
  <si>
    <t>IPI00008433.4</t>
  </si>
  <si>
    <t xml:space="preserve">RPS5 40S ribosomal protein S5 </t>
  </si>
  <si>
    <t>RPS5</t>
  </si>
  <si>
    <t>IPI00022536.1</t>
  </si>
  <si>
    <t xml:space="preserve">RPS6KA4 Isoform 1 of Ribosomal protein S6 kinase alpha-4 </t>
  </si>
  <si>
    <t>RPS6KA4</t>
  </si>
  <si>
    <t>IPI00013415.1</t>
  </si>
  <si>
    <t xml:space="preserve">RPS7 40S ribosomal protein S7 </t>
  </si>
  <si>
    <t>RPS7</t>
  </si>
  <si>
    <t>IPI00216587.9</t>
  </si>
  <si>
    <t xml:space="preserve">RPS8 40S ribosomal protein S8 </t>
  </si>
  <si>
    <t>RPS8</t>
  </si>
  <si>
    <t>IPI00221088.5</t>
  </si>
  <si>
    <t xml:space="preserve">RPS9 40S ribosomal protein S9 </t>
  </si>
  <si>
    <t>RPS9</t>
  </si>
  <si>
    <t>IPI00413108.4</t>
  </si>
  <si>
    <t xml:space="preserve">RPSA;RPSAP15 33 kDa protein </t>
  </si>
  <si>
    <t>RPSA;RPSAP15</t>
  </si>
  <si>
    <t>IPI00013871.1</t>
  </si>
  <si>
    <t xml:space="preserve">RRM1 Ribonucleoside-diphosphate reductase large subunit </t>
  </si>
  <si>
    <t>RRM1</t>
  </si>
  <si>
    <t>IPI00007004.4</t>
  </si>
  <si>
    <t xml:space="preserve">RRP15 RRP15-like protein </t>
  </si>
  <si>
    <t>RRP15</t>
  </si>
  <si>
    <t>IPI00290952.6</t>
  </si>
  <si>
    <t xml:space="preserve">RRP1B Isoform 1 of Ribosomal RNA processing protein 1 homolog B </t>
  </si>
  <si>
    <t>RRP1B</t>
  </si>
  <si>
    <t>IPI00014253.4</t>
  </si>
  <si>
    <t xml:space="preserve">RRS1 Ribosome biogenesis regulatory protein homolog </t>
  </si>
  <si>
    <t>RRS1</t>
  </si>
  <si>
    <t xml:space="preserve">RTCD1 Isoform 2 of RNA 3'-terminal phosphate cyclase </t>
  </si>
  <si>
    <t>RTCD1</t>
  </si>
  <si>
    <t>IPI00009104.7</t>
  </si>
  <si>
    <t xml:space="preserve">RUVBL2 RuvB-like 2 </t>
  </si>
  <si>
    <t>RUVBL2</t>
  </si>
  <si>
    <t>IPI00016179.1</t>
  </si>
  <si>
    <t xml:space="preserve">S100A13 Protein S100-A13 </t>
  </si>
  <si>
    <t>S100A13</t>
  </si>
  <si>
    <t>IPI00027463.1</t>
  </si>
  <si>
    <t xml:space="preserve">S100A6 Protein S100-A6 </t>
  </si>
  <si>
    <t>S100A6</t>
  </si>
  <si>
    <t>IPI00011698.4</t>
  </si>
  <si>
    <t xml:space="preserve">SAP18 Sin3A-associated protein, 18kDa </t>
  </si>
  <si>
    <t>SAP18</t>
  </si>
  <si>
    <t>IPI00719725.1</t>
  </si>
  <si>
    <t xml:space="preserve">SAPS3 Isoform 5 of Serine/threonine-protein phosphatase 6 regulatory subunit 3 </t>
  </si>
  <si>
    <t>SAPS3</t>
  </si>
  <si>
    <t>IPI00645782.2</t>
  </si>
  <si>
    <t xml:space="preserve">SARS2 cDNA FLJ58300, highly similar to Seryl-tRNA synthetase, mitochondrial </t>
  </si>
  <si>
    <t>SARS2</t>
  </si>
  <si>
    <t>IPI00021417.3</t>
  </si>
  <si>
    <t xml:space="preserve">SART1 U4/U6.U5 tri-snRNP-associated protein 1 </t>
  </si>
  <si>
    <t>SART1</t>
  </si>
  <si>
    <t>IPI00006025.1</t>
  </si>
  <si>
    <t xml:space="preserve">SART3 Isoform 1 of Squamous cell carcinoma antigen recognized by T-cells 3 </t>
  </si>
  <si>
    <t>SART3</t>
  </si>
  <si>
    <t>IPI00306382.2</t>
  </si>
  <si>
    <t xml:space="preserve">SCAMP3 Isoform 1 of Secretory carrier-associated membrane protein 3 </t>
  </si>
  <si>
    <t>SCAMP3</t>
  </si>
  <si>
    <t>IPI00329600.3</t>
  </si>
  <si>
    <t xml:space="preserve">SCCPDH Probable saccharopine dehydrogenase </t>
  </si>
  <si>
    <t>SCCPDH</t>
  </si>
  <si>
    <t>IPI00299468.3</t>
  </si>
  <si>
    <t xml:space="preserve">SCD Acyl-CoA desaturase </t>
  </si>
  <si>
    <t>SCD</t>
  </si>
  <si>
    <t>IPI00293167.4</t>
  </si>
  <si>
    <t xml:space="preserve">SDF2 Stromal cell-derived factor 2 </t>
  </si>
  <si>
    <t>SDF2</t>
  </si>
  <si>
    <t>IPI00106646.1</t>
  </si>
  <si>
    <t xml:space="preserve">SDF4 Isoform 1 of 45 kDa calcium-binding protein </t>
  </si>
  <si>
    <t>SDF4</t>
  </si>
  <si>
    <t>IPI00294911.1</t>
  </si>
  <si>
    <t xml:space="preserve">SDHB Succinate dehydrogenase [ubiquinone] iron-sulfur subunit, mitochondrial </t>
  </si>
  <si>
    <t>SDHB</t>
  </si>
  <si>
    <t>IPI00853598.1</t>
  </si>
  <si>
    <t xml:space="preserve">SEC13 cDNA FLJ56334, highly similar to SEC13-related protein </t>
  </si>
  <si>
    <t>SEC13</t>
  </si>
  <si>
    <t>IPI00641384.2</t>
  </si>
  <si>
    <t xml:space="preserve">SEC16A SEC16 homolog A </t>
  </si>
  <si>
    <t>SEC16A</t>
  </si>
  <si>
    <t>IPI00017376.2</t>
  </si>
  <si>
    <t xml:space="preserve">SEC23B Protein transport protein Sec23B </t>
  </si>
  <si>
    <t>SEC23B</t>
  </si>
  <si>
    <t>IPI00026969.4</t>
  </si>
  <si>
    <t xml:space="preserve">SEC23IP Isoform 1 of SEC23-interacting protein </t>
  </si>
  <si>
    <t>SEC23IP</t>
  </si>
  <si>
    <t>IPI00873472.1</t>
  </si>
  <si>
    <t xml:space="preserve">SEC24A Isoform 1 of Protein transport protein Sec24A </t>
  </si>
  <si>
    <t>SEC24A</t>
  </si>
  <si>
    <t>IPI00030851.3</t>
  </si>
  <si>
    <t xml:space="preserve">SEC24B SEC24B protein </t>
  </si>
  <si>
    <t>SEC24B</t>
  </si>
  <si>
    <t>IPI00218466.7</t>
  </si>
  <si>
    <t xml:space="preserve">SEC61A1 cDNA FLJ59739, highly similar to Protein transport protein Sec61 subunit alpha isoform 1 </t>
  </si>
  <si>
    <t>SEC61A1</t>
  </si>
  <si>
    <t>IPI00002790.3</t>
  </si>
  <si>
    <t xml:space="preserve">SEL1L Isoform 1 of Protein sel-1 homolog 1 </t>
  </si>
  <si>
    <t>SEL1L</t>
  </si>
  <si>
    <t>IPI00171525.2</t>
  </si>
  <si>
    <t xml:space="preserve">SENP3 Sentrin-specific protease 3 </t>
  </si>
  <si>
    <t>SENP3</t>
  </si>
  <si>
    <t>IPI00027444.1</t>
  </si>
  <si>
    <t xml:space="preserve">SERPINB1 Leukocyte elastase inhibitor </t>
  </si>
  <si>
    <t>SERPINB1</t>
  </si>
  <si>
    <t>IPI00007118.1</t>
  </si>
  <si>
    <t xml:space="preserve">SERPINE1 Plasminogen activator inhibitor 1 </t>
  </si>
  <si>
    <t>SERPINE1</t>
  </si>
  <si>
    <t>IPI00072377.1</t>
  </si>
  <si>
    <t xml:space="preserve">SET Isoform 1 of Protein SET </t>
  </si>
  <si>
    <t>SET</t>
  </si>
  <si>
    <t>IPI00026089.4</t>
  </si>
  <si>
    <t xml:space="preserve">SF3B1 Splicing factor 3B subunit 1 </t>
  </si>
  <si>
    <t>SF3B1</t>
  </si>
  <si>
    <t>IPI00221106.5</t>
  </si>
  <si>
    <t xml:space="preserve">SF3B2 splicing factor 3B subunit 2 </t>
  </si>
  <si>
    <t>SF3B2</t>
  </si>
  <si>
    <t>IPI00300371.5</t>
  </si>
  <si>
    <t xml:space="preserve">SF3B3 Isoform 1 of Splicing factor 3B subunit 3 </t>
  </si>
  <si>
    <t>SF3B3</t>
  </si>
  <si>
    <t>IPI00017339.1</t>
  </si>
  <si>
    <t xml:space="preserve">SF3B4 Splicing factor 3B subunit 4 </t>
  </si>
  <si>
    <t>SF3B4</t>
  </si>
  <si>
    <t>IPI00010404.1</t>
  </si>
  <si>
    <t xml:space="preserve">SF3B5 Splicing factor 3B subunit 5 </t>
  </si>
  <si>
    <t>SF3B5</t>
  </si>
  <si>
    <t>IPI00749245.1</t>
  </si>
  <si>
    <t xml:space="preserve">SFRP1 Secreted frizzled-related protein 1 </t>
  </si>
  <si>
    <t>SFRP1</t>
  </si>
  <si>
    <t xml:space="preserve">SFRS1 Isoform ASF-1 of Splicing factor, arginine/serine-rich 1 </t>
  </si>
  <si>
    <t>SFRS1</t>
  </si>
  <si>
    <t>IPI00464952.2</t>
  </si>
  <si>
    <t xml:space="preserve">SFRS11 Splicing factor, arginine/serine-rich 11 </t>
  </si>
  <si>
    <t>SFRS11</t>
  </si>
  <si>
    <t>IPI00375462.1</t>
  </si>
  <si>
    <t xml:space="preserve">SFRS12 Isoform 2 of Splicing factor, arginine/serine-rich 12 </t>
  </si>
  <si>
    <t>SFRS12</t>
  </si>
  <si>
    <t>IPI00181702.3</t>
  </si>
  <si>
    <t xml:space="preserve">SFRS15 Isoform 1 of Splicing factor, arginine/serine-rich 15 </t>
  </si>
  <si>
    <t>SFRS15</t>
  </si>
  <si>
    <t>IPI00005978.8</t>
  </si>
  <si>
    <t xml:space="preserve">SFRS2 Splicing factor, arginine/serine-rich 2 </t>
  </si>
  <si>
    <t>SFRS2</t>
  </si>
  <si>
    <t>IPI00010204.1</t>
  </si>
  <si>
    <t xml:space="preserve">SFRS3 Splicing factor, arginine/serine-rich 3 </t>
  </si>
  <si>
    <t>SFRS3</t>
  </si>
  <si>
    <t xml:space="preserve">SFRS4 Splicing factor, arginine/serine-rich 4 </t>
  </si>
  <si>
    <t>SFRS4</t>
  </si>
  <si>
    <t>IPI00915825.1</t>
  </si>
  <si>
    <t xml:space="preserve">SFRS5 CS0DF038YO05 variant (Fragment) </t>
  </si>
  <si>
    <t>SFRS5</t>
  </si>
  <si>
    <t>IPI00012345.2</t>
  </si>
  <si>
    <t xml:space="preserve">SFRS6 Isoform SRP55-1 of Splicing factor, arginine/serine-rich 6 </t>
  </si>
  <si>
    <t>SFRS6</t>
  </si>
  <si>
    <t>IPI00003377.1</t>
  </si>
  <si>
    <t xml:space="preserve">SFRS7 Isoform 1 of Splicing factor, arginine/serine-rich 7 </t>
  </si>
  <si>
    <t>SFRS7</t>
  </si>
  <si>
    <t>IPI00012340.1</t>
  </si>
  <si>
    <t xml:space="preserve">SFRS9 Splicing factor, arginine/serine-rich 9 </t>
  </si>
  <si>
    <t>SFRS9</t>
  </si>
  <si>
    <t>IPI00871988.2</t>
  </si>
  <si>
    <t xml:space="preserve">SFXN3 cDNA FLJ58980, highly similar to Sideroflexin-3 </t>
  </si>
  <si>
    <t>SFXN3</t>
  </si>
  <si>
    <t>IPI00412741.1</t>
  </si>
  <si>
    <t xml:space="preserve">SFXN4 Isoform 1 of Sideroflexin-4 </t>
  </si>
  <si>
    <t>SFXN4</t>
  </si>
  <si>
    <t>IPI00099463.2</t>
  </si>
  <si>
    <t xml:space="preserve">SGPL1 Sphingosine-1-phosphate lyase 1 </t>
  </si>
  <si>
    <t>SGPL1</t>
  </si>
  <si>
    <t>IPI00005030.5</t>
  </si>
  <si>
    <t xml:space="preserve">SH3BP4 Isoform 1 of SH3 domain-binding protein 4 </t>
  </si>
  <si>
    <t>SH3BP4</t>
  </si>
  <si>
    <t>IPI00152881.5</t>
  </si>
  <si>
    <t xml:space="preserve">SHROOM3 shroom family member 3 protein </t>
  </si>
  <si>
    <t>SHROOM3</t>
  </si>
  <si>
    <t>IPI00218268.4</t>
  </si>
  <si>
    <t xml:space="preserve">SIGMAR1 Isoform 1 of Sigma 1-type opioid receptor </t>
  </si>
  <si>
    <t>SIGMAR1</t>
  </si>
  <si>
    <t>IPI00647217.2</t>
  </si>
  <si>
    <t xml:space="preserve">SKIV2L2 Superkiller viralicidic activity 2-like 2 </t>
  </si>
  <si>
    <t>SKIV2L2</t>
  </si>
  <si>
    <t>IPI00294159.3</t>
  </si>
  <si>
    <t xml:space="preserve">SLC25A1 Tricarboxylate transport protein, mitochondrial </t>
  </si>
  <si>
    <t>SLC25A1</t>
  </si>
  <si>
    <t>IPI00217277.1</t>
  </si>
  <si>
    <t xml:space="preserve">SLC25A10 Isoform 2 of Mitochondrial dicarboxylate carrier </t>
  </si>
  <si>
    <t>SLC25A10</t>
  </si>
  <si>
    <t>IPI00386271.4</t>
  </si>
  <si>
    <t xml:space="preserve">SLC25A12 Calcium-binding mitochondrial carrier protein Aralar1 </t>
  </si>
  <si>
    <t>SLC25A12</t>
  </si>
  <si>
    <t>IPI00930710.1</t>
  </si>
  <si>
    <t xml:space="preserve">SLC25A13 solute carrier family 25, member 13 isoform 1 </t>
  </si>
  <si>
    <t>SLC25A13</t>
  </si>
  <si>
    <t>IPI00014440.3</t>
  </si>
  <si>
    <t xml:space="preserve">SLC25A17 Peroxisomal membrane protein PMP34 </t>
  </si>
  <si>
    <t>SLC25A17</t>
  </si>
  <si>
    <t>IPI00432357.2</t>
  </si>
  <si>
    <t xml:space="preserve">SLC25A25 Isoform 3 of Calcium-binding mitochondrial carrier protein SCaMC-2 </t>
  </si>
  <si>
    <t>SLC25A25</t>
  </si>
  <si>
    <t>IPI00215777.1</t>
  </si>
  <si>
    <t xml:space="preserve">SLC25A3 Isoform B of Phosphate carrier protein, mitochondrial </t>
  </si>
  <si>
    <t>SLC25A3</t>
  </si>
  <si>
    <t>IPI00790115.1</t>
  </si>
  <si>
    <t xml:space="preserve">SLC25A3 cDNA FLJ90278 fis, clone NT2RP1000325, highly similar to Phosphate carrier protein, mitochondrialprecursor </t>
  </si>
  <si>
    <t>IPI00022891.3</t>
  </si>
  <si>
    <t xml:space="preserve">SLC25A4 ADP/ATP translocase 1 </t>
  </si>
  <si>
    <t>SLC25A4</t>
  </si>
  <si>
    <t>IPI00290827.3</t>
  </si>
  <si>
    <t xml:space="preserve">SLC25A40 Solute carrier family 25 member 40 </t>
  </si>
  <si>
    <t>SLC25A40</t>
  </si>
  <si>
    <t>IPI00024787.1</t>
  </si>
  <si>
    <t xml:space="preserve">SLC27A2 Very long-chain acyl-CoA synthetase </t>
  </si>
  <si>
    <t>SLC27A2</t>
  </si>
  <si>
    <t>IPI00412147.1</t>
  </si>
  <si>
    <t xml:space="preserve">SLC27A4 Long-chain fatty acid transport protein 4 </t>
  </si>
  <si>
    <t>SLC27A4</t>
  </si>
  <si>
    <t>IPI00872375.3</t>
  </si>
  <si>
    <t xml:space="preserve">SLC2A1 Solute carrier family 2 (Facilitated glucose transporter), member 1 variant (Fragment) </t>
  </si>
  <si>
    <t>SLC2A1</t>
  </si>
  <si>
    <t>IPI00642271.2</t>
  </si>
  <si>
    <t xml:space="preserve">SLC35B2 Isoform 1 of Adenosine 3'-phospho 5'-phosphosulfate transporter 1 </t>
  </si>
  <si>
    <t>SLC35B2</t>
  </si>
  <si>
    <t>IPI00171044.8</t>
  </si>
  <si>
    <t xml:space="preserve">SLFN11 Schlafen family member 11 </t>
  </si>
  <si>
    <t>SLFN11</t>
  </si>
  <si>
    <t>IPI00006288.1</t>
  </si>
  <si>
    <t xml:space="preserve">SLIT2 Isoform 1 of Slit homolog 2 protein </t>
  </si>
  <si>
    <t>SLIT2</t>
  </si>
  <si>
    <t>IPI00791574.1</t>
  </si>
  <si>
    <t xml:space="preserve">SLMAP Isoform 1 of Sarcolemmal membrane-associated protein </t>
  </si>
  <si>
    <t>SLMAP</t>
  </si>
  <si>
    <t>IPI00019548.1</t>
  </si>
  <si>
    <t xml:space="preserve">SMAD2 Isoform Long of Mothers against decapentaplegic homolog 2 </t>
  </si>
  <si>
    <t>SMAD2</t>
  </si>
  <si>
    <t>IPI00216046.3</t>
  </si>
  <si>
    <t xml:space="preserve">SMARCA1 SWI/SNF related, matrix associated, actin dependent regulator of chromatin, subfamily a, member 1, isoform CRA_d </t>
  </si>
  <si>
    <t>SMARCA1</t>
  </si>
  <si>
    <t>IPI00514648.1</t>
  </si>
  <si>
    <t xml:space="preserve">SMARCA2 Isoform Long of Probable global transcription activator SNF2L2 </t>
  </si>
  <si>
    <t>SMARCA2</t>
  </si>
  <si>
    <t>IPI00297211.1</t>
  </si>
  <si>
    <t xml:space="preserve">SMARCA5 SWI/SNF-related matrix-associated actin-dependent regulator of chromatin subfamily A member 5 </t>
  </si>
  <si>
    <t>SMARCA5</t>
  </si>
  <si>
    <t>IPI00303439.2</t>
  </si>
  <si>
    <t xml:space="preserve">SMARCB1 cDNA FLJ13963 fis, clone Y79AA1001299, highly similar to Homo sapiens integrase interactor 1b protein </t>
  </si>
  <si>
    <t>SMARCB1</t>
  </si>
  <si>
    <t>IPI00234252.3</t>
  </si>
  <si>
    <t xml:space="preserve">SMARCC1 SWI/SNF complex subunit SMARCC1 </t>
  </si>
  <si>
    <t>SMARCC1</t>
  </si>
  <si>
    <t>IPI00216047.3</t>
  </si>
  <si>
    <t xml:space="preserve">SMARCC2 Isoform 1 of SWI/SNF complex subunit SMARCC2 </t>
  </si>
  <si>
    <t>SMARCC2</t>
  </si>
  <si>
    <t>IPI00217013.2</t>
  </si>
  <si>
    <t xml:space="preserve">SMEK1 Isoform 1 of Serine/threonine-protein phosphatase 4 regulatory subunit 3A </t>
  </si>
  <si>
    <t>SMEK1</t>
  </si>
  <si>
    <t>IPI00479778.2</t>
  </si>
  <si>
    <t xml:space="preserve">SMEK1 Isoform 2 of Serine/threonine-protein phosphatase 4 regulatory subunit 3A </t>
  </si>
  <si>
    <t>IPI00556369.3</t>
  </si>
  <si>
    <t xml:space="preserve">SMG1 411 kDa protein </t>
  </si>
  <si>
    <t>SMG1</t>
  </si>
  <si>
    <t>IPI00420014.2</t>
  </si>
  <si>
    <t xml:space="preserve">SNRNP200 Isoform 1 of U5 small nuclear ribonucleoprotein 200 kDa helicase </t>
  </si>
  <si>
    <t>SNRNP200</t>
  </si>
  <si>
    <t>IPI00006723.5</t>
  </si>
  <si>
    <t xml:space="preserve">SNRNP40 cDNA FLJ56825, highly similar to WD repeat protein 57 </t>
  </si>
  <si>
    <t>SNRNP40</t>
  </si>
  <si>
    <t>IPI00290204.1</t>
  </si>
  <si>
    <t xml:space="preserve">SNRNP70 Isoform 1 of U1 small nuclear ribonucleoprotein 70 kDa </t>
  </si>
  <si>
    <t>SNRNP70</t>
  </si>
  <si>
    <t>IPI00012382.3</t>
  </si>
  <si>
    <t xml:space="preserve">SNRPA U1 small nuclear ribonucleoprotein A </t>
  </si>
  <si>
    <t>SNRPA</t>
  </si>
  <si>
    <t>IPI00297477.3</t>
  </si>
  <si>
    <t xml:space="preserve">SNRPA1 U2 small nuclear ribonucleoprotein A' </t>
  </si>
  <si>
    <t>SNRPA1</t>
  </si>
  <si>
    <t>IPI00329512.3</t>
  </si>
  <si>
    <t xml:space="preserve">SNRPB Isoform SM-B1 of Small nuclear ribonucleoprotein-associated proteins B and B' </t>
  </si>
  <si>
    <t>SNRPB</t>
  </si>
  <si>
    <t>IPI00029267.1</t>
  </si>
  <si>
    <t xml:space="preserve">SNRPB2 U2 small nuclear ribonucleoprotein B'' </t>
  </si>
  <si>
    <t>SNRPB2</t>
  </si>
  <si>
    <t>IPI00641788.1</t>
  </si>
  <si>
    <t xml:space="preserve">SNRPC Small nuclear ribonucleoprotein polypeptide C </t>
  </si>
  <si>
    <t>SNRPC</t>
  </si>
  <si>
    <t>IPI00302850.4</t>
  </si>
  <si>
    <t xml:space="preserve">SNRPD1 Small nuclear ribonucleoprotein Sm D1 </t>
  </si>
  <si>
    <t>SNRPD1</t>
  </si>
  <si>
    <t>IPI00017963.1</t>
  </si>
  <si>
    <t xml:space="preserve">SNRPD2 Small nuclear ribonucleoprotein Sm D2 </t>
  </si>
  <si>
    <t>SNRPD2</t>
  </si>
  <si>
    <t>IPI00879750.1</t>
  </si>
  <si>
    <t xml:space="preserve">SNRPD3 Putative uncharacterized protein SNRPD3 </t>
  </si>
  <si>
    <t>SNRPD3</t>
  </si>
  <si>
    <t>IPI00220528.6</t>
  </si>
  <si>
    <t xml:space="preserve">SNRPF Small nuclear ribonucleoprotein F </t>
  </si>
  <si>
    <t>SNRPF</t>
  </si>
  <si>
    <t>IPI00001885.1</t>
  </si>
  <si>
    <t xml:space="preserve">SNX8 Sorting nexin-8 </t>
  </si>
  <si>
    <t>SNX8</t>
  </si>
  <si>
    <t>IPI00001883.1</t>
  </si>
  <si>
    <t xml:space="preserve">SNX9 Sorting nexin-9 </t>
  </si>
  <si>
    <t>SNX9</t>
  </si>
  <si>
    <t>IPI00745125.2</t>
  </si>
  <si>
    <t xml:space="preserve">SOAT1 Sterol O-acyltransferase 1 </t>
  </si>
  <si>
    <t>SOAT1</t>
  </si>
  <si>
    <t>IPI00031608.4</t>
  </si>
  <si>
    <t xml:space="preserve">SPATA5L1 Isoform 1 of Spermatogenesis-associated protein 5-like protein 1 </t>
  </si>
  <si>
    <t>SPATA5L1</t>
  </si>
  <si>
    <t>IPI00872549.1</t>
  </si>
  <si>
    <t xml:space="preserve">SPATS2 Putative uncharacterized protein SPATS2 (Fragment) </t>
  </si>
  <si>
    <t>SPATS2</t>
  </si>
  <si>
    <t>IPI00432425.1</t>
  </si>
  <si>
    <t xml:space="preserve">SPTLC1 SPTLC1 protein </t>
  </si>
  <si>
    <t>SPTLC1</t>
  </si>
  <si>
    <t>IPI00009634.1</t>
  </si>
  <si>
    <t xml:space="preserve">SQRDL Sulfide:quinone oxidoreductase, mitochondrial </t>
  </si>
  <si>
    <t>SQRDL</t>
  </si>
  <si>
    <t>IPI00179473.9</t>
  </si>
  <si>
    <t xml:space="preserve">SQSTM1 Isoform 1 of Sequestosome-1 </t>
  </si>
  <si>
    <t>SQSTM1</t>
  </si>
  <si>
    <t>IPI00829908.1</t>
  </si>
  <si>
    <t xml:space="preserve">SR140 Isoform 2 of U2-associated protein SR140 </t>
  </si>
  <si>
    <t>SR140</t>
  </si>
  <si>
    <t>IPI00143753.6</t>
  </si>
  <si>
    <t xml:space="preserve">SR140 Isoform 1 of U2-associated protein SR140 </t>
  </si>
  <si>
    <t>IPI00171087.7</t>
  </si>
  <si>
    <t xml:space="preserve">SRBD1 Isoform 1 of S1 RNA-binding domain-containing protein 1 </t>
  </si>
  <si>
    <t>SRBD1</t>
  </si>
  <si>
    <t>IPI00293434.2</t>
  </si>
  <si>
    <t xml:space="preserve">SRP14 Signal recognition particle 14 kDa protein </t>
  </si>
  <si>
    <t>SRP14</t>
  </si>
  <si>
    <t>IPI00295889.2</t>
  </si>
  <si>
    <t xml:space="preserve">SRP19 Signal recognition particle 19 kDa protein </t>
  </si>
  <si>
    <t>SRP19</t>
  </si>
  <si>
    <t>IPI00009822.1</t>
  </si>
  <si>
    <t xml:space="preserve">SRP54 Signal recognition particle 54 kDa protein </t>
  </si>
  <si>
    <t>SRP54</t>
  </si>
  <si>
    <t>IPI00215888.4</t>
  </si>
  <si>
    <t xml:space="preserve">SRP72 Signal recognition particle 72 kDa protein </t>
  </si>
  <si>
    <t>SRP72</t>
  </si>
  <si>
    <t>IPI00295098.3</t>
  </si>
  <si>
    <t xml:space="preserve">SRPRB Signal recognition particle receptor subunit beta </t>
  </si>
  <si>
    <t>SRPRB</t>
  </si>
  <si>
    <t>IPI00782992.3</t>
  </si>
  <si>
    <t xml:space="preserve">SRRM2 Isoform 1 of Serine/arginine repetitive matrix protein 2 </t>
  </si>
  <si>
    <t>SRRM2</t>
  </si>
  <si>
    <t>IPI00375144.5</t>
  </si>
  <si>
    <t xml:space="preserve">SRRT Isoform 1 of Serrate RNA effector molecule homolog </t>
  </si>
  <si>
    <t>SRRT</t>
  </si>
  <si>
    <t>IPI00029744.1</t>
  </si>
  <si>
    <t xml:space="preserve">SSBP1 Single-stranded DNA-binding protein, mitochondrial </t>
  </si>
  <si>
    <t>SSBP1</t>
  </si>
  <si>
    <t>IPI00301021.3</t>
  </si>
  <si>
    <t xml:space="preserve">SSR1 Isoform 1 of Translocon-associated protein subunit alpha </t>
  </si>
  <si>
    <t>SSR1</t>
  </si>
  <si>
    <t>IPI00005154.1</t>
  </si>
  <si>
    <t xml:space="preserve">SSRP1 FACT complex subunit SSRP1 </t>
  </si>
  <si>
    <t>SSRP1</t>
  </si>
  <si>
    <t>IPI00940113.1</t>
  </si>
  <si>
    <t xml:space="preserve">STAG3L3;STAG3L1;STAG3L2 cDNA, FLJ93510, highly similar to Homo sapiens JTV1 gene (JTV1), mRNA </t>
  </si>
  <si>
    <t>STAG3L3;STAG3L1;STAG3L2</t>
  </si>
  <si>
    <t>IPI00022990.1</t>
  </si>
  <si>
    <t xml:space="preserve">STATH Statherin </t>
  </si>
  <si>
    <t>STATH</t>
  </si>
  <si>
    <t>IPI00643664.1</t>
  </si>
  <si>
    <t xml:space="preserve">STAU1 staufen isoform c </t>
  </si>
  <si>
    <t>STAU1</t>
  </si>
  <si>
    <t>IPI00000001.2</t>
  </si>
  <si>
    <t xml:space="preserve">STAU1 Isoform Long of Double-stranded RNA-binding protein Staufen homolog 1 </t>
  </si>
  <si>
    <t>IPI00328131.7</t>
  </si>
  <si>
    <t xml:space="preserve">STIL Isoform 2 of SCL-interrupting locus protein </t>
  </si>
  <si>
    <t>STIL</t>
  </si>
  <si>
    <t>IPI00909904.1</t>
  </si>
  <si>
    <t xml:space="preserve">STK24 cDNA FLJ61383, highly similar to Serine/threonine-protein kinase 24 </t>
  </si>
  <si>
    <t>STK24</t>
  </si>
  <si>
    <t>IPI00411984.5</t>
  </si>
  <si>
    <t xml:space="preserve">STK3 cDNA FLJ16404 fis, clone UTERU2008019, highly similar to Serine/threonine-protein kinase 3 </t>
  </si>
  <si>
    <t>STK3</t>
  </si>
  <si>
    <t>IPI00011488.4</t>
  </si>
  <si>
    <t xml:space="preserve">STK4 Isoform 1 of Serine/threonine-protein kinase 4 </t>
  </si>
  <si>
    <t>STK4</t>
  </si>
  <si>
    <t>IPI00181701.5</t>
  </si>
  <si>
    <t xml:space="preserve">STK40 Isoform 4 of Serine/threonine-protein kinase 40 </t>
  </si>
  <si>
    <t>STK40</t>
  </si>
  <si>
    <t>IPI00644404.2</t>
  </si>
  <si>
    <t xml:space="preserve">STK40 Isoform 1 of Serine/threonine-protein kinase 40 </t>
  </si>
  <si>
    <t>IPI00294536.2</t>
  </si>
  <si>
    <t xml:space="preserve">STRAP cDNA FLJ51909, highly similar to Serine-threonine kinase receptor-associatedprotein </t>
  </si>
  <si>
    <t>STRAP</t>
  </si>
  <si>
    <t>IPI00741970.1</t>
  </si>
  <si>
    <t xml:space="preserve">STRN4 zinedin isoform 2 </t>
  </si>
  <si>
    <t>STRN4</t>
  </si>
  <si>
    <t>IPI00003016.4</t>
  </si>
  <si>
    <t xml:space="preserve">STRN4 Striatin-4 </t>
  </si>
  <si>
    <t>IPI00744834.2</t>
  </si>
  <si>
    <t xml:space="preserve">STX5 Isoform 1 of Syntaxin-5 </t>
  </si>
  <si>
    <t>STX5</t>
  </si>
  <si>
    <t>IPI00295940.4</t>
  </si>
  <si>
    <t xml:space="preserve">SUN2 cDNA FLJ55508, highly similar to Sad1/unc-84-like protein 2 </t>
  </si>
  <si>
    <t>SUN2</t>
  </si>
  <si>
    <t>IPI00878697.1</t>
  </si>
  <si>
    <t xml:space="preserve">SUN2 Unc-84 homolog B </t>
  </si>
  <si>
    <t>IPI00941110.1</t>
  </si>
  <si>
    <t xml:space="preserve">SUN2 SUN domain-containing protein 2 </t>
  </si>
  <si>
    <t>IPI00025792.2</t>
  </si>
  <si>
    <t xml:space="preserve">SUPT3H Isoform 1 of Transcription initiation protein SPT3 homolog </t>
  </si>
  <si>
    <t>SUPT3H</t>
  </si>
  <si>
    <t>IPI00298058.1</t>
  </si>
  <si>
    <t xml:space="preserve">SUPT5H Isoform 1 of Transcription elongation factor SPT5 </t>
  </si>
  <si>
    <t>SUPT5H</t>
  </si>
  <si>
    <t>IPI00026606.2</t>
  </si>
  <si>
    <t xml:space="preserve">SURF6 Surfeit locus protein 6 </t>
  </si>
  <si>
    <t>SURF6</t>
  </si>
  <si>
    <t>IPI00444646.4</t>
  </si>
  <si>
    <t xml:space="preserve">SYNRG Putative uncharacterized protein SYNRG </t>
  </si>
  <si>
    <t>SYNRG</t>
  </si>
  <si>
    <t>IPI00019459.1</t>
  </si>
  <si>
    <t xml:space="preserve">TAB1 Mitogen-activated protein kinase kinase kinase 7-interacting protein 1 </t>
  </si>
  <si>
    <t>TAB1</t>
  </si>
  <si>
    <t>IPI00002806.1</t>
  </si>
  <si>
    <t xml:space="preserve">TAF12 Isoform TAFII20 of Transcription initiation factor TFIID subunit 12 </t>
  </si>
  <si>
    <t>TAF12</t>
  </si>
  <si>
    <t>IPI00328144.6</t>
  </si>
  <si>
    <t xml:space="preserve">TAF2 Transcription initiation factor TFIID subunit 2 </t>
  </si>
  <si>
    <t>TAF2</t>
  </si>
  <si>
    <t>IPI00298925.2</t>
  </si>
  <si>
    <t xml:space="preserve">TAF5 Isoform Long of Transcription initiation factor TFIID subunit 5 </t>
  </si>
  <si>
    <t>TAF5</t>
  </si>
  <si>
    <t>IPI00004325.1</t>
  </si>
  <si>
    <t xml:space="preserve">TAF5L Isoform 1 of TAF5-like RNA polymerase II p300/CBP-associated factor-associated factor 65 kDa subunit 5L </t>
  </si>
  <si>
    <t>TAF5L</t>
  </si>
  <si>
    <t>IPI00944951.1</t>
  </si>
  <si>
    <t xml:space="preserve">TAF6 79 kDa protein </t>
  </si>
  <si>
    <t>TAF6</t>
  </si>
  <si>
    <t>IPI00007957.1</t>
  </si>
  <si>
    <t xml:space="preserve">TAF6L TAF6-like RNA polymerase II p300/CBP-associated factor-associated factor 65 kDa subunit 6L </t>
  </si>
  <si>
    <t>TAF6L</t>
  </si>
  <si>
    <t>IPI00879798.1</t>
  </si>
  <si>
    <t xml:space="preserve">TAF8 Isoform 3 of Transcription initiation factor TFIID subunit 8 </t>
  </si>
  <si>
    <t>TAF8</t>
  </si>
  <si>
    <t>IPI00894417.1</t>
  </si>
  <si>
    <t xml:space="preserve">TAP1 Transporter 1 ATP-binding cassette sub-family B </t>
  </si>
  <si>
    <t>TAP1</t>
  </si>
  <si>
    <t>IPI00847568.1</t>
  </si>
  <si>
    <t xml:space="preserve">TARBP2 Isoform 1 of RISC-loading complex subunit TARBP2 </t>
  </si>
  <si>
    <t>TARBP2</t>
  </si>
  <si>
    <t>IPI00329633.5</t>
  </si>
  <si>
    <t xml:space="preserve">TARS Threonyl-tRNA synthetase, cytoplasmic </t>
  </si>
  <si>
    <t>TARS</t>
  </si>
  <si>
    <t>IPI00220901.4</t>
  </si>
  <si>
    <t xml:space="preserve">TBC1D4 TBC1 domain family member 4 </t>
  </si>
  <si>
    <t>TBC1D4</t>
  </si>
  <si>
    <t>IPI00022831.1</t>
  </si>
  <si>
    <t xml:space="preserve">TBP TATA-box-binding protein </t>
  </si>
  <si>
    <t>TBP</t>
  </si>
  <si>
    <t>IPI00300341.5</t>
  </si>
  <si>
    <t xml:space="preserve">TCEB1 Transcription elongation factor B polypeptide 1 </t>
  </si>
  <si>
    <t>TCEB1</t>
  </si>
  <si>
    <t>IPI00026670.3</t>
  </si>
  <si>
    <t xml:space="preserve">TCEB2 Transcription elongation factor B polypeptide 2 </t>
  </si>
  <si>
    <t>TCEB2</t>
  </si>
  <si>
    <t>IPI00914061.1</t>
  </si>
  <si>
    <t xml:space="preserve">TCOF1 Treacher Collins-Franceschetti syndrome 1 isoform e </t>
  </si>
  <si>
    <t>TCOF1</t>
  </si>
  <si>
    <t>IPI00815713.2</t>
  </si>
  <si>
    <t xml:space="preserve">TCOF1 Isoform 4 of Treacle protein </t>
  </si>
  <si>
    <t>IPI00100656.3</t>
  </si>
  <si>
    <t xml:space="preserve">TECR Isoform 1 of Trans-2,3-enoyl-CoA reductase </t>
  </si>
  <si>
    <t>TECR</t>
  </si>
  <si>
    <t>IPI00644037.1</t>
  </si>
  <si>
    <t xml:space="preserve">TECR cDNA FLJ36768 fis, clone ADIPS1000064, highly similar to Synaptic glycoprotein SC2 </t>
  </si>
  <si>
    <t>IPI00024214.1</t>
  </si>
  <si>
    <t xml:space="preserve">TERF2 Isoform 1 of Telomeric repeat-binding factor 2 </t>
  </si>
  <si>
    <t>TERF2</t>
  </si>
  <si>
    <t>IPI00291525.1</t>
  </si>
  <si>
    <t xml:space="preserve">TFB1M Dimethyladenosine transferase 1, mitochondrial </t>
  </si>
  <si>
    <t>TFB1M</t>
  </si>
  <si>
    <t>IPI00034069.1</t>
  </si>
  <si>
    <t xml:space="preserve">TFB2M Dimethyladenosine transferase 2, mitochondrial </t>
  </si>
  <si>
    <t>TFB2M</t>
  </si>
  <si>
    <t>IPI00015924.1</t>
  </si>
  <si>
    <t xml:space="preserve">TFIP11 Isoform 1 of Tuftelin-interacting protein 11 </t>
  </si>
  <si>
    <t>TFIP11</t>
  </si>
  <si>
    <t>IPI00296099.6</t>
  </si>
  <si>
    <t xml:space="preserve">THBS1 Thrombospondin-1 </t>
  </si>
  <si>
    <t>THBS1</t>
  </si>
  <si>
    <t>IPI00007309.1</t>
  </si>
  <si>
    <t xml:space="preserve">TIMM23;LOC100287932 Mitochondrial import inner membrane translocase subunit Tim23 </t>
  </si>
  <si>
    <t>TIMM23;LOC100287932</t>
  </si>
  <si>
    <t>IPI00908999.1</t>
  </si>
  <si>
    <t xml:space="preserve">TIMM23B cDNA, FLJ79448, highly similar to Mitochondrial import inner membrane translocase subunit Tim23 </t>
  </si>
  <si>
    <t>TIMM23B</t>
  </si>
  <si>
    <t>IPI00418497.1</t>
  </si>
  <si>
    <t xml:space="preserve">TIMM50 Isoform 2 of Mitochondrial import inner membrane translocase subunit TIM50 </t>
  </si>
  <si>
    <t>TIMM50</t>
  </si>
  <si>
    <t>IPI00216219.3</t>
  </si>
  <si>
    <t xml:space="preserve">TJP1 Isoform Long of Tight junction protein ZO-1 </t>
  </si>
  <si>
    <t>TJP1</t>
  </si>
  <si>
    <t>IPI00030847.3</t>
  </si>
  <si>
    <t xml:space="preserve">TM9SF3 Transmembrane 9 superfamily member 3 </t>
  </si>
  <si>
    <t>TM9SF3</t>
  </si>
  <si>
    <t>IPI00016608.1</t>
  </si>
  <si>
    <t xml:space="preserve">TMED2 Transmembrane emp24 domain-containing protein 2 </t>
  </si>
  <si>
    <t>TMED2</t>
  </si>
  <si>
    <t>IPI00428967.2</t>
  </si>
  <si>
    <t xml:space="preserve">TMED7-TICAM2;TICAM2;TMED7 TRAM adaptor with GOLD domain isoform 1 </t>
  </si>
  <si>
    <t>TMED7-TICAM2;TICAM2;TMED7</t>
  </si>
  <si>
    <t>IPI00023542.6</t>
  </si>
  <si>
    <t xml:space="preserve">TMED9 Transmembrane emp24 domain-containing protein 9 </t>
  </si>
  <si>
    <t>TMED9</t>
  </si>
  <si>
    <t>IPI00031064.1</t>
  </si>
  <si>
    <t xml:space="preserve">TMEM126A Transmembrane protein 126A </t>
  </si>
  <si>
    <t>TMEM126A</t>
  </si>
  <si>
    <t>TMEM48</t>
  </si>
  <si>
    <t>IPI00064193.3</t>
  </si>
  <si>
    <t xml:space="preserve">TMX3 Isoform 1 of Protein disulfide-isomerase TMX3 </t>
  </si>
  <si>
    <t>TMX3</t>
  </si>
  <si>
    <t>IPI00872398.2</t>
  </si>
  <si>
    <t xml:space="preserve">TNPO3 Putative uncharacterized protein TNPO3 </t>
  </si>
  <si>
    <t>TNPO3</t>
  </si>
  <si>
    <t>IPI00016676.1</t>
  </si>
  <si>
    <t xml:space="preserve">TOMM20 Mitochondrial import receptor subunit TOM20 homolog </t>
  </si>
  <si>
    <t>TOMM20</t>
  </si>
  <si>
    <t>IPI00000980.1</t>
  </si>
  <si>
    <t xml:space="preserve">TOMM7 Mitochondrial import receptor subunit TOM7 homolog </t>
  </si>
  <si>
    <t>TOMM7</t>
  </si>
  <si>
    <t>IPI00015602.1</t>
  </si>
  <si>
    <t xml:space="preserve">TOMM70A Mitochondrial import receptor subunit TOM70 </t>
  </si>
  <si>
    <t>TOMM70A</t>
  </si>
  <si>
    <t>IPI00953043.1</t>
  </si>
  <si>
    <t xml:space="preserve">TOP2A DNA topoisomerase 2 </t>
  </si>
  <si>
    <t>TOP2A</t>
  </si>
  <si>
    <t>IPI00168878.1</t>
  </si>
  <si>
    <t xml:space="preserve">TOR1AIP2 Torsin-1A-interacting protein 2 </t>
  </si>
  <si>
    <t>TOR1AIP2</t>
  </si>
  <si>
    <t>IPI00025087.3</t>
  </si>
  <si>
    <t xml:space="preserve">TP53 Isoform 1 of Cellular tumor antigen p53 </t>
  </si>
  <si>
    <t>TP53</t>
  </si>
  <si>
    <t>IPI00141614.3</t>
  </si>
  <si>
    <t xml:space="preserve">TP53I13 Tumor protein p53-inducible protein 13 </t>
  </si>
  <si>
    <t>TP53I13</t>
  </si>
  <si>
    <t>IPI00939667.1</t>
  </si>
  <si>
    <t xml:space="preserve">TPP1 Isoform 1 of Tripeptidyl-peptidase 1 </t>
  </si>
  <si>
    <t>TPP1</t>
  </si>
  <si>
    <t>IPI00018744.1</t>
  </si>
  <si>
    <t xml:space="preserve">TRADD Tumor necrosis factor receptor type 1-associated DEATH domain protein </t>
  </si>
  <si>
    <t>TRADD</t>
  </si>
  <si>
    <t>IPI00395631.3</t>
  </si>
  <si>
    <t xml:space="preserve">TRAF7 Isoform 1 of E3 ubiquitin-protein ligase TRAF7 </t>
  </si>
  <si>
    <t>TRAF7</t>
  </si>
  <si>
    <t>IPI00010948.2</t>
  </si>
  <si>
    <t xml:space="preserve">TRIM26 Tripartite motif-containing protein 26 </t>
  </si>
  <si>
    <t>TRIM26</t>
  </si>
  <si>
    <t>IPI00438229.2</t>
  </si>
  <si>
    <t xml:space="preserve">TRIM28 Isoform 1 of Transcription intermediary factor 1-beta </t>
  </si>
  <si>
    <t>TRIM28</t>
  </si>
  <si>
    <t>IPI00073096.3</t>
  </si>
  <si>
    <t xml:space="preserve">TRIM29 Isoform Alpha of Tripartite motif-containing protein 29 </t>
  </si>
  <si>
    <t>TRIM29</t>
  </si>
  <si>
    <t>IPI00514832.2</t>
  </si>
  <si>
    <t xml:space="preserve">TRIM56 Isoform 1 of Tripartite motif-containing protein 56 </t>
  </si>
  <si>
    <t>TRIM56</t>
  </si>
  <si>
    <t>IPI00657953.2</t>
  </si>
  <si>
    <t xml:space="preserve">TRIO Isoform 1 of Triple functional domain protein </t>
  </si>
  <si>
    <t>TRIO</t>
  </si>
  <si>
    <t>IPI00032342.4</t>
  </si>
  <si>
    <t xml:space="preserve">TRIP12 TRIP12 protein </t>
  </si>
  <si>
    <t>TRIP12</t>
  </si>
  <si>
    <t>IPI00018840.6</t>
  </si>
  <si>
    <t xml:space="preserve">TRIP4 Activating signal cointegrator 1 </t>
  </si>
  <si>
    <t>TRIP4</t>
  </si>
  <si>
    <t>IPI00301561.1</t>
  </si>
  <si>
    <t xml:space="preserve">TRIP6 Thyroid receptor-interacting protein 6 </t>
  </si>
  <si>
    <t>TRIP6</t>
  </si>
  <si>
    <t>IPI00099311.3</t>
  </si>
  <si>
    <t xml:space="preserve">TRMT6 Isoform 1 of tRNA (adenine-N(1)-)-methyltransferase non-catalytic subunit TRM6 </t>
  </si>
  <si>
    <t>TRMT6</t>
  </si>
  <si>
    <t>IPI00057035.3</t>
  </si>
  <si>
    <t xml:space="preserve">TRMT61B Potential tRNA (adenine-N(1)-)-methyltransferase catalytic subunit TRMT61B </t>
  </si>
  <si>
    <t>TRMT61B</t>
  </si>
  <si>
    <t>IPI00293350.3</t>
  </si>
  <si>
    <t xml:space="preserve">TSNAX Translin-associated protein X </t>
  </si>
  <si>
    <t>TSNAX</t>
  </si>
  <si>
    <t>IPI00387144.5</t>
  </si>
  <si>
    <t xml:space="preserve">TUBA1C cDNA FLJ55956, highly similar to Tubulin alpha-6 chain </t>
  </si>
  <si>
    <t>TUBA1C</t>
  </si>
  <si>
    <t>IPI00023598.2</t>
  </si>
  <si>
    <t xml:space="preserve">TUBB4 Tubulin beta-4 chain </t>
  </si>
  <si>
    <t>TUBB4</t>
  </si>
  <si>
    <t>IPI00641706.1</t>
  </si>
  <si>
    <t xml:space="preserve">TUBB6 46 kDa protein </t>
  </si>
  <si>
    <t>TUBB6</t>
  </si>
  <si>
    <t>IPI00922855.1</t>
  </si>
  <si>
    <t xml:space="preserve">TUBGCP2 TUBGCP2 protein </t>
  </si>
  <si>
    <t>TUBGCP2</t>
  </si>
  <si>
    <t>IPI00033516.1</t>
  </si>
  <si>
    <t xml:space="preserve">TUBGCP3 Isoform 1 of Gamma-tubulin complex component 3 </t>
  </si>
  <si>
    <t>TUBGCP3</t>
  </si>
  <si>
    <t>IPI00884896.2</t>
  </si>
  <si>
    <t xml:space="preserve">TXNRD1 Isoform 1 of Thioredoxin reductase 1, cytoplasmic </t>
  </si>
  <si>
    <t>TXNRD1</t>
  </si>
  <si>
    <t>IPI00619914.2</t>
  </si>
  <si>
    <t xml:space="preserve">U2AF1 U2 small nuclear RNA auxillary factor 1 isoform b </t>
  </si>
  <si>
    <t>U2AF1</t>
  </si>
  <si>
    <t>IPI00830039.1</t>
  </si>
  <si>
    <t xml:space="preserve">U2AF2 Isoform 2 of Splicing factor U2AF 65 kDa subunit </t>
  </si>
  <si>
    <t>U2AF2</t>
  </si>
  <si>
    <t>IPI00031556.7</t>
  </si>
  <si>
    <t xml:space="preserve">U2AF2 Isoform 1 of Splicing factor U2AF 65 kDa subunit </t>
  </si>
  <si>
    <t>IPI00023234.3</t>
  </si>
  <si>
    <t xml:space="preserve">UBA2 SUMO-activating enzyme subunit 2 </t>
  </si>
  <si>
    <t>UBA2</t>
  </si>
  <si>
    <t>IPI00015736.3</t>
  </si>
  <si>
    <t xml:space="preserve">UBA5 Isoform 1 of Ubiquitin-like modifier-activating enzyme 5 </t>
  </si>
  <si>
    <t>UBA5</t>
  </si>
  <si>
    <t>IPI00168284.2</t>
  </si>
  <si>
    <t xml:space="preserve">UBAC2 Isoform 1 of Ubiquitin-associated domain-containing protein 2 </t>
  </si>
  <si>
    <t>UBAC2</t>
  </si>
  <si>
    <t>IPI00909773.1</t>
  </si>
  <si>
    <t xml:space="preserve">UBE2L3 Ubiquitin carrier protein </t>
  </si>
  <si>
    <t>UBE2L3</t>
  </si>
  <si>
    <t>IPI00329563.10</t>
  </si>
  <si>
    <t xml:space="preserve">UBE2L6 Isoform 1 of Ubiquitin/ISG15-conjugating enzyme E2 L6 </t>
  </si>
  <si>
    <t>UBE2L6</t>
  </si>
  <si>
    <t>IPI00604464.3</t>
  </si>
  <si>
    <t xml:space="preserve">UBE3C Isoform 1 of Ubiquitin-protein ligase E3C </t>
  </si>
  <si>
    <t>UBE3C</t>
  </si>
  <si>
    <t>IPI00220833.1</t>
  </si>
  <si>
    <t xml:space="preserve">UBTF Isoform UBF2 of Nucleolar transcription factor 1 </t>
  </si>
  <si>
    <t>UBTF</t>
  </si>
  <si>
    <t>IPI00018352.1</t>
  </si>
  <si>
    <t xml:space="preserve">UCHL1 Ubiquitin carboxyl-terminal hydrolase isozyme L1 </t>
  </si>
  <si>
    <t>UCHL1</t>
  </si>
  <si>
    <t>IPI00477342.1</t>
  </si>
  <si>
    <t xml:space="preserve">UFM1 Ubiquitin-fold modifier 1 </t>
  </si>
  <si>
    <t>UFM1</t>
  </si>
  <si>
    <t>IPI00384342.3</t>
  </si>
  <si>
    <t xml:space="preserve">UIMC1 80 kDa protein </t>
  </si>
  <si>
    <t>UIMC1</t>
  </si>
  <si>
    <t>IPI00034049.1</t>
  </si>
  <si>
    <t xml:space="preserve">UPF1 Isoform 1 of Regulator of nonsense transcripts 1 </t>
  </si>
  <si>
    <t>UPF1</t>
  </si>
  <si>
    <t>IPI00844050.1</t>
  </si>
  <si>
    <t xml:space="preserve">UQCC Isoform 1 of Ubiquinol-cytochrome c reductase complex chaperone CBP3 homolog </t>
  </si>
  <si>
    <t>UQCC</t>
  </si>
  <si>
    <t>IPI00554701.2</t>
  </si>
  <si>
    <t xml:space="preserve">UQCR10 Cytochrome b-c1 complex subunit 9 </t>
  </si>
  <si>
    <t>UQCR10</t>
  </si>
  <si>
    <t>IPI00026964.2</t>
  </si>
  <si>
    <t xml:space="preserve">UQCRFS1 Cytochrome b-c1 complex subunit Rieske, mitochondrial </t>
  </si>
  <si>
    <t>UQCRFS1</t>
  </si>
  <si>
    <t>IPI00296022.1</t>
  </si>
  <si>
    <t xml:space="preserve">UQCRH Cytochrome b-c1 complex subunit 6, mitochondrial </t>
  </si>
  <si>
    <t>UQCRH</t>
  </si>
  <si>
    <t>IPI00024742.7</t>
  </si>
  <si>
    <t xml:space="preserve">UQCRQ Cytochrome b-c1 complex subunit 8 </t>
  </si>
  <si>
    <t>UQCRQ</t>
  </si>
  <si>
    <t>IPI00955965.1</t>
  </si>
  <si>
    <t xml:space="preserve">USP10 Isoform 2 of Ubiquitin carboxyl-terminal hydrolase 10 </t>
  </si>
  <si>
    <t>USP10</t>
  </si>
  <si>
    <t>IPI00000728.3</t>
  </si>
  <si>
    <t xml:space="preserve">USP15 Isoform 1 of Ubiquitin carboxyl-terminal hydrolase 15 </t>
  </si>
  <si>
    <t>USP15</t>
  </si>
  <si>
    <t>IPI00419844.3</t>
  </si>
  <si>
    <t xml:space="preserve">USP39 U4/U6.U5 tri-snRNP-associated protein 2 </t>
  </si>
  <si>
    <t>USP39</t>
  </si>
  <si>
    <t>IPI00221012.7</t>
  </si>
  <si>
    <t xml:space="preserve">USP9X ubiquitin specific protease 9, X-linked isoform 3 </t>
  </si>
  <si>
    <t>USP9X</t>
  </si>
  <si>
    <t>IPI00152708.3</t>
  </si>
  <si>
    <t xml:space="preserve">UTP15 U3 small nucleolar RNA-associated protein 15 homolog </t>
  </si>
  <si>
    <t>UTP15</t>
  </si>
  <si>
    <t>IPI00006900.1</t>
  </si>
  <si>
    <t xml:space="preserve">UTP3 Something about silencing protein 10 </t>
  </si>
  <si>
    <t>UTP3</t>
  </si>
  <si>
    <t>IPI00410544.4</t>
  </si>
  <si>
    <t xml:space="preserve">UXS1 Isoform 2 of UDP-glucuronic acid decarboxylase 1 </t>
  </si>
  <si>
    <t>UXS1</t>
  </si>
  <si>
    <t>IPI00156689.3</t>
  </si>
  <si>
    <t xml:space="preserve">VAT1 Synaptic vesicle membrane protein VAT-1 homolog </t>
  </si>
  <si>
    <t>VAT1</t>
  </si>
  <si>
    <t>IPI00334159.6</t>
  </si>
  <si>
    <t xml:space="preserve">VBP1 von Hippel-Lindau binding protein 1, isoform CRA_b </t>
  </si>
  <si>
    <t>VBP1</t>
  </si>
  <si>
    <t>IPI00411356.5</t>
  </si>
  <si>
    <t xml:space="preserve">VPS4A Vacuolar protein sorting-associated protein 4A </t>
  </si>
  <si>
    <t>VPS4A</t>
  </si>
  <si>
    <t>IPI00182728.2</t>
  </si>
  <si>
    <t xml:space="preserve">VPS4B Vacuolar protein sorting-associated protein 4B </t>
  </si>
  <si>
    <t>VPS4B</t>
  </si>
  <si>
    <t>IPI00656021.2</t>
  </si>
  <si>
    <t xml:space="preserve">VPS53 vacuolar protein sorting 53 isoform 1 </t>
  </si>
  <si>
    <t>VPS53</t>
  </si>
  <si>
    <t>IPI00924769.1</t>
  </si>
  <si>
    <t xml:space="preserve">WBSCR22 Putative uncharacterized protein WBSCR22 </t>
  </si>
  <si>
    <t>WBSCR22</t>
  </si>
  <si>
    <t>IPI00746165.2</t>
  </si>
  <si>
    <t xml:space="preserve">WDR1 Isoform 1 of WD repeat-containing protein 1 </t>
  </si>
  <si>
    <t>WDR1</t>
  </si>
  <si>
    <t>IPI00045472.1</t>
  </si>
  <si>
    <t xml:space="preserve">WDR24 Isoform 1 of WD repeat-containing protein 24 </t>
  </si>
  <si>
    <t>WDR24</t>
  </si>
  <si>
    <t>IPI00414197.3</t>
  </si>
  <si>
    <t xml:space="preserve">WDR26 Isoform 1 of WD repeat-containing protein 26 </t>
  </si>
  <si>
    <t>WDR26</t>
  </si>
  <si>
    <t>IPI00106567.2</t>
  </si>
  <si>
    <t xml:space="preserve">WDR33 WD repeat-containing protein 33 </t>
  </si>
  <si>
    <t>WDR33</t>
  </si>
  <si>
    <t>IPI00032202.3</t>
  </si>
  <si>
    <t xml:space="preserve">WDR37 cDNA FLJ76685, highly similar to Homo sapiens WD repeat domain 37 (WDR37), mRNA </t>
  </si>
  <si>
    <t>WDR37</t>
  </si>
  <si>
    <t>IPI00302990.3</t>
  </si>
  <si>
    <t xml:space="preserve">WDR55 Isoform 1 of WD repeat-containing protein 55 </t>
  </si>
  <si>
    <t>WDR55</t>
  </si>
  <si>
    <t>IPI00019269.3</t>
  </si>
  <si>
    <t xml:space="preserve">WDR61 WD repeat-containing protein 61 </t>
  </si>
  <si>
    <t>WDR61</t>
  </si>
  <si>
    <t>IPI00794521.1</t>
  </si>
  <si>
    <t xml:space="preserve">WDR62 WD repeat domain 62 isoform 1 </t>
  </si>
  <si>
    <t>WDR62</t>
  </si>
  <si>
    <t>IPI00220302.1</t>
  </si>
  <si>
    <t xml:space="preserve">WTAP Isoform 1 of Pre-mRNA-splicing regulator WTAP </t>
  </si>
  <si>
    <t>WTAP</t>
  </si>
  <si>
    <t>IPI00163084.3</t>
  </si>
  <si>
    <t xml:space="preserve">XAB2 Pre-mRNA-splicing factor SYF1 </t>
  </si>
  <si>
    <t>XAB2</t>
  </si>
  <si>
    <t>IPI00031812.3</t>
  </si>
  <si>
    <t xml:space="preserve">YBX1 Nuclease-sensitive element-binding protein 1 </t>
  </si>
  <si>
    <t>YBX1</t>
  </si>
  <si>
    <t>IPI00008536.3</t>
  </si>
  <si>
    <t xml:space="preserve">YEATS4 YEATS domain-containing protein 4 </t>
  </si>
  <si>
    <t>YEATS4</t>
  </si>
  <si>
    <t>IPI00909465.1</t>
  </si>
  <si>
    <t xml:space="preserve">YJEFN3 cDNA FLJ58045, highly similar to NADH dehydrogenase (ubiquinone) 1 alpha subcomplex subunit 13 </t>
  </si>
  <si>
    <t>YJEFN3</t>
  </si>
  <si>
    <t>IPI00010200.3</t>
  </si>
  <si>
    <t xml:space="preserve">YTHDC2 Probable ATP-dependent RNA helicase YTHDC2 </t>
  </si>
  <si>
    <t>YTHDC2</t>
  </si>
  <si>
    <t>IPI00843759.2</t>
  </si>
  <si>
    <t xml:space="preserve">YTHDF1 Putative uncharacterized protein YTHDF1 </t>
  </si>
  <si>
    <t>YTHDF1</t>
  </si>
  <si>
    <t>IPI00306043.1</t>
  </si>
  <si>
    <t xml:space="preserve">YTHDF2 Isoform 1 of YTH domain family protein 2 </t>
  </si>
  <si>
    <t>YTHDF2</t>
  </si>
  <si>
    <t>IPI00220642.7</t>
  </si>
  <si>
    <t xml:space="preserve">YWHAG 14-3-3 protein gamma </t>
  </si>
  <si>
    <t>YWHAG</t>
  </si>
  <si>
    <t>IPI00018146.1</t>
  </si>
  <si>
    <t xml:space="preserve">YWHAQ 14-3-3 protein theta </t>
  </si>
  <si>
    <t>YWHAQ</t>
  </si>
  <si>
    <t>IPI00026317.3</t>
  </si>
  <si>
    <t xml:space="preserve">ZBTB7A Zinc finger and BTB domain-containing protein 7A </t>
  </si>
  <si>
    <t>ZBTB7A</t>
  </si>
  <si>
    <t>IPI00397376.1</t>
  </si>
  <si>
    <t xml:space="preserve">ZC3H14 Isoform 1 of Zinc finger CCCH domain-containing protein 14 </t>
  </si>
  <si>
    <t>ZC3H14</t>
  </si>
  <si>
    <t>IPI00410069.4</t>
  </si>
  <si>
    <t>IPI00604491.1</t>
  </si>
  <si>
    <t xml:space="preserve">ZCCHC6 Isoform 1 of Terminal uridylyltransferase 7 </t>
  </si>
  <si>
    <t>ZCCHC6</t>
  </si>
  <si>
    <t>IPI00477661.1</t>
  </si>
  <si>
    <t xml:space="preserve">ZFP91 Isoform 1 of Zinc finger protein 91 homolog </t>
  </si>
  <si>
    <t>ZFP91</t>
  </si>
  <si>
    <t>IPI00784224.1</t>
  </si>
  <si>
    <t xml:space="preserve">ZFR Zinc finger RNA binding protein </t>
  </si>
  <si>
    <t>ZFR</t>
  </si>
  <si>
    <t>IPI00030648.1</t>
  </si>
  <si>
    <t xml:space="preserve">ZFYVE9 Isoform 1 of Zinc finger FYVE domain-containing protein 9 </t>
  </si>
  <si>
    <t>ZFYVE9</t>
  </si>
  <si>
    <t>IPI00657757.1</t>
  </si>
  <si>
    <t xml:space="preserve">ZKSCAN1 Zinc finger protein with KRAB and SCAN domains 1 </t>
  </si>
  <si>
    <t>ZKSCAN1</t>
  </si>
  <si>
    <t>IPI00418316.6</t>
  </si>
  <si>
    <t xml:space="preserve">ZMYND8 cDNA FLJ55380, highly similar to Protein kinase C-binding protein 1 </t>
  </si>
  <si>
    <t>ZMYND8</t>
  </si>
  <si>
    <t>IPI00019520.2</t>
  </si>
  <si>
    <t xml:space="preserve">ZNF192 Zinc finger protein 192 </t>
  </si>
  <si>
    <t>ZNF192</t>
  </si>
  <si>
    <t>IPI00215890.3</t>
  </si>
  <si>
    <t xml:space="preserve">ZNF22 Zinc finger protein 22 </t>
  </si>
  <si>
    <t>ZNF22</t>
  </si>
  <si>
    <t>IPI00032563.3</t>
  </si>
  <si>
    <t xml:space="preserve">ZNF281 Zinc finger protein 281 </t>
  </si>
  <si>
    <t>ZNF281</t>
  </si>
  <si>
    <t>IPI00016671.1</t>
  </si>
  <si>
    <t xml:space="preserve">ZNF446 Zinc finger protein 446 </t>
  </si>
  <si>
    <t>ZNF446</t>
  </si>
  <si>
    <t>IPI00465100.1</t>
  </si>
  <si>
    <t xml:space="preserve">ZNF574 Isoform 2 of Zinc finger protein 574 </t>
  </si>
  <si>
    <t>ZNF574</t>
  </si>
  <si>
    <t>IPI00167985.5</t>
  </si>
  <si>
    <t xml:space="preserve">ZNF579 Zinc finger protein 579 </t>
  </si>
  <si>
    <t>ZNF579</t>
  </si>
  <si>
    <t>IPI00470596.3</t>
  </si>
  <si>
    <t xml:space="preserve">ZNF638 Isoform 1 of Zinc finger protein 638 </t>
  </si>
  <si>
    <t>ZNF638</t>
  </si>
  <si>
    <t>IPI00925656.1</t>
  </si>
  <si>
    <t xml:space="preserve">ZNF713;MRPS17 28S ribosomal protein S17, mitochondrial precursor </t>
  </si>
  <si>
    <t>ZNF713;MRPS17</t>
  </si>
  <si>
    <t>IPI00747877.3</t>
  </si>
  <si>
    <t xml:space="preserve">ZNF768 Zinc finger protein 768 </t>
  </si>
  <si>
    <t>ZNF768</t>
  </si>
  <si>
    <t>IPI00056880.7</t>
  </si>
  <si>
    <t xml:space="preserve">ZNF787 Zinc finger protein 787 </t>
  </si>
  <si>
    <t>ZNF787</t>
  </si>
  <si>
    <t>IPI00100468.4</t>
  </si>
  <si>
    <t xml:space="preserve">ZNHIT6 Box C/D snoRNA protein 1 </t>
  </si>
  <si>
    <t>ZNHIT6</t>
  </si>
  <si>
    <t>IPI00646334.1</t>
  </si>
  <si>
    <t>SCD 28 kDa protein</t>
  </si>
  <si>
    <t>IPI00007673.4</t>
  </si>
  <si>
    <t>CHCHD2 Coiled-coil-helix-coiled-coil-helix domain-containing protein 2, mitochondrial</t>
  </si>
  <si>
    <t>CHCHD2</t>
  </si>
  <si>
    <t>IGFBP3 insulin-like growth factor binding protein 3 isoform a precursor</t>
  </si>
  <si>
    <t>IPI00010338.1</t>
  </si>
  <si>
    <t>F3 Tissue factor</t>
  </si>
  <si>
    <t>F3</t>
  </si>
  <si>
    <t>IPI00884904.1</t>
  </si>
  <si>
    <t>AHNAK2 Isoform 3 of Protein AHNAK2</t>
  </si>
  <si>
    <t>AHNAK2</t>
  </si>
  <si>
    <t>IPI00552643.2</t>
  </si>
  <si>
    <t>FAM125B Isoform 1 of Multivesicular body subunit 12B</t>
  </si>
  <si>
    <t>FAM125B</t>
  </si>
  <si>
    <t>IPI00921911.1</t>
  </si>
  <si>
    <t>CRIP2 cDNA FLJ56946, highly similar to Cysteine-rich protein 2</t>
  </si>
  <si>
    <t>CRIP2</t>
  </si>
  <si>
    <t>IPI00000013.1</t>
  </si>
  <si>
    <t>CTSL2 Cathepsin L2</t>
  </si>
  <si>
    <t>CTSL2</t>
  </si>
  <si>
    <t>IPI00908368.1</t>
  </si>
  <si>
    <t>FSTL1 cDNA FLJ50214, highly similar to Follistatin-related protein 1</t>
  </si>
  <si>
    <t>FSTL1</t>
  </si>
  <si>
    <t>IPI00007257.4</t>
  </si>
  <si>
    <t>CLSTN1 Isoform 2 of Calsyntenin-1 (Fragment)</t>
  </si>
  <si>
    <t>CLSTN1</t>
  </si>
  <si>
    <t>IPI00005733.1</t>
  </si>
  <si>
    <t>TGFBR1 TGF-beta receptor type-1</t>
  </si>
  <si>
    <t>TGFBR1</t>
  </si>
  <si>
    <t>MARCKS Myristoylated alanine-rich C-kinase substrate</t>
  </si>
  <si>
    <t>IPI00339223.1</t>
  </si>
  <si>
    <t>FN1 Isoform 3 of Fibronectin</t>
  </si>
  <si>
    <t>FN1</t>
  </si>
  <si>
    <t>IPI00944649.1</t>
  </si>
  <si>
    <t>ADAMTS12 Isoform 3 of A disintegrin and metalloproteinase with thrombospondin motifs 12</t>
  </si>
  <si>
    <t>ADAMTS12</t>
  </si>
  <si>
    <t>IPI00742682.2</t>
  </si>
  <si>
    <t>TPR Nucleoprotein TPR</t>
  </si>
  <si>
    <t>TPR</t>
  </si>
  <si>
    <t>IPI00788747.1</t>
  </si>
  <si>
    <t>TIMP2 22 kDa protein</t>
  </si>
  <si>
    <t>TIMP2</t>
  </si>
  <si>
    <t>IPI00796530.1</t>
  </si>
  <si>
    <t>NDRG1 15 kDa protein</t>
  </si>
  <si>
    <t>NDRG1</t>
  </si>
  <si>
    <t>IPI00220813.1</t>
  </si>
  <si>
    <t>EFEMP1 Isoform 2 of EGF-containing fibulin-like extracellular matrix protein 1</t>
  </si>
  <si>
    <t>EFEMP1</t>
  </si>
  <si>
    <t>IPI00893354.1</t>
  </si>
  <si>
    <t>MAD1L1 Putative uncharacterized protein MAD1L1</t>
  </si>
  <si>
    <t>MAD1L1</t>
  </si>
  <si>
    <t>IPI00377045.3</t>
  </si>
  <si>
    <t>LAMA3 Laminin alpha-3 chain variant 1</t>
  </si>
  <si>
    <t>LAMA3</t>
  </si>
  <si>
    <t>IPI00816013.2</t>
  </si>
  <si>
    <t>TMEM87A Isoform 3 of Transmembrane protein 87A</t>
  </si>
  <si>
    <t>TMEM87A</t>
  </si>
  <si>
    <t>SLC2A1 Solute carrier family 2 (Facilitated glucose transporter), member 1 variant (Fragment)</t>
  </si>
  <si>
    <t>IPI00374563.3</t>
  </si>
  <si>
    <t>AGRN Agrin</t>
  </si>
  <si>
    <t>AGRN</t>
  </si>
  <si>
    <t>IPI00216435.1</t>
  </si>
  <si>
    <t>PTK2B Isoform 2 of Protein-tyrosine kinase 2-beta</t>
  </si>
  <si>
    <t>PTK2B</t>
  </si>
  <si>
    <t>SEC16A SEC16 homolog A</t>
  </si>
  <si>
    <t>IPI00798252.2</t>
  </si>
  <si>
    <t>ANO6 cDNA FLJ44445 fis, clone UTERU2020718, highly similar to Transmembrane protein 16F</t>
  </si>
  <si>
    <t>ANO6</t>
  </si>
  <si>
    <t>IPI00423156.1</t>
  </si>
  <si>
    <t>CHEK2 Isoform 9 of Serine/threonine-protein kinase Chk2</t>
  </si>
  <si>
    <t>CHEK2</t>
  </si>
  <si>
    <t>IPI00152900.2</t>
  </si>
  <si>
    <t>LZIC cDNA FLJ55829, highly similar to Homo sapiens leucine zipper and CTNNBIP1 domain containing (LZIC), mRNA</t>
  </si>
  <si>
    <t>LZIC</t>
  </si>
  <si>
    <t>IPI00879531.1</t>
  </si>
  <si>
    <t>- 9 kDa protein</t>
  </si>
  <si>
    <t>-</t>
  </si>
  <si>
    <t>THBS1 Thrombospondin-1</t>
  </si>
  <si>
    <t>IPI00658152.1</t>
  </si>
  <si>
    <t>TNS3 Isoform 1 of Tensin-3</t>
  </si>
  <si>
    <t>TNS3</t>
  </si>
  <si>
    <t>EIF4E2 Eukaryotic translation initiation factor 4E type 2</t>
  </si>
  <si>
    <t>IPI00168849.3</t>
  </si>
  <si>
    <t>TRIP10 Isoform 1 of Cdc42-interacting protein 4</t>
  </si>
  <si>
    <t>TRIP10</t>
  </si>
  <si>
    <t>IPI00289800.7</t>
  </si>
  <si>
    <t>G6PD Isoform Short of Glucose-6-phosphate 1-dehydrogenase</t>
  </si>
  <si>
    <t>G6PD</t>
  </si>
  <si>
    <t>IPI00219825.2</t>
  </si>
  <si>
    <t>PSAP Prosaposin</t>
  </si>
  <si>
    <t>PSAP</t>
  </si>
  <si>
    <t>IPI00396015.5</t>
  </si>
  <si>
    <t>ACACA Isoform 4 of Acetyl-CoA carboxylase 1</t>
  </si>
  <si>
    <t>ACACA</t>
  </si>
  <si>
    <t>RRM1 Ribonucleoside-diphosphate reductase large subunit</t>
  </si>
  <si>
    <t>IPI00924630.1</t>
  </si>
  <si>
    <t>NCAPH Putative uncharacterized protein NCAPH</t>
  </si>
  <si>
    <t>NCAPH</t>
  </si>
  <si>
    <t>IPI00445429.2</t>
  </si>
  <si>
    <t>SEC31A Isoform 7 of Protein transport protein Sec31A</t>
  </si>
  <si>
    <t>IPI00023080.3</t>
  </si>
  <si>
    <t>CRIPT Cysteine-rich PDZ-binding protein</t>
  </si>
  <si>
    <t>CRIPT</t>
  </si>
  <si>
    <t>IPI00413788.2</t>
  </si>
  <si>
    <t>GPR107 Isoform 1 of Protein GPR107</t>
  </si>
  <si>
    <t>GPR107</t>
  </si>
  <si>
    <t>IPI00554738.1</t>
  </si>
  <si>
    <t>KLK6 Isoform 2 of Kallikrein-6</t>
  </si>
  <si>
    <t>KLK6</t>
  </si>
  <si>
    <t>IPI00219076.1</t>
  </si>
  <si>
    <t>STAT2 Isoform Short of Signal transducer and activator of transcription 2</t>
  </si>
  <si>
    <t>STAT2</t>
  </si>
  <si>
    <t>IPI00430622.1</t>
  </si>
  <si>
    <t>SPG20 Spartin</t>
  </si>
  <si>
    <t>SPG20</t>
  </si>
  <si>
    <t>IPI00908532.1</t>
  </si>
  <si>
    <t>LAMP1 cDNA FLJ57633, highly similar to Lysosome-associated membrane glycoprotein 1</t>
  </si>
  <si>
    <t>LAMP1</t>
  </si>
  <si>
    <t>IPI00165393.1</t>
  </si>
  <si>
    <t>ANP32E Acidic leucine-rich nuclear phosphoprotein 32 family member E</t>
  </si>
  <si>
    <t>ANP32E</t>
  </si>
  <si>
    <t>IPI00385267.4</t>
  </si>
  <si>
    <t>SRPR Signal recognition particle receptor subunit alpha</t>
  </si>
  <si>
    <t>SRPR</t>
  </si>
  <si>
    <t>IPI00219049.2</t>
  </si>
  <si>
    <t>TGOLN2 Isoform TGN48 of Trans-Golgi network integral membrane protein 2</t>
  </si>
  <si>
    <t>TGOLN2</t>
  </si>
  <si>
    <t>IPI00216393.1</t>
  </si>
  <si>
    <t>CLTA Isoform Non-brain of Clathrin light chain A</t>
  </si>
  <si>
    <t>CLTA</t>
  </si>
  <si>
    <t>IPI00830023.1</t>
  </si>
  <si>
    <t>NFATC2IP Isoform 2 of NFATC2-interacting protein</t>
  </si>
  <si>
    <t>NFATC2IP</t>
  </si>
  <si>
    <t>IPI00658053.1</t>
  </si>
  <si>
    <t>CTSD Putative uncharacterized protein CTSD</t>
  </si>
  <si>
    <t>CTSD</t>
  </si>
  <si>
    <t>IPI00010141.4</t>
  </si>
  <si>
    <t>POLE3 DNA polymerase epsilon subunit 3</t>
  </si>
  <si>
    <t>POLE3</t>
  </si>
  <si>
    <t>IPI00304409.3</t>
  </si>
  <si>
    <t>CARHSP1 Calcium-regulated heat stable protein 1</t>
  </si>
  <si>
    <t>CARHSP1</t>
  </si>
  <si>
    <t>IPI00178998.5</t>
  </si>
  <si>
    <t>SLFN11 Putative uncharacterized protein SLFN11 (Fragment)</t>
  </si>
  <si>
    <t>IPI00060893.1</t>
  </si>
  <si>
    <t>C10orf104 UPF0448 protein C10orf104</t>
  </si>
  <si>
    <t>C10orf104</t>
  </si>
  <si>
    <t>IPI00009607.1</t>
  </si>
  <si>
    <t>RAP2C Ras-related protein Rap-2c</t>
  </si>
  <si>
    <t>RAP2C</t>
  </si>
  <si>
    <t>IPI00640525.2</t>
  </si>
  <si>
    <t>CTSA cathepsin A isoform a precursor</t>
  </si>
  <si>
    <t>CTSA</t>
  </si>
  <si>
    <t>IPI00873593.1</t>
  </si>
  <si>
    <t>LRRC16A Isoform 2 of Leucine-rich repeat-containing protein 16A</t>
  </si>
  <si>
    <t>LRRC16A</t>
  </si>
  <si>
    <t>IPI00152462.1</t>
  </si>
  <si>
    <t>DNAH3 Isoform 1 of Dynein heavy chain 3, axonemal</t>
  </si>
  <si>
    <t>DNAH3</t>
  </si>
  <si>
    <t>IPI00470422.1</t>
  </si>
  <si>
    <t>ANKMY2 Putative uncharacterized protein DKFZp564O043</t>
  </si>
  <si>
    <t>ANKMY2</t>
  </si>
  <si>
    <t>IPI00073436.3</t>
  </si>
  <si>
    <t>NECAP2 Isoform 2 of Adaptin ear-binding coat-associated protein 2</t>
  </si>
  <si>
    <t>NECAP2</t>
  </si>
  <si>
    <t>IPI00396052.4</t>
  </si>
  <si>
    <t>NUDCD3 KIAA1068 protein</t>
  </si>
  <si>
    <t>NUDCD3</t>
  </si>
  <si>
    <t>IPI00376403.2</t>
  </si>
  <si>
    <t>SPINT1 Isoform 1 of Kunitz-type protease inhibitor 1</t>
  </si>
  <si>
    <t>SPINT1</t>
  </si>
  <si>
    <t>IPI00554711.3</t>
  </si>
  <si>
    <t>JUP Junction plakoglobin</t>
  </si>
  <si>
    <t>IPI00639970.3</t>
  </si>
  <si>
    <t>FAM160B1 Isoform 2 of Protein FAM160B1</t>
  </si>
  <si>
    <t>FAM160B1</t>
  </si>
  <si>
    <t>IPI00032293.1</t>
  </si>
  <si>
    <t>CST3 Cystatin-C</t>
  </si>
  <si>
    <t>CST3</t>
  </si>
  <si>
    <t>IPI00220754.1</t>
  </si>
  <si>
    <t>ADD3 Isoform 1 of Gamma-adducin</t>
  </si>
  <si>
    <t>ADD3</t>
  </si>
  <si>
    <t>IPI00743335.2</t>
  </si>
  <si>
    <t>MYO1C Isoform 1 of Myosin-Ic</t>
  </si>
  <si>
    <t>MYO1C</t>
  </si>
  <si>
    <t>IPI00855846.1</t>
  </si>
  <si>
    <t>C6orf115 UPF0727 protein C6orf115</t>
  </si>
  <si>
    <t>C6orf115</t>
  </si>
  <si>
    <t>C14orf1 Probable ergosterol biosynthetic protein 28</t>
  </si>
  <si>
    <t>IPI00909547.1</t>
  </si>
  <si>
    <t>PPIC cDNA FLJ57929, moderately similar to Peptidyl-prolyl cis-trans isomerase C</t>
  </si>
  <si>
    <t>PPIC</t>
  </si>
  <si>
    <t>IPI00847482.5</t>
  </si>
  <si>
    <t>TXNRD1 Isoform 4 of Thioredoxin reductase 1, cytoplasmic</t>
  </si>
  <si>
    <t>IPI00017160.3</t>
  </si>
  <si>
    <t>VTA1 Vacuolar protein sorting-associated protein VTA1 homolog</t>
  </si>
  <si>
    <t>VTA1</t>
  </si>
  <si>
    <t>IPI00872169.1</t>
  </si>
  <si>
    <t>C3orf59 cDNA FLJ76099</t>
  </si>
  <si>
    <t>IPI00106495.1</t>
  </si>
  <si>
    <t>NCAPG Condensin complex subunit 3</t>
  </si>
  <si>
    <t>NCAPG</t>
  </si>
  <si>
    <t>IPI00221259.1</t>
  </si>
  <si>
    <t>MYLK Isoform Del-1790 of Myosin light chain kinase, smooth muscle</t>
  </si>
  <si>
    <t>MYLK</t>
  </si>
  <si>
    <t>PPL Periplakin</t>
  </si>
  <si>
    <t>IPI00646262.1</t>
  </si>
  <si>
    <t>NSDHL Putative uncharacterized protein NSDHL</t>
  </si>
  <si>
    <t>NSDHL</t>
  </si>
  <si>
    <t>IPI00553183.1</t>
  </si>
  <si>
    <t>CCBL2 kynurenine aminotransferase III isoform 2</t>
  </si>
  <si>
    <t>CCBL2</t>
  </si>
  <si>
    <t>IPI00793987.1</t>
  </si>
  <si>
    <t>KIAA0101 9 kDa protein</t>
  </si>
  <si>
    <t>KIAA0101</t>
  </si>
  <si>
    <t>IPI00029403.1</t>
  </si>
  <si>
    <t>SNX4 Sorting nexin-4</t>
  </si>
  <si>
    <t>SNX4</t>
  </si>
  <si>
    <t>IPI00644062.1</t>
  </si>
  <si>
    <t>CLIC3 Chloride intracellular channel 3</t>
  </si>
  <si>
    <t>CLIC3</t>
  </si>
  <si>
    <t>IPI00878082.2</t>
  </si>
  <si>
    <t>RABL4 RAB, member of RAS oncogene family-like 4</t>
  </si>
  <si>
    <t>RABL4</t>
  </si>
  <si>
    <t>IPI00916535.1</t>
  </si>
  <si>
    <t>P4HA1 prolyl 4-hydroxylase, alpha I subunit isoform 3 precursor</t>
  </si>
  <si>
    <t>IPI00026965.1</t>
  </si>
  <si>
    <t>UBE2D3 Isoform 1 of Ubiquitin-conjugating enzyme E2 D3</t>
  </si>
  <si>
    <t>UBE2D3</t>
  </si>
  <si>
    <t>IPI00807579.2</t>
  </si>
  <si>
    <t>TNFAIP8 Isoform 3 of Tumor necrosis factor alpha-induced protein 8</t>
  </si>
  <si>
    <t>TNFAIP8</t>
  </si>
  <si>
    <t>IPI00015105.1</t>
  </si>
  <si>
    <t>CKS2 Cyclin-dependent kinases regulatory subunit 2</t>
  </si>
  <si>
    <t>CKS2</t>
  </si>
  <si>
    <t>VAT1 Synaptic vesicle membrane protein VAT-1 homolog</t>
  </si>
  <si>
    <t>IPI00182914.2</t>
  </si>
  <si>
    <t>COL4A3BP Isoform 2 of Collagen type IV alpha-3-binding protein</t>
  </si>
  <si>
    <t>IPI00796379.2</t>
  </si>
  <si>
    <t>B2M cDNA FLJ57067, highly similar to Beta-2-microglobulin</t>
  </si>
  <si>
    <t>B2M</t>
  </si>
  <si>
    <t>IPI00657721.1</t>
  </si>
  <si>
    <t>PRPF31 55 kDa protein</t>
  </si>
  <si>
    <t>IPI00008215.1</t>
  </si>
  <si>
    <t>ME1 NADP-dependent malic enzyme</t>
  </si>
  <si>
    <t>ME1</t>
  </si>
  <si>
    <t>IPI00337801.1</t>
  </si>
  <si>
    <t>DAAM1 Isoform 2 of Disheveled-associated activator of morphogenesis 1</t>
  </si>
  <si>
    <t>DAAM1</t>
  </si>
  <si>
    <t>IPI00829927.1</t>
  </si>
  <si>
    <t>ARMC9 Isoform 1 of LisH domain-containing protein ARMC9</t>
  </si>
  <si>
    <t>ARMC9</t>
  </si>
  <si>
    <t>IPI00025318.1</t>
  </si>
  <si>
    <t>SH3BGRL SH3 domain-binding glutamic acid-rich-like protein</t>
  </si>
  <si>
    <t>SH3BGRL</t>
  </si>
  <si>
    <t>IPI00643943.2</t>
  </si>
  <si>
    <t>LPCAT2 Isoform 2 of Lysophosphatidylcholine acyltransferase 2</t>
  </si>
  <si>
    <t>LPCAT2</t>
  </si>
  <si>
    <t>IPI00783665.4</t>
  </si>
  <si>
    <t>LAMA5 Laminin subunit alpha-5</t>
  </si>
  <si>
    <t>LAMA5</t>
  </si>
  <si>
    <t>IPI00843881.1</t>
  </si>
  <si>
    <t>TMEM214 transmembrane protein 214 isoform 2</t>
  </si>
  <si>
    <t>TMEM214</t>
  </si>
  <si>
    <t>IPI00553131.2</t>
  </si>
  <si>
    <t>GALE UDP-glucose 4-epimerase</t>
  </si>
  <si>
    <t>GALE</t>
  </si>
  <si>
    <t>IPI00014572.2</t>
  </si>
  <si>
    <t>SPARC Secreted protein, acidic, cysteine-rich (Osteonectin), isoform CRA_a</t>
  </si>
  <si>
    <t>SPARC</t>
  </si>
  <si>
    <t>IPI00397348.5</t>
  </si>
  <si>
    <t>AVL9 Isoform 1 of Late secretory pathway protein AVL9 homolog</t>
  </si>
  <si>
    <t>AVL9</t>
  </si>
  <si>
    <t>IGF2BP3 Isoform 1 of Insulin-like growth factor 2 mRNA-binding protein 3</t>
  </si>
  <si>
    <t>IPI00011302.1</t>
  </si>
  <si>
    <t>CD59 CD59 glycoprotein</t>
  </si>
  <si>
    <t>CD59</t>
  </si>
  <si>
    <t>IPI00909090.1</t>
  </si>
  <si>
    <t>DYNC1LI2 cDNA FLJ52924, highly similar to Cytoplasmic dynein 1 light intermediate chain 2</t>
  </si>
  <si>
    <t>DYNC1LI2</t>
  </si>
  <si>
    <t>IPI00023673.1</t>
  </si>
  <si>
    <t>LGALS3BP Galectin-3-binding protein</t>
  </si>
  <si>
    <t>LGALS3BP</t>
  </si>
  <si>
    <t>IPI00291992.1</t>
  </si>
  <si>
    <t>CDC25B Isoform 2 of M-phase inducer phosphatase 2</t>
  </si>
  <si>
    <t>CDC25B</t>
  </si>
  <si>
    <t>IPI00554617.2</t>
  </si>
  <si>
    <t>TPP1 cDNA FLJ57277, highly similar to Tripeptidyl-peptidase 1</t>
  </si>
  <si>
    <t>IPI00749373.2</t>
  </si>
  <si>
    <t>- Similar to ribosomal protein L23</t>
  </si>
  <si>
    <t>IPI00166392.1</t>
  </si>
  <si>
    <t>CADM1 Similar to Cell adhesion molecule 1 precursor</t>
  </si>
  <si>
    <t>CADM1</t>
  </si>
  <si>
    <t>IPI00789251.2</t>
  </si>
  <si>
    <t>GBE1 cDNA FLJ59760, highly similar to 1,4-alpha-glucan branching enzyme</t>
  </si>
  <si>
    <t>GBE1</t>
  </si>
  <si>
    <t>IPI00152998.3</t>
  </si>
  <si>
    <t>LRRC40 Leucine-rich repeat-containing protein 40</t>
  </si>
  <si>
    <t>LRRC40</t>
  </si>
  <si>
    <t>IPI00909579.1</t>
  </si>
  <si>
    <t>ACSF2 cDNA FLJ51819, weakly similar to Long-chain-fatty-acid--CoA ligase</t>
  </si>
  <si>
    <t>ACSF2</t>
  </si>
  <si>
    <t>IPI00022462.2</t>
  </si>
  <si>
    <t>TFRC Transferrin receptor protein 1</t>
  </si>
  <si>
    <t>TFRC</t>
  </si>
  <si>
    <t>IPI00219893.6</t>
  </si>
  <si>
    <t>CTNNB1 cDNA FLJ59565, highly similar to Beta-catenin</t>
  </si>
  <si>
    <t>CTNNB1</t>
  </si>
  <si>
    <t>Reverse_IPI:IPI00845298.1|TREMBL:A4QMS1|</t>
  </si>
  <si>
    <t>LOC441493 Hypothetical gene supported by BC067869</t>
  </si>
  <si>
    <t>LOC441493</t>
  </si>
  <si>
    <t>IPI00103951.3</t>
  </si>
  <si>
    <t>USP28 Isoform 2 of Ubiquitin carboxyl-terminal hydrolase 28</t>
  </si>
  <si>
    <t>USP28</t>
  </si>
  <si>
    <t>IPI00384155.1</t>
  </si>
  <si>
    <t>LGMN Full-length cDNA clone CS0DI002YH20 of Placenta of Homo sapiens</t>
  </si>
  <si>
    <t>LGMN</t>
  </si>
  <si>
    <t>IPI00642416.1</t>
  </si>
  <si>
    <t>TROVE2 TROVE domain family, member 2, isoform CRA_d</t>
  </si>
  <si>
    <t>TROVE2</t>
  </si>
  <si>
    <t>IPI00024175.3</t>
  </si>
  <si>
    <t>PSMA7 Isoform 1 of Proteasome subunit alpha type-7</t>
  </si>
  <si>
    <t>PSMA7</t>
  </si>
  <si>
    <t>IPI00791699.1</t>
  </si>
  <si>
    <t>TMCO6 Isoform 2 of Transmembrane and coiled-coil domain-containing protein 6</t>
  </si>
  <si>
    <t>TMCO6</t>
  </si>
  <si>
    <t>IPI00304064.8</t>
  </si>
  <si>
    <t>INADL Isoform 1 of InaD-like protein</t>
  </si>
  <si>
    <t>INADL</t>
  </si>
  <si>
    <t>IPI00220766.5</t>
  </si>
  <si>
    <t>GLO1 Lactoylglutathione lyase</t>
  </si>
  <si>
    <t>GLO1</t>
  </si>
  <si>
    <t>LIN7C Protein lin-7 homolog C</t>
  </si>
  <si>
    <t>IPI00006378.3</t>
  </si>
  <si>
    <t>CCDC72 Coiled-coil domain-containing protein 72</t>
  </si>
  <si>
    <t>CCDC72</t>
  </si>
  <si>
    <t>IPI00152671.7</t>
  </si>
  <si>
    <t>FAM91A1 Protein FAM91A1</t>
  </si>
  <si>
    <t>FAM91A1</t>
  </si>
  <si>
    <t>IPI00794695.1</t>
  </si>
  <si>
    <t>RASA2 RAS p21 protein activator 2 variant</t>
  </si>
  <si>
    <t>RASA2</t>
  </si>
  <si>
    <t>TUBGCP2 TUBGCP2 protein</t>
  </si>
  <si>
    <t>IPI00399265.2</t>
  </si>
  <si>
    <t>TPD52L2 tumor protein D52-like 2 isoform a</t>
  </si>
  <si>
    <t>TPD52L2</t>
  </si>
  <si>
    <t>IPI00004489.1</t>
  </si>
  <si>
    <t>MOCS3 Adenylyltransferase and sulfurtransferase MOCS3</t>
  </si>
  <si>
    <t>MOCS3</t>
  </si>
  <si>
    <t>IPI00657687.1</t>
  </si>
  <si>
    <t>ANLN Isoform 1 of Actin-binding protein anillin</t>
  </si>
  <si>
    <t>IPI00008711.3</t>
  </si>
  <si>
    <t>WFS1 Wolframin</t>
  </si>
  <si>
    <t>WFS1</t>
  </si>
  <si>
    <t>IPI00220566.2</t>
  </si>
  <si>
    <t>TXNRD2 Isoform 1 of Thioredoxin reductase 2, mitochondrial</t>
  </si>
  <si>
    <t>TXNRD2</t>
  </si>
  <si>
    <t>IPI00302690.5</t>
  </si>
  <si>
    <t>ACTR10 Actin-related protein 10</t>
  </si>
  <si>
    <t>ACTR10</t>
  </si>
  <si>
    <t>IPI00027181.2</t>
  </si>
  <si>
    <t>SC5DL Lathosterol oxidase</t>
  </si>
  <si>
    <t>SC5DL</t>
  </si>
  <si>
    <t>IPI00216159.14</t>
  </si>
  <si>
    <t>GFPT2 Glucosamine--fructose-6-phosphate aminotransferase [isomerizing] 2</t>
  </si>
  <si>
    <t>GFPT2</t>
  </si>
  <si>
    <t>IPI00947127.1</t>
  </si>
  <si>
    <t>LDHA lactate dehydrogenase A isoform 3</t>
  </si>
  <si>
    <t>LDHA</t>
  </si>
  <si>
    <t>IPI00002270.3</t>
  </si>
  <si>
    <t>C6orf211 UPF0364 protein C6orf211</t>
  </si>
  <si>
    <t>C6orf211</t>
  </si>
  <si>
    <t>IPI00853454.1</t>
  </si>
  <si>
    <t>LAMB1 200 kDa protein</t>
  </si>
  <si>
    <t>LAMB1</t>
  </si>
  <si>
    <t>IPI00219025.3</t>
  </si>
  <si>
    <t>GLRX Glutaredoxin-1</t>
  </si>
  <si>
    <t>GLRX</t>
  </si>
  <si>
    <t>IPI00748145.2</t>
  </si>
  <si>
    <t>GNAI2 Isoform 1 of Guanine nucleotide-binding protein G(i) subunit alpha-2</t>
  </si>
  <si>
    <t>IPI00788676.1</t>
  </si>
  <si>
    <t>CD109 Isoform 2 of CD109 antigen</t>
  </si>
  <si>
    <t>CD109</t>
  </si>
  <si>
    <t>IPI00784816.1</t>
  </si>
  <si>
    <t>AKT2 AKT2 protein</t>
  </si>
  <si>
    <t>AKT2</t>
  </si>
  <si>
    <t>IPI00644418.2</t>
  </si>
  <si>
    <t>SH3GL1 cDNA FLJ58609, highly similar to SH3-containing GRB2-like protein 1</t>
  </si>
  <si>
    <t>SH3GL1</t>
  </si>
  <si>
    <t>IPI00003482.1</t>
  </si>
  <si>
    <t>DECR1 2,4-dienoyl-CoA reductase, mitochondrial</t>
  </si>
  <si>
    <t>DECR1</t>
  </si>
  <si>
    <t>IPI00299506.9</t>
  </si>
  <si>
    <t>GFPT1 Isoform 2 of Glucosamine--fructose-6-phosphate aminotransferase [isomerizing] 1</t>
  </si>
  <si>
    <t>GFPT1</t>
  </si>
  <si>
    <t>IPI00472652.1</t>
  </si>
  <si>
    <t>HLA-B HLA class I histocompatibility antigen, B-37 alpha chain</t>
  </si>
  <si>
    <t>IPI00640997.1</t>
  </si>
  <si>
    <t>IDI1 Putative uncharacterized protein IDI1</t>
  </si>
  <si>
    <t>IDI1</t>
  </si>
  <si>
    <t>IPI00032848.1</t>
  </si>
  <si>
    <t>CCDC53 WASH complex subunit CCDC53</t>
  </si>
  <si>
    <t>CCDC53</t>
  </si>
  <si>
    <t>IPI00790653.1</t>
  </si>
  <si>
    <t>TRAM1 TRAM1 protein (Fragment)</t>
  </si>
  <si>
    <t>TRAM1</t>
  </si>
  <si>
    <t>IPI00917030.1</t>
  </si>
  <si>
    <t>CPVL Putative uncharacterized protein CPVL</t>
  </si>
  <si>
    <t>CPVL</t>
  </si>
  <si>
    <t>IPI00220668.1</t>
  </si>
  <si>
    <t>SHMT1 Isoform 2 of Serine hydroxymethyltransferase, cytosolic</t>
  </si>
  <si>
    <t>GNL1 Isoform 1 of Guanine nucleotide-binding protein-like 1</t>
  </si>
  <si>
    <t>IPI00002745.1</t>
  </si>
  <si>
    <t>CTSZ Cathepsin Z</t>
  </si>
  <si>
    <t>CTSZ</t>
  </si>
  <si>
    <t>IPI00218881.2</t>
  </si>
  <si>
    <t>TSC2 Isoform 2 of Tuberin</t>
  </si>
  <si>
    <t>TSC2</t>
  </si>
  <si>
    <t>IPI00399089.4</t>
  </si>
  <si>
    <t>MESDC2 LDLR chaperone MESD</t>
  </si>
  <si>
    <t>MESDC2</t>
  </si>
  <si>
    <t>IPI00472164.2</t>
  </si>
  <si>
    <t>WASF2 Wiskott-Aldrich syndrome protein family member 2</t>
  </si>
  <si>
    <t>WASF2</t>
  </si>
  <si>
    <t>IPI00941167.1</t>
  </si>
  <si>
    <t>HEXA Beta-hexosaminidase subunit alpha</t>
  </si>
  <si>
    <t>HEXA</t>
  </si>
  <si>
    <t>IPI00216617.3</t>
  </si>
  <si>
    <t>KIAA1012 Isoform 2 of Protein TRS85 homolog</t>
  </si>
  <si>
    <t>KIAA1012</t>
  </si>
  <si>
    <t>IPI00020418.1</t>
  </si>
  <si>
    <t>RRAS Ras-related protein R-Ras</t>
  </si>
  <si>
    <t>RRAS</t>
  </si>
  <si>
    <t>IPI00878876.1</t>
  </si>
  <si>
    <t>SNRPD3 cDNA FLJ51872, highly similar to Small nuclear ribonucleoprotein Sm D3</t>
  </si>
  <si>
    <t>RPN1 Dolichyl-diphosphooligosaccharide--protein glycosyltransferase subunit 1 precursor</t>
  </si>
  <si>
    <t>NSUN2 tRNA (cytosine-5-)-methyltransferase NSUN2</t>
  </si>
  <si>
    <t>IPI00844508.1</t>
  </si>
  <si>
    <t>CGN cingulin</t>
  </si>
  <si>
    <t>CGN</t>
  </si>
  <si>
    <t>IPI00414000.5</t>
  </si>
  <si>
    <t>MEST Isoform 2 of Mesoderm-specific transcript homolog protein</t>
  </si>
  <si>
    <t>IPI00062884.4</t>
  </si>
  <si>
    <t>CTTN cortactin isoform b</t>
  </si>
  <si>
    <t>HLA-B HLA class I histocompatibility antigen, B-14 alpha chain</t>
  </si>
  <si>
    <t>IPI00026448.2</t>
  </si>
  <si>
    <t>MFF Isoform 1 of Mitochondrial fission factor</t>
  </si>
  <si>
    <t>MFF</t>
  </si>
  <si>
    <t>IPI00472165.1</t>
  </si>
  <si>
    <t>PLOD2 Isoform 1 of Procollagen-lysine,2-oxoglutarate 5-dioxygenase 2</t>
  </si>
  <si>
    <t>IPI00793102.1</t>
  </si>
  <si>
    <t>RPL35A Putative uncharacterized protein RPL35A</t>
  </si>
  <si>
    <t>IPI00446007.2</t>
  </si>
  <si>
    <t>LIPA Isoform 2 of Lysosomal acid lipase/cholesteryl ester hydrolase</t>
  </si>
  <si>
    <t>LIPA</t>
  </si>
  <si>
    <t>IPI00878984.1</t>
  </si>
  <si>
    <t>DDT 14 kDa protein</t>
  </si>
  <si>
    <t>DDT</t>
  </si>
  <si>
    <t>IPI00642012.1</t>
  </si>
  <si>
    <t>STMN1 Stathmin</t>
  </si>
  <si>
    <t>STMN1</t>
  </si>
  <si>
    <t>IPI00902999.1</t>
  </si>
  <si>
    <t>TBCEL Leucine rich repeat containing 35, isoform CRA_a</t>
  </si>
  <si>
    <t>TBCEL</t>
  </si>
  <si>
    <t>IPI00014264.5</t>
  </si>
  <si>
    <t>ACAP2 Arf-GAP with coiled-coil, ANK repeat and PH domain-containing protein 2</t>
  </si>
  <si>
    <t>ACAP2</t>
  </si>
  <si>
    <t>IPI00018300.2</t>
  </si>
  <si>
    <t>IFIT1 Interferon-induced protein with tetratricopeptide repeats 1</t>
  </si>
  <si>
    <t>IFIT1</t>
  </si>
  <si>
    <t>IPI00794448.1</t>
  </si>
  <si>
    <t>ADAM10 Putative uncharacterized protein ADAM10</t>
  </si>
  <si>
    <t>ADAM10</t>
  </si>
  <si>
    <t>IPI00025861.3</t>
  </si>
  <si>
    <t>CDH1 Cadherin-1</t>
  </si>
  <si>
    <t>IPI00514681.2</t>
  </si>
  <si>
    <t>VPS45 cDNA FLJ50448, highly similar to Vacuolar protein sorting-associated protein 45</t>
  </si>
  <si>
    <t>VPS45</t>
  </si>
  <si>
    <t>IPI00470576.4</t>
  </si>
  <si>
    <t>LRRC57 Leucine-rich repeat-containing protein 57</t>
  </si>
  <si>
    <t>LRRC57</t>
  </si>
  <si>
    <t>IPI00454910.2</t>
  </si>
  <si>
    <t>CDC42BPG Serine/threonine-protein kinase MRCK gamma</t>
  </si>
  <si>
    <t>CDC42BPG</t>
  </si>
  <si>
    <t>IPI00794752.1</t>
  </si>
  <si>
    <t>DIAPH3 Isoform 4 of Protein diaphanous homolog 3</t>
  </si>
  <si>
    <t>IPI00383085.2</t>
  </si>
  <si>
    <t>TMEM43 23 kDa protein</t>
  </si>
  <si>
    <t>TMEM43</t>
  </si>
  <si>
    <t>IPI00872773.1</t>
  </si>
  <si>
    <t>ERO1L 54 kDa protein</t>
  </si>
  <si>
    <t>ERO1L</t>
  </si>
  <si>
    <t>IPI00024661.5</t>
  </si>
  <si>
    <t>SEC24C Protein transport protein Sec24C</t>
  </si>
  <si>
    <t>SEC24C</t>
  </si>
  <si>
    <t>IPI00031109.4</t>
  </si>
  <si>
    <t>NDUFAF2 Mimitin, mitochondrial</t>
  </si>
  <si>
    <t>NDUFAF2</t>
  </si>
  <si>
    <t>LIMA1 LIM domain and actin binding 1 isoform a</t>
  </si>
  <si>
    <t>IPI00299254.4</t>
  </si>
  <si>
    <t>EIF5B Eukaryotic translation initiation factor 5B</t>
  </si>
  <si>
    <t>EIF5B</t>
  </si>
  <si>
    <t>IPI00006092.1</t>
  </si>
  <si>
    <t>PMM2 Phosphomannomutase 2</t>
  </si>
  <si>
    <t>PMM2</t>
  </si>
  <si>
    <t>IPI00796572.1</t>
  </si>
  <si>
    <t>C12orf57 12 kDa protein</t>
  </si>
  <si>
    <t>C12orf57</t>
  </si>
  <si>
    <t>IPI00470800.2</t>
  </si>
  <si>
    <t>HPCAL1 Putative uncharacterized protein DKFZp781K1922</t>
  </si>
  <si>
    <t>HPCAL1</t>
  </si>
  <si>
    <t>IPI00604713.3</t>
  </si>
  <si>
    <t>CKAP4 Isoform 2 of Cytoskeleton-associated protein 4</t>
  </si>
  <si>
    <t>CKAP4</t>
  </si>
  <si>
    <t>IPI00554573.1</t>
  </si>
  <si>
    <t>ATR Isoform 2 of Serine/threonine-protein kinase ATR</t>
  </si>
  <si>
    <t>ATR</t>
  </si>
  <si>
    <t>IPI00940698.1</t>
  </si>
  <si>
    <t>FAT1 Protocadherin Fat 1</t>
  </si>
  <si>
    <t>FAT1</t>
  </si>
  <si>
    <t>IPI00470801.1</t>
  </si>
  <si>
    <t>ATAD2 Isoform 2 of ATPase family AAA domain-containing protein 2</t>
  </si>
  <si>
    <t>ATAD2</t>
  </si>
  <si>
    <t>IPI00641397.3</t>
  </si>
  <si>
    <t>ZGPAT Isoform 2 of Zinc finger CCCH-type with G patch domain-containing protein</t>
  </si>
  <si>
    <t>ZGPAT</t>
  </si>
  <si>
    <t>IPI00018364.2</t>
  </si>
  <si>
    <t>RAP2B Ras-related protein Rap-2b</t>
  </si>
  <si>
    <t>RAP2B</t>
  </si>
  <si>
    <t>MATR3 Putative uncharacterized protein MATR3</t>
  </si>
  <si>
    <t>IPI00220685.1</t>
  </si>
  <si>
    <t>HNRNPD Isoform 4 of Heterogeneous nuclear ribonucleoprotein D0</t>
  </si>
  <si>
    <t>IPI00798302.2</t>
  </si>
  <si>
    <t>EIF4B cDNA FLJ59405, highly similar to Eukaryotic translation initiation factor 4B</t>
  </si>
  <si>
    <t>EIF4B</t>
  </si>
  <si>
    <t>IPI00216026.2</t>
  </si>
  <si>
    <t>VDAC2 Isoform 3 of Voltage-dependent anion-selective channel protein 2</t>
  </si>
  <si>
    <t>VDAC2</t>
  </si>
  <si>
    <t>IPI00877923.1</t>
  </si>
  <si>
    <t>- 7 kDa protein</t>
  </si>
  <si>
    <t>IPI00795180.3</t>
  </si>
  <si>
    <t>FAM162A cDNA FLJ59673, highly similar to Homo sapiens growth and transformation-dependent protein (E2IG5), mRNA</t>
  </si>
  <si>
    <t>FAM162A</t>
  </si>
  <si>
    <t>IPI00745793.1</t>
  </si>
  <si>
    <t>CCNB1 G2/mitotic-specific cyclin-B1</t>
  </si>
  <si>
    <t>CCNB1</t>
  </si>
  <si>
    <t>IPI00792364.1</t>
  </si>
  <si>
    <t>PRKCD cDNA FLJ57052, highly similar to Protein kinase C delta type</t>
  </si>
  <si>
    <t>PRKCD</t>
  </si>
  <si>
    <t>IPI00218129.1</t>
  </si>
  <si>
    <t>ZDHHC6 Isoform 2 of Probable palmitoyltransferase ZDHHC6</t>
  </si>
  <si>
    <t>ZDHHC6</t>
  </si>
  <si>
    <t>Reverse_IPI:IPI00295767.4|SWISS-PROT:O95</t>
  </si>
  <si>
    <t>OLFM2 Noelin-2</t>
  </si>
  <si>
    <t>OLFM2</t>
  </si>
  <si>
    <t>LPCAT1 Lysophosphatidylcholine acyltransferase 1</t>
  </si>
  <si>
    <t>IPI00873854.1</t>
  </si>
  <si>
    <t>MST1P9 64 kDa protein</t>
  </si>
  <si>
    <t>MST1P9</t>
  </si>
  <si>
    <t>IPI00410026.1</t>
  </si>
  <si>
    <t>LUC7L Isoform 2 of Putative RNA-binding protein Luc7-like 1</t>
  </si>
  <si>
    <t>LUC7L</t>
  </si>
  <si>
    <t>IPI00293817.3</t>
  </si>
  <si>
    <t>NAPG Gamma-soluble NSF attachment protein</t>
  </si>
  <si>
    <t>NAPG</t>
  </si>
  <si>
    <t>C12orf5 Probable fructose-2,6-bisphosphatase TIGAR</t>
  </si>
  <si>
    <t>IPI00216975.1</t>
  </si>
  <si>
    <t>TPM4 Isoform 2 of Tropomyosin alpha-4 chain</t>
  </si>
  <si>
    <t>TPM4</t>
  </si>
  <si>
    <t>IPI00911069.1</t>
  </si>
  <si>
    <t>GTF2F1 cDNA FLJ50288, highly similar to Transcription initiation factor IIF alpha subunit</t>
  </si>
  <si>
    <t>GTF2F1</t>
  </si>
  <si>
    <t>IPI00554715.4</t>
  </si>
  <si>
    <t>FXR1 Isoform 2 of Fragile X mental retardation syndrome-related protein 1</t>
  </si>
  <si>
    <t>IPI00334190.4</t>
  </si>
  <si>
    <t>STOML2 Stomatin-like protein 2</t>
  </si>
  <si>
    <t>STOML2</t>
  </si>
  <si>
    <t>IPI00794252.1</t>
  </si>
  <si>
    <t>CRELD2 Isoform 5 of Cysteine-rich with EGF-like domain protein 2</t>
  </si>
  <si>
    <t>CRELD2</t>
  </si>
  <si>
    <t>IPI00942760.1</t>
  </si>
  <si>
    <t>MRPS27 28S ribosomal protein S27, mitochondrial</t>
  </si>
  <si>
    <t>NCLN Isoform 2 of Nicalin</t>
  </si>
  <si>
    <t>IPI00784161.1</t>
  </si>
  <si>
    <t>SUPT6H Isoform 1 of Transcription elongation factor SPT6</t>
  </si>
  <si>
    <t>SUPT6H</t>
  </si>
  <si>
    <t>IPI00232492.4</t>
  </si>
  <si>
    <t>TRIM29 Isoform Beta of Tripartite motif-containing protein 29</t>
  </si>
  <si>
    <t>MRPS23 28S ribosomal protein S23, mitochondrial</t>
  </si>
  <si>
    <t>IPI00903145.1</t>
  </si>
  <si>
    <t>RDX Radixin</t>
  </si>
  <si>
    <t>RDX</t>
  </si>
  <si>
    <t>IPI00556586.2</t>
  </si>
  <si>
    <t>RUFY1 Isoform 3 of RUN and FYVE domain-containing protein 1</t>
  </si>
  <si>
    <t>RUFY1</t>
  </si>
  <si>
    <t>IPI00922773.1</t>
  </si>
  <si>
    <t>TUFT1 cDNA FLJ58031, highly similar to Tuftelin</t>
  </si>
  <si>
    <t>TUFT1</t>
  </si>
  <si>
    <t>IPI00220572.2</t>
  </si>
  <si>
    <t>LAMC2 Isoform Short of Laminin subunit gamma-2</t>
  </si>
  <si>
    <t>IPI00143877.4</t>
  </si>
  <si>
    <t>BCOR Isoform 3 of BCL-6 corepressor</t>
  </si>
  <si>
    <t>BCOR</t>
  </si>
  <si>
    <t>IPI00000877.1</t>
  </si>
  <si>
    <t>HYOU1 Hypoxia up-regulated protein 1</t>
  </si>
  <si>
    <t>HYOU1</t>
  </si>
  <si>
    <t>MKI67 Isoform Long of Antigen KI-67</t>
  </si>
  <si>
    <t>IPI00414129.3</t>
  </si>
  <si>
    <t>RUFY2 RUN and FYVE domain containing 2, isoform CRA_b</t>
  </si>
  <si>
    <t>RUFY2</t>
  </si>
  <si>
    <t>IPI00179328.3</t>
  </si>
  <si>
    <t>CTNNAL1 Isoform 1 of Alpha-catulin</t>
  </si>
  <si>
    <t>CTNNAL1</t>
  </si>
  <si>
    <t>IPI00479589.3</t>
  </si>
  <si>
    <t>RBM17 RNA binding motif protein 17</t>
  </si>
  <si>
    <t>IPI00844406.1</t>
  </si>
  <si>
    <t>ARGLU1 Isoform 2 of Arginine and glutamate-rich protein 1</t>
  </si>
  <si>
    <t>ARGLU1</t>
  </si>
  <si>
    <t>IPI00290461.3</t>
  </si>
  <si>
    <t>EIF3J Eukaryotic translation initiation factor 3 subunit J</t>
  </si>
  <si>
    <t>EIF3J</t>
  </si>
  <si>
    <t>IPI00871959.1</t>
  </si>
  <si>
    <t>GNL3L Putative uncharacterized protein GNL3L</t>
  </si>
  <si>
    <t>IPI00854834.2</t>
  </si>
  <si>
    <t>EML4 echinoderm microtubule associated protein like 4 isoform b</t>
  </si>
  <si>
    <t>EML4</t>
  </si>
  <si>
    <t>IPI00170429.3</t>
  </si>
  <si>
    <t>OGFOD1 Isoform 1 of 2-oxoglutarate and iron-dependent oxygenase domain-containing protein 1</t>
  </si>
  <si>
    <t>OGFOD1</t>
  </si>
  <si>
    <t>IPI00101299.3</t>
  </si>
  <si>
    <t>C1GALT1C1 C1GALT1-specific chaperone 1</t>
  </si>
  <si>
    <t>C1GALT1C1</t>
  </si>
  <si>
    <t>IPI00478456.1</t>
  </si>
  <si>
    <t>KLC3 Isoform 1 of Kinesin light chain 3</t>
  </si>
  <si>
    <t>KLC3</t>
  </si>
  <si>
    <t>IPI00790795.1</t>
  </si>
  <si>
    <t>GFM1 69 kDa protein</t>
  </si>
  <si>
    <t>GFM1</t>
  </si>
  <si>
    <t>IPI00334282.2</t>
  </si>
  <si>
    <t>FAM3C Protein FAM3C</t>
  </si>
  <si>
    <t>FAM3C</t>
  </si>
  <si>
    <t>IPI00298696.2</t>
  </si>
  <si>
    <t>TCOF1 Isoform 2 of Treacle protein</t>
  </si>
  <si>
    <t>IPI00009946.4</t>
  </si>
  <si>
    <t>TOMM34 Mitochondrial import receptor subunit TOM34</t>
  </si>
  <si>
    <t>TOMM34</t>
  </si>
  <si>
    <t>IPI00607820.1</t>
  </si>
  <si>
    <t>GAR1 Isoform 2 of H/ACA ribonucleoprotein complex subunit 1</t>
  </si>
  <si>
    <t>IPI00218609.2</t>
  </si>
  <si>
    <t>STAU1 Isoform Short of Double-stranded RNA-binding protein Staufen homolog 1</t>
  </si>
  <si>
    <t>IPI00878508.1</t>
  </si>
  <si>
    <t>ZNF593 Zinc finger protein 593</t>
  </si>
  <si>
    <t>ZNF593</t>
  </si>
  <si>
    <t>IPI00219027.1</t>
  </si>
  <si>
    <t>ZMYM3 Isoform 2 of Zinc finger MYM-type protein 3</t>
  </si>
  <si>
    <t>ZMYM3</t>
  </si>
  <si>
    <t>IPI00658145.3</t>
  </si>
  <si>
    <t>C7orf27 Isoform 1 of HEAT repeat-containing protein C7orf27</t>
  </si>
  <si>
    <t>C7orf27</t>
  </si>
  <si>
    <t>IPI00892608.1</t>
  </si>
  <si>
    <t>THOC5 Putative uncharacterized protein THOC5</t>
  </si>
  <si>
    <t>THOC5</t>
  </si>
  <si>
    <t>IPI00220918.1</t>
  </si>
  <si>
    <t>DNMT1 Isoform 2 of DNA (cytosine-5)-methyltransferase 1</t>
  </si>
  <si>
    <t>DNMT1</t>
  </si>
  <si>
    <t>CLNS1A Methylosome subunit pICln</t>
  </si>
  <si>
    <t>IPI00607616.2</t>
  </si>
  <si>
    <t>AGFG1 Isoform 1 of Arf-GAP domain and FG repeats-containing protein 1</t>
  </si>
  <si>
    <t>AGFG1</t>
  </si>
  <si>
    <t>IPI00909555.1</t>
  </si>
  <si>
    <t>GBP1 cDNA FLJ51602, highly similar to Interferon-induced guanylate-binding protein 1</t>
  </si>
  <si>
    <t>GBP1</t>
  </si>
  <si>
    <t>IPI00903288.1</t>
  </si>
  <si>
    <t>- cDNA FLJ33626 fis, clone BRAMY2022160, highly similar to Microtubule-associated protein RP/EB family member 2</t>
  </si>
  <si>
    <t>IPI00004506.3</t>
  </si>
  <si>
    <t>KCTD5 BTB/POZ domain-containing protein KCTD5</t>
  </si>
  <si>
    <t>KCTD5</t>
  </si>
  <si>
    <t>IPI00305010.3</t>
  </si>
  <si>
    <t>CPPED1 Isoform 1 of Calcineurin-like phosphoesterase domain-containing protein 1</t>
  </si>
  <si>
    <t>CPPED1</t>
  </si>
  <si>
    <t>ZC3HAV1 Putative uncharacterized protein ZC3HAV1</t>
  </si>
  <si>
    <t>IPI00782985.1</t>
  </si>
  <si>
    <t>EIF4G2 Isoform 2 of Eukaryotic translation initiation factor 4 gamma 2</t>
  </si>
  <si>
    <t>EIF4G2</t>
  </si>
  <si>
    <t>IPI00879854.3</t>
  </si>
  <si>
    <t>SIRT1 cDNA FLJ76335, highly similar to Homo sapiens sirtuin (silent mating type information regulation 2 homolog) 1 (S. cerevisiae), mRNA</t>
  </si>
  <si>
    <t>SIRT1</t>
  </si>
  <si>
    <t>IPI00910350.1</t>
  </si>
  <si>
    <t>MAPRE1 cDNA FLJ52068, highly similar to Microtubule-associated protein RP/EB family member 1</t>
  </si>
  <si>
    <t>MAPRE1</t>
  </si>
  <si>
    <t>TRMT6 Isoform 1 of tRNA (adenine-N(1)-)-methyltransferase non-catalytic subunit TRM6</t>
  </si>
  <si>
    <t>DDX24 ATP-dependent RNA helicase DDX24</t>
  </si>
  <si>
    <t>ALDH1B1 Aldehyde dehydrogenase X, mitochondrial</t>
  </si>
  <si>
    <t>IPI00074870.1</t>
  </si>
  <si>
    <t>DNAJC1 DnaJ homolog subfamily C member 1</t>
  </si>
  <si>
    <t>DNAJC1</t>
  </si>
  <si>
    <t>IPI00219219.3</t>
  </si>
  <si>
    <t>LGALS1 Galectin-1</t>
  </si>
  <si>
    <t>LGALS1</t>
  </si>
  <si>
    <t>IPI00639879.2</t>
  </si>
  <si>
    <t>RPRD2 Isoform 3 of Regulation of nuclear pre-mRNA domain-containing protein 2</t>
  </si>
  <si>
    <t>RPRD2</t>
  </si>
  <si>
    <t>PABPC1 Isoform 1 of Polyadenylate-binding protein 1</t>
  </si>
  <si>
    <t>IPI00942186.1</t>
  </si>
  <si>
    <t>AKAP1 Isoform 1 of A kinase anchor protein 1, mitochondrial</t>
  </si>
  <si>
    <t>AKAP1</t>
  </si>
  <si>
    <t>IPI00455134.1</t>
  </si>
  <si>
    <t>HNRNPA3 Isoform 2 of Heterogeneous nuclear ribonucleoprotein A3</t>
  </si>
  <si>
    <t>IPI00304754.1</t>
  </si>
  <si>
    <t>FERMT1 Isoform 1 of Fermitin family homolog 1</t>
  </si>
  <si>
    <t>FERMT1</t>
  </si>
  <si>
    <t>IPI00028564.1</t>
  </si>
  <si>
    <t>GBP1 Interferon-induced guanylate-binding protein 1</t>
  </si>
  <si>
    <t>IPI00909181.1</t>
  </si>
  <si>
    <t>GRPEL1 GrpE protein homolog</t>
  </si>
  <si>
    <t>GRPEL1</t>
  </si>
  <si>
    <t>IPI00382756.1</t>
  </si>
  <si>
    <t>PLRG1 Isoform 2 of Pleiotropic regulator 1</t>
  </si>
  <si>
    <t>DIMT1L Probable dimethyladenosine transferase</t>
  </si>
  <si>
    <t>IPI00023560.1</t>
  </si>
  <si>
    <t>PDLIM7 Isoform 2 of PDZ and LIM domain protein 7</t>
  </si>
  <si>
    <t>IPI00031698.4</t>
  </si>
  <si>
    <t>C2orf49 Ashwin</t>
  </si>
  <si>
    <t>C2orf49</t>
  </si>
  <si>
    <t>IPI00104050.3</t>
  </si>
  <si>
    <t>THRAP3 Thyroid hormone receptor-associated protein 3</t>
  </si>
  <si>
    <t>THRAP3</t>
  </si>
  <si>
    <t>NOP58 Nucleolar protein 58</t>
  </si>
  <si>
    <t>IPI00011932.8</t>
  </si>
  <si>
    <t>HSPA12A Heat shock 70 kDa protein 12A</t>
  </si>
  <si>
    <t>HSPA12A</t>
  </si>
  <si>
    <t>IPI00552558.3</t>
  </si>
  <si>
    <t>EFNB2 Putative uncharacterized protein EFNB2</t>
  </si>
  <si>
    <t>EFNB2</t>
  </si>
  <si>
    <t>CORO1C Coronin-1C_i3 protein</t>
  </si>
  <si>
    <t>IPI00171217.2</t>
  </si>
  <si>
    <t>AKAP2 Isoform 1 of A-kinase anchor protein 2</t>
  </si>
  <si>
    <t>AKAP2</t>
  </si>
  <si>
    <t>IPI00645809.1</t>
  </si>
  <si>
    <t>PDXDC1 cDNA FLJ53168</t>
  </si>
  <si>
    <t>PDXDC1</t>
  </si>
  <si>
    <t>IPI00798375.2</t>
  </si>
  <si>
    <t>DDX5 cDNA FLJ59357, highly similar to Probable ATP-dependent RNA helicase DDX5</t>
  </si>
  <si>
    <t>SRRT Isoform 1 of Serrate RNA effector molecule homolog</t>
  </si>
  <si>
    <t>IPI00142629.1</t>
  </si>
  <si>
    <t>PPP1R8 Isoform Beta of Nuclear inhibitor of protein phosphatase 1</t>
  </si>
  <si>
    <t>PPP1R8</t>
  </si>
  <si>
    <t>KIF5B Kinesin-1 heavy chain</t>
  </si>
  <si>
    <t>IPI00004358.4</t>
  </si>
  <si>
    <t>PYGB Glycogen phosphorylase, brain form</t>
  </si>
  <si>
    <t>PYGB</t>
  </si>
  <si>
    <t>AGPS Alkyldihydroxyacetonephosphate synthase, peroxisomal</t>
  </si>
  <si>
    <t>IPI00219306.1</t>
  </si>
  <si>
    <t>MAGOH Protein mago nashi homolog</t>
  </si>
  <si>
    <t>MAGOH</t>
  </si>
  <si>
    <t>IPI00061356.3</t>
  </si>
  <si>
    <t>CCDC99 Isoform 1 of Protein Spindly</t>
  </si>
  <si>
    <t>CCDC99</t>
  </si>
  <si>
    <t>IPI00293884.6</t>
  </si>
  <si>
    <t>KIF23 Isoform 2 of Kinesin-like protein KIF23</t>
  </si>
  <si>
    <t>IPI00152330.1</t>
  </si>
  <si>
    <t>LRRC20 Isoform 1 of Leucine-rich repeat-containing protein 20</t>
  </si>
  <si>
    <t>LRRC20</t>
  </si>
  <si>
    <t>TMEM48 Isoform 1 of Nucleoporin NDC1</t>
  </si>
  <si>
    <t>IPI00295624.5</t>
  </si>
  <si>
    <t>DBN1 Isoform 2 of Drebrin</t>
  </si>
  <si>
    <t>DBN1</t>
  </si>
  <si>
    <t>IPI00220158.1</t>
  </si>
  <si>
    <t>ADD1 Isoform 3 of Alpha-adducin</t>
  </si>
  <si>
    <t>ADD1</t>
  </si>
  <si>
    <t>IPI00924788.2</t>
  </si>
  <si>
    <t>NCEH1 arylacetamide deacetylase-like 1 isoform a</t>
  </si>
  <si>
    <t>NCEH1</t>
  </si>
  <si>
    <t>IPI00328306.9</t>
  </si>
  <si>
    <t>RP11-74E24.2;ZC3H11A Zinc finger CCCH domain-containing protein 11A</t>
  </si>
  <si>
    <t>RP11-74E24.2;ZC3H11A</t>
  </si>
  <si>
    <t>IPI00025366.4</t>
  </si>
  <si>
    <t>CS Citrate synthase, mitochondrial</t>
  </si>
  <si>
    <t>CS</t>
  </si>
  <si>
    <t>IPI00787942.1</t>
  </si>
  <si>
    <t>NSFP1 similar to N-ethylmaleimide-sensitive factor</t>
  </si>
  <si>
    <t>NSFP1</t>
  </si>
  <si>
    <t>IPI00414696.1</t>
  </si>
  <si>
    <t>HNRNPA2B1 Isoform A2 of Heterogeneous nuclear ribonucleoproteins A2/B1</t>
  </si>
  <si>
    <t>IPI00011770.1</t>
  </si>
  <si>
    <t>NDUFA4 NADH dehydrogenase [ubiquinone] 1 alpha subcomplex subunit 4</t>
  </si>
  <si>
    <t>NDUFA4</t>
  </si>
  <si>
    <t>IPI00172611.4</t>
  </si>
  <si>
    <t>POM121 Putative uncharacterized protein POM121</t>
  </si>
  <si>
    <t>POM121</t>
  </si>
  <si>
    <t>IPI00215978.4</t>
  </si>
  <si>
    <t>POLR3D DNA-directed RNA polymerase III subunit RPC4</t>
  </si>
  <si>
    <t>POLR3D</t>
  </si>
  <si>
    <t>ABCF2 ATP-binding cassette, sub-family F, member 2 isoform b</t>
  </si>
  <si>
    <t>IPI00747237.1</t>
  </si>
  <si>
    <t>NOP16 HSPC185</t>
  </si>
  <si>
    <t>NOP16</t>
  </si>
  <si>
    <t>IPI00845305.2</t>
  </si>
  <si>
    <t>EIF2A cDNA FLJ57962, highly similar to Homo sapiens eukaryotic translation initiation factor (eIF) 2A (eIF2A), mRNA</t>
  </si>
  <si>
    <t>EIF2A</t>
  </si>
  <si>
    <t>IPI00739880.1</t>
  </si>
  <si>
    <t>KDM2A Isoform 2 of Lysine-specific demethylase 2A</t>
  </si>
  <si>
    <t>KDM2A</t>
  </si>
  <si>
    <t>IPI00019205.1</t>
  </si>
  <si>
    <t>C14orf4 Enhanced at puberty protein 1</t>
  </si>
  <si>
    <t>C14orf4</t>
  </si>
  <si>
    <t>RBM39 Isoform 2 of RNA-binding protein 39</t>
  </si>
  <si>
    <t>IPI00215704.2</t>
  </si>
  <si>
    <t>BNIP1 Isoform 1 of Vesicle transport protein SEC20</t>
  </si>
  <si>
    <t>BNIP1</t>
  </si>
  <si>
    <t>IPI00843876.1</t>
  </si>
  <si>
    <t>TNPO1 Isoform 2 of Transportin-1</t>
  </si>
  <si>
    <t>TNPO1</t>
  </si>
  <si>
    <t>SLC27A4 Long-chain fatty acid transport protein 4</t>
  </si>
  <si>
    <t>IPI00892790.1</t>
  </si>
  <si>
    <t>- 37 kDa protein</t>
  </si>
  <si>
    <t>SF3B2 splicing factor 3B subunit 2</t>
  </si>
  <si>
    <t>IPI00554461.1</t>
  </si>
  <si>
    <t>PES1 Isoform 2 of Pescadillo homolog</t>
  </si>
  <si>
    <t>PES1</t>
  </si>
  <si>
    <t>IPI00909290.1</t>
  </si>
  <si>
    <t>RBM22 Isoform 2 of Pre-mRNA-splicing factor RBM22</t>
  </si>
  <si>
    <t>IPI00215815.3</t>
  </si>
  <si>
    <t>AUP1 Isoform Short of Ancient ubiquitous protein 1</t>
  </si>
  <si>
    <t>AUP1</t>
  </si>
  <si>
    <t>CBX5 Chromobox protein homolog 5</t>
  </si>
  <si>
    <t>RAE1 mRNA export factor</t>
  </si>
  <si>
    <t>IPI00419891.3</t>
  </si>
  <si>
    <t>SCFD2 Isoform 1 of Sec1 family domain-containing protein 2</t>
  </si>
  <si>
    <t>SCFD2</t>
  </si>
  <si>
    <t>IPI00032140.4</t>
  </si>
  <si>
    <t>SERPINH1 Serpin H1</t>
  </si>
  <si>
    <t>SERPINH1</t>
  </si>
  <si>
    <t>IPI00026627.4</t>
  </si>
  <si>
    <t>RP2 Protein XRP2</t>
  </si>
  <si>
    <t>RP2</t>
  </si>
  <si>
    <t>IPI00007797.3</t>
  </si>
  <si>
    <t>FABP5L9;FABP5L2;FABP5L7;FABP5 Fatty acid-binding protein, epidermal</t>
  </si>
  <si>
    <t>FABP5L9;FABP5L2;FABP5L7;FABP5</t>
  </si>
  <si>
    <t>IPI00027082.1</t>
  </si>
  <si>
    <t>EPN1 Isoform 2 of Epsin-1</t>
  </si>
  <si>
    <t>EPN1</t>
  </si>
  <si>
    <t>IPI00871811.1</t>
  </si>
  <si>
    <t>ARMC6 armadillo repeat containing 6</t>
  </si>
  <si>
    <t>ARMC6</t>
  </si>
  <si>
    <t>IPI00794581.1</t>
  </si>
  <si>
    <t>TMOD2 34 kDa protein</t>
  </si>
  <si>
    <t>TMOD2</t>
  </si>
  <si>
    <t>IPI00297532.8</t>
  </si>
  <si>
    <t>ANK1 Isoform Er2 of Ankyrin-1</t>
  </si>
  <si>
    <t>ANK1</t>
  </si>
  <si>
    <t>IPI00658097.1</t>
  </si>
  <si>
    <t>HMGN1;LOC643790 Putative uncharacterized protein HMGN1</t>
  </si>
  <si>
    <t>HMGN1;LOC643790</t>
  </si>
  <si>
    <t>IPI00843890.1</t>
  </si>
  <si>
    <t>GOPC Isoform 2 of Golgi-associated PDZ and coiled-coil motif-containing protein</t>
  </si>
  <si>
    <t>GOPC</t>
  </si>
  <si>
    <t>IPI00941385.2</t>
  </si>
  <si>
    <t>USP10 Isoform 3 of Ubiquitin carboxyl-terminal hydrolase 10</t>
  </si>
  <si>
    <t>IPI00642545.1</t>
  </si>
  <si>
    <t>KIFAP3 Kinesin-associated protein 3, isoform CRA_d</t>
  </si>
  <si>
    <t>KIFAP3</t>
  </si>
  <si>
    <t>IPI00024757.1</t>
  </si>
  <si>
    <t>UQCR11 Cytochrome b-c1 complex subunit 10</t>
  </si>
  <si>
    <t>UQCR11</t>
  </si>
  <si>
    <t>IPI00852645.2</t>
  </si>
  <si>
    <t>MICAL3 microtubule associated monoxygenase, calponin and LIM domain containing 3 isoform 1</t>
  </si>
  <si>
    <t>MICAL3</t>
  </si>
  <si>
    <t>IPI00029193.1</t>
  </si>
  <si>
    <t>HGFAC Hepatocyte growth factor activator</t>
  </si>
  <si>
    <t>HGFAC</t>
  </si>
  <si>
    <t>IPI00550243.2</t>
  </si>
  <si>
    <t>THUMPD1 THUMP domain-containing protein 1</t>
  </si>
  <si>
    <t>THUMPD1</t>
  </si>
  <si>
    <t>IPI00830108.1</t>
  </si>
  <si>
    <t>DNAJC2 Isoform 1 of DnaJ homolog subfamily C member 2</t>
  </si>
  <si>
    <t>DNAJC2</t>
  </si>
  <si>
    <t>CISD1 CDGSH iron sulfur domain-containing protein 1</t>
  </si>
  <si>
    <t>IPI00148247.4</t>
  </si>
  <si>
    <t>BAT2L2 Isoform 6 of Protein BAT2-like 2</t>
  </si>
  <si>
    <t>IPI00021842.1</t>
  </si>
  <si>
    <t>APOE Apolipoprotein E</t>
  </si>
  <si>
    <t>APOE</t>
  </si>
  <si>
    <t>IPI00552801.1</t>
  </si>
  <si>
    <t>KIF2C Kinesin family member 2C</t>
  </si>
  <si>
    <t>KIF2C</t>
  </si>
  <si>
    <t>NOP56 Nucleolar protein 56</t>
  </si>
  <si>
    <t>IPI00383046.3</t>
  </si>
  <si>
    <t>CMBL Carboxymethylenebutenolidase homolog</t>
  </si>
  <si>
    <t>CMBL</t>
  </si>
  <si>
    <t>IPI00643565.1</t>
  </si>
  <si>
    <t>SFRS17A Isoform 3 of Splicing factor, arginine/serine-rich 17A</t>
  </si>
  <si>
    <t>SFRS17A</t>
  </si>
  <si>
    <t>IPI00926625.1</t>
  </si>
  <si>
    <t>ZYX Zyxin</t>
  </si>
  <si>
    <t>ZYX</t>
  </si>
  <si>
    <t>DDX18 ATP-dependent RNA helicase DDX18</t>
  </si>
  <si>
    <t>IPI00909623.1</t>
  </si>
  <si>
    <t>CNN3 cDNA FLJ53072, highly similar to Calponin-3</t>
  </si>
  <si>
    <t>RBBP5 Isoform 2 of Retinoblastoma-binding protein 5</t>
  </si>
  <si>
    <t>LSM14A Isoform 1 of Protein LSM14 homolog A</t>
  </si>
  <si>
    <t>IPI00022977.1</t>
  </si>
  <si>
    <t>CKB Creatine kinase B-type</t>
  </si>
  <si>
    <t>CKB</t>
  </si>
  <si>
    <t>IPI00789457.1</t>
  </si>
  <si>
    <t>KPNA2 Karyopherin alpha 2</t>
  </si>
  <si>
    <t>ZFR Zinc finger RNA binding protein</t>
  </si>
  <si>
    <t>IPI00306299.4</t>
  </si>
  <si>
    <t>EAPP E2F-associated phosphoprotein</t>
  </si>
  <si>
    <t>EAPP</t>
  </si>
  <si>
    <t>IPI00642046.1</t>
  </si>
  <si>
    <t>RSL1D1 RSL1D1 protein</t>
  </si>
  <si>
    <t>IPI00215975.1</t>
  </si>
  <si>
    <t>ACIN1 Isoform 2 of Apoptotic chromatin condensation inducer in the nucleus</t>
  </si>
  <si>
    <t>IPI00913938.1</t>
  </si>
  <si>
    <t>IPO11 Ran binding protein 11 isoform 1</t>
  </si>
  <si>
    <t>IPO11</t>
  </si>
  <si>
    <t>IPI00170554.3</t>
  </si>
  <si>
    <t>PSTPIP2 Isoform 2 of Proline-serine-threonine phosphatase-interacting protein 2</t>
  </si>
  <si>
    <t>PSTPIP2</t>
  </si>
  <si>
    <t>IPI00016559.6</t>
  </si>
  <si>
    <t>THG1L Probable tRNA(His) guanylyltransferase</t>
  </si>
  <si>
    <t>THG1L</t>
  </si>
  <si>
    <t>IPI00555812.4</t>
  </si>
  <si>
    <t>GC Isoform 1 of Vitamin D-binding protein</t>
  </si>
  <si>
    <t>GC</t>
  </si>
  <si>
    <t>IPI00165135.4</t>
  </si>
  <si>
    <t>SHC1 cDNA FLJ56101, highly similar to SHC-transforming protein 1</t>
  </si>
  <si>
    <t>SHC1</t>
  </si>
  <si>
    <t>LUC7L3 Isoform 1 of Luc7-like protein 3</t>
  </si>
  <si>
    <t>IPI00237884.3</t>
  </si>
  <si>
    <t>AKAP12 Isoform 1 of A-kinase anchor protein 12</t>
  </si>
  <si>
    <t>AKAP12</t>
  </si>
  <si>
    <t>Reverse_IPI:IPI00947155.1|TREMBL:B7ZAD0|</t>
  </si>
  <si>
    <t>HOXB3 cDNA, FLJ79144, highly similar to Homeobox protein Hox-B3</t>
  </si>
  <si>
    <t>HOXB3</t>
  </si>
  <si>
    <t>IPI00910593.1</t>
  </si>
  <si>
    <t>CNN2 cDNA FLJ52765, highly similar to Calponin-2</t>
  </si>
  <si>
    <t>CNN2</t>
  </si>
  <si>
    <t>RPS14 40S ribosomal protein S14</t>
  </si>
  <si>
    <t>IPI00298994.6</t>
  </si>
  <si>
    <t>TLN1 Talin-1</t>
  </si>
  <si>
    <t>TLN1</t>
  </si>
  <si>
    <t>IPI00743935.4</t>
  </si>
  <si>
    <t>- SHQ1 protein domain containing protein</t>
  </si>
  <si>
    <t>IPI00816796.1</t>
  </si>
  <si>
    <t>RBMX cDNA FLJ38696 fis, clone KIDNE2001931, highly similar to HETEROGENEOUS NUCLEAR RIBONUCLEOPROTEIN G</t>
  </si>
  <si>
    <t>IPI00409698.2</t>
  </si>
  <si>
    <t>TNPO2 Isoform 1 of Transportin-2</t>
  </si>
  <si>
    <t>TNPO2</t>
  </si>
  <si>
    <t>IPI00294794.5</t>
  </si>
  <si>
    <t>RRP12 ribosomal RNA processing 12 homolog isoform 2</t>
  </si>
  <si>
    <t>IPI00218922.5</t>
  </si>
  <si>
    <t>SEC63 Translocation protein SEC63 homolog</t>
  </si>
  <si>
    <t>SEC63</t>
  </si>
  <si>
    <t>GRWD1 Glutamate-rich WD repeat-containing protein 1</t>
  </si>
  <si>
    <t>Reverse_IPI:IPI00216738.4|SWISS-PROT:Q8T</t>
  </si>
  <si>
    <t>CSGALNACT1 Isoform 1 of Chondroitin sulfate N-acetylgalactosaminyltransferase 1</t>
  </si>
  <si>
    <t>CSGALNACT1</t>
  </si>
  <si>
    <t>IPI00887739.3</t>
  </si>
  <si>
    <t>LOC100133511 similar to complement component C3, partial</t>
  </si>
  <si>
    <t>LOC100133511</t>
  </si>
  <si>
    <t>IPI00873416.2</t>
  </si>
  <si>
    <t>ITIH3 Putative uncharacterized protein ITIH3</t>
  </si>
  <si>
    <t>ITIH3</t>
  </si>
  <si>
    <t>IPI00395768.4</t>
  </si>
  <si>
    <t>STX3 Isoform A of Syntaxin-3</t>
  </si>
  <si>
    <t>STX3</t>
  </si>
  <si>
    <t>IPI00013297.1</t>
  </si>
  <si>
    <t>PDAP1 28 kDa heat- and acid-stable phosphoprotein</t>
  </si>
  <si>
    <t>PDAP1</t>
  </si>
  <si>
    <t>IPI00414101.4</t>
  </si>
  <si>
    <t>TOP2A Isoform 2 of DNA topoisomerase 2-alpha</t>
  </si>
  <si>
    <t>IPI00377081.1</t>
  </si>
  <si>
    <t>STOM stomatin isoform b</t>
  </si>
  <si>
    <t>STOM</t>
  </si>
  <si>
    <t>IPI00908369.1</t>
  </si>
  <si>
    <t>ABCC4 Isoform 2 of Multidrug resistance-associated protein 4</t>
  </si>
  <si>
    <t>ABCC4</t>
  </si>
  <si>
    <t>IPI00005270.8</t>
  </si>
  <si>
    <t>KDELC1 KDEL motif-containing protein 1</t>
  </si>
  <si>
    <t>KDELC1</t>
  </si>
  <si>
    <t>IPI00395737.3</t>
  </si>
  <si>
    <t>LUZP1 Isoform 2 of Leucine zipper protein 1</t>
  </si>
  <si>
    <t>IPI00024524.4</t>
  </si>
  <si>
    <t>PNO1 RNA-binding protein PNO1</t>
  </si>
  <si>
    <t>PNO1</t>
  </si>
  <si>
    <t>IPI00016334.2</t>
  </si>
  <si>
    <t>MCAM Isoform 1 of Cell surface glycoprotein MUC18</t>
  </si>
  <si>
    <t>MCAM</t>
  </si>
  <si>
    <t>IPI00915819.1</t>
  </si>
  <si>
    <t>MKI67IP Putative uncharacterized protein MKI67IP</t>
  </si>
  <si>
    <t>IPI00908446.1</t>
  </si>
  <si>
    <t>PTPN12 protein tyrosine phosphatase, non-receptor type 12 isoform 3</t>
  </si>
  <si>
    <t>PTPN12</t>
  </si>
  <si>
    <t>IPI00030962.7</t>
  </si>
  <si>
    <t>UBE2V1 Isoform 5 of Ubiquitin-conjugating enzyme E2 variant 1</t>
  </si>
  <si>
    <t>UBE2V1</t>
  </si>
  <si>
    <t>IPI00026519.1</t>
  </si>
  <si>
    <t>PPIF Peptidyl-prolyl cis-trans isomerase F, mitochondrial</t>
  </si>
  <si>
    <t>PPIF</t>
  </si>
  <si>
    <t>SEC24A Isoform 1 of Protein transport protein Sec24A</t>
  </si>
  <si>
    <t>IPI00909730.1</t>
  </si>
  <si>
    <t>ARPC1B cDNA FLJ57124, highly similar to Actin-related protein 2/3 complex subunit 1A</t>
  </si>
  <si>
    <t>ARPC1B</t>
  </si>
  <si>
    <t>IPI00025426.3</t>
  </si>
  <si>
    <t>PZP Isoform 1 of Pregnancy zone protein</t>
  </si>
  <si>
    <t>PZP</t>
  </si>
  <si>
    <t>BYSL Bystin</t>
  </si>
  <si>
    <t>IPI00021267.2</t>
  </si>
  <si>
    <t>EPHA2 Ephrin type-A receptor 2</t>
  </si>
  <si>
    <t>EPHA2</t>
  </si>
  <si>
    <t>IPI00894122.1</t>
  </si>
  <si>
    <t>APOB Putative uncharacterized protein APOB</t>
  </si>
  <si>
    <t>APOB</t>
  </si>
  <si>
    <t>IPI00413671.1</t>
  </si>
  <si>
    <t>BCLAF1 Isoform 2 of Bcl-2-associated transcription factor 1</t>
  </si>
  <si>
    <t>ATP5C1 Isoform Liver of ATP synthase subunit gamma, mitochondrial</t>
  </si>
  <si>
    <t>IPI00220522.1</t>
  </si>
  <si>
    <t>GOLGA4 Isoform 4 of Golgin subfamily A member 4</t>
  </si>
  <si>
    <t>GOLGA4</t>
  </si>
  <si>
    <t>ZCCHC3 Zinc finger CCHC domain-containing protein 3</t>
  </si>
  <si>
    <t>GNL2 Nucleolar GTP-binding protein 2</t>
  </si>
  <si>
    <t>IPI00022443.1</t>
  </si>
  <si>
    <t>AFP Alpha-fetoprotein</t>
  </si>
  <si>
    <t>AFP</t>
  </si>
  <si>
    <t>IPI00384620.1</t>
  </si>
  <si>
    <t>DAPP1 Isoform 1 of Dual adapter for phosphotyrosine and 3-phosphotyrosine and 3-phosphoinositide</t>
  </si>
  <si>
    <t>DAPP1</t>
  </si>
  <si>
    <t>IPI00007756.1</t>
  </si>
  <si>
    <t>RAB22A Ras-related protein Rab-22A</t>
  </si>
  <si>
    <t>RAB22A</t>
  </si>
  <si>
    <t>Reverse_IPI:IPI00171196.2|SWISS-PROT:P13</t>
  </si>
  <si>
    <t>KRT13 Isoform 3 of Keratin, type I cytoskeletal 13</t>
  </si>
  <si>
    <t>IPI00399197.1</t>
  </si>
  <si>
    <t>CIRH1A Isoform 3 of Cirhin</t>
  </si>
  <si>
    <t>CIRH1A</t>
  </si>
  <si>
    <t>IPI00019487.3</t>
  </si>
  <si>
    <t>NUDT15 Probable 7,8-dihydro-8-oxoguanine triphosphatase NUDT15</t>
  </si>
  <si>
    <t>NUDT15</t>
  </si>
  <si>
    <t>IPI00478003.2</t>
  </si>
  <si>
    <t>A2M Alpha-2-macroglobulin</t>
  </si>
  <si>
    <t>A2M</t>
  </si>
  <si>
    <t>IPI00220188.1</t>
  </si>
  <si>
    <t>PPIE Isoform B of Peptidyl-prolyl cis-trans isomerase E</t>
  </si>
  <si>
    <t>PPIE</t>
  </si>
  <si>
    <t>IPI00815998.2</t>
  </si>
  <si>
    <t>CFTR Isoform 1 of Cystic fibrosis transmembrane conductance regulator</t>
  </si>
  <si>
    <t>CFTR</t>
  </si>
  <si>
    <t>NXF1 Nuclear RNA export factor 1</t>
  </si>
  <si>
    <t>IPI00910432.1</t>
  </si>
  <si>
    <t>- cDNA FLJ57921, highly similar to Apolipoprotein D</t>
  </si>
  <si>
    <t>IPI00748835.1</t>
  </si>
  <si>
    <t>ALCAM cDNA FLJ45715 fis, clone FELNG2000720, highly similar to CD166 antigen</t>
  </si>
  <si>
    <t>ALCAM</t>
  </si>
  <si>
    <t>IPI00291314.1</t>
  </si>
  <si>
    <t>FAS Isoform 6 of Tumor necrosis factor receptor superfamily member 6</t>
  </si>
  <si>
    <t>FAS</t>
  </si>
  <si>
    <t>IPI00736763.2</t>
  </si>
  <si>
    <t>SERPINA2 Putative alpha-1-antitrypsin-related protein</t>
  </si>
  <si>
    <t>SERPINA2</t>
  </si>
  <si>
    <t>IPI00893207.1</t>
  </si>
  <si>
    <t>WDR43 Putative uncharacterized protein WDR43</t>
  </si>
  <si>
    <t>WDR43</t>
  </si>
  <si>
    <t>IPI00791537.3</t>
  </si>
  <si>
    <t>CAND2 Isoform 1 of Cullin-associated NEDD8-dissociated protein 2</t>
  </si>
  <si>
    <t>CAND2</t>
  </si>
  <si>
    <t>IPI00218694.1</t>
  </si>
  <si>
    <t>CALD1 Isoform 2 of Caldesmon</t>
  </si>
  <si>
    <t>CALD1</t>
  </si>
  <si>
    <t>IPI00219504.1</t>
  </si>
  <si>
    <t>USP15 Isoform 2 of Ubiquitin carboxyl-terminal hydrolase 15</t>
  </si>
  <si>
    <t>IPI00220211.2</t>
  </si>
  <si>
    <t>TNC Isoform 2 of Tenascin</t>
  </si>
  <si>
    <t>TNC</t>
  </si>
  <si>
    <t>IPI00298281.4</t>
  </si>
  <si>
    <t>LAMC1 Laminin subunit gamma-1</t>
  </si>
  <si>
    <t>LAMC1</t>
  </si>
  <si>
    <t>PAWR PRKC apoptosis WT1 regulator protein</t>
  </si>
  <si>
    <t>IPI00556058.1</t>
  </si>
  <si>
    <t>CD274 Isoform 3 of Programmed cell death 1 ligand 1</t>
  </si>
  <si>
    <t>CD274</t>
  </si>
  <si>
    <t>IPI00398922.4</t>
  </si>
  <si>
    <t>PPP1R14B;LOC100293737 Protein phosphatase 1 regulatory subunit 14B</t>
  </si>
  <si>
    <t>PPP1R14B;LOC100293737</t>
  </si>
  <si>
    <t>IPI00335509.3</t>
  </si>
  <si>
    <t>DPYSL5 Dihydropyrimidinase-related protein 5</t>
  </si>
  <si>
    <t>DPYSL5</t>
  </si>
  <si>
    <t>IPI00871257.1</t>
  </si>
  <si>
    <t>KISS1 15 kDa protein</t>
  </si>
  <si>
    <t>KISS1</t>
  </si>
  <si>
    <t>IPI00216138.6</t>
  </si>
  <si>
    <t>TAGLN Transgelin</t>
  </si>
  <si>
    <t>TAGLN</t>
  </si>
  <si>
    <t>IPI00032541.1</t>
  </si>
  <si>
    <t>KRT85 Keratin, type II cuticular Hb5</t>
  </si>
  <si>
    <t>KRT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1" fillId="2" borderId="1" xfId="0" quotePrefix="1" applyFont="1" applyFill="1" applyBorder="1" applyAlignment="1">
      <alignment horizontal="center"/>
    </xf>
    <xf numFmtId="0" fontId="2" fillId="2" borderId="0" xfId="0" applyFont="1" applyFill="1"/>
    <xf numFmtId="0" fontId="2" fillId="2" borderId="1" xfId="0" applyFont="1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B7938-5E2A-4FCC-90EE-45EE9C59B076}">
  <dimension ref="A1:G415"/>
  <sheetViews>
    <sheetView tabSelected="1" workbookViewId="0"/>
  </sheetViews>
  <sheetFormatPr defaultRowHeight="14.4" x14ac:dyDescent="0.55000000000000004"/>
  <cols>
    <col min="1" max="1" width="13.15625" style="2" bestFit="1" customWidth="1"/>
    <col min="2" max="2" width="119.3125" style="2" bestFit="1" customWidth="1"/>
    <col min="3" max="3" width="13.15625" style="2" bestFit="1" customWidth="1"/>
    <col min="4" max="4" width="11.68359375" style="2" bestFit="1" customWidth="1"/>
    <col min="5" max="5" width="6.734375" style="2" bestFit="1" customWidth="1"/>
    <col min="6" max="6" width="7.734375" style="2" bestFit="1" customWidth="1"/>
    <col min="7" max="7" width="13.05078125" style="2" bestFit="1" customWidth="1"/>
    <col min="8" max="16384" width="8.83984375" style="1"/>
  </cols>
  <sheetData>
    <row r="1" spans="1:7" x14ac:dyDescent="0.55000000000000004">
      <c r="A1" s="4" t="s">
        <v>0</v>
      </c>
      <c r="B1" s="4" t="s">
        <v>1</v>
      </c>
      <c r="C1" s="4" t="s">
        <v>1244</v>
      </c>
      <c r="D1" s="4" t="s">
        <v>1245</v>
      </c>
      <c r="E1" s="4" t="s">
        <v>2</v>
      </c>
      <c r="F1" s="4" t="s">
        <v>3</v>
      </c>
      <c r="G1" s="4" t="s">
        <v>4</v>
      </c>
    </row>
    <row r="2" spans="1:7" x14ac:dyDescent="0.55000000000000004">
      <c r="A2" s="5" t="s">
        <v>824</v>
      </c>
      <c r="B2" s="5" t="s">
        <v>825</v>
      </c>
      <c r="C2" s="5" t="s">
        <v>826</v>
      </c>
      <c r="D2" s="5">
        <v>118.31700939129969</v>
      </c>
      <c r="E2" s="6">
        <v>3.6648338224357223E-2</v>
      </c>
      <c r="F2" s="7">
        <v>6.8865136818842787</v>
      </c>
      <c r="G2" s="7">
        <v>4.7701084072364432</v>
      </c>
    </row>
    <row r="3" spans="1:7" x14ac:dyDescent="0.55000000000000004">
      <c r="A3" s="5" t="s">
        <v>1184</v>
      </c>
      <c r="B3" s="5" t="s">
        <v>1185</v>
      </c>
      <c r="C3" s="5" t="s">
        <v>1186</v>
      </c>
      <c r="D3" s="5">
        <v>76.807072636329536</v>
      </c>
      <c r="E3" s="6">
        <v>4.9461376746111627E-3</v>
      </c>
      <c r="F3" s="7">
        <v>6.2631672598383741</v>
      </c>
      <c r="G3" s="7">
        <v>7.6594818872887753</v>
      </c>
    </row>
    <row r="4" spans="1:7" x14ac:dyDescent="0.55000000000000004">
      <c r="A4" s="5" t="s">
        <v>941</v>
      </c>
      <c r="B4" s="5" t="s">
        <v>942</v>
      </c>
      <c r="C4" s="5" t="s">
        <v>943</v>
      </c>
      <c r="D4" s="5">
        <v>76.666666666666671</v>
      </c>
      <c r="E4" s="6">
        <v>3.2808466967342416E-2</v>
      </c>
      <c r="F4" s="7">
        <v>6.2605275502232187</v>
      </c>
      <c r="G4" s="7">
        <v>4.9297880067774154</v>
      </c>
    </row>
    <row r="5" spans="1:7" x14ac:dyDescent="0.55000000000000004">
      <c r="A5" s="5" t="s">
        <v>131</v>
      </c>
      <c r="B5" s="5" t="s">
        <v>132</v>
      </c>
      <c r="C5" s="5" t="s">
        <v>133</v>
      </c>
      <c r="D5" s="5">
        <v>72</v>
      </c>
      <c r="E5" s="6">
        <v>2.8879120378500225E-2</v>
      </c>
      <c r="F5" s="7">
        <v>6.1699250014423122</v>
      </c>
      <c r="G5" s="7">
        <v>5.113829389547627</v>
      </c>
    </row>
    <row r="6" spans="1:7" x14ac:dyDescent="0.55000000000000004">
      <c r="A6" s="5" t="s">
        <v>656</v>
      </c>
      <c r="B6" s="5" t="s">
        <v>657</v>
      </c>
      <c r="C6" s="5" t="s">
        <v>658</v>
      </c>
      <c r="D6" s="5">
        <v>67.333333333333329</v>
      </c>
      <c r="E6" s="6">
        <v>5.7095109350058333E-3</v>
      </c>
      <c r="F6" s="7">
        <v>6.0732489820306386</v>
      </c>
      <c r="G6" s="7">
        <v>7.4524171120791882</v>
      </c>
    </row>
    <row r="7" spans="1:7" x14ac:dyDescent="0.55000000000000004">
      <c r="A7" s="5" t="s">
        <v>809</v>
      </c>
      <c r="B7" s="5" t="s">
        <v>810</v>
      </c>
      <c r="C7" s="5" t="s">
        <v>811</v>
      </c>
      <c r="D7" s="5">
        <v>65.094360031098503</v>
      </c>
      <c r="E7" s="6">
        <v>4.5998699981201596E-4</v>
      </c>
      <c r="F7" s="7">
        <v>6.0244606443051385</v>
      </c>
      <c r="G7" s="7">
        <v>11.086119291361896</v>
      </c>
    </row>
    <row r="8" spans="1:7" x14ac:dyDescent="0.55000000000000004">
      <c r="A8" s="5" t="s">
        <v>1055</v>
      </c>
      <c r="B8" s="5" t="s">
        <v>1056</v>
      </c>
      <c r="C8" s="5" t="s">
        <v>1057</v>
      </c>
      <c r="D8" s="5">
        <v>61.471460031336655</v>
      </c>
      <c r="E8" s="6">
        <v>8.6087566721485126E-3</v>
      </c>
      <c r="F8" s="7">
        <v>5.9418448463470401</v>
      </c>
      <c r="G8" s="7">
        <v>6.8599793945952312</v>
      </c>
    </row>
    <row r="9" spans="1:7" x14ac:dyDescent="0.55000000000000004">
      <c r="A9" s="5" t="s">
        <v>332</v>
      </c>
      <c r="B9" s="5" t="s">
        <v>333</v>
      </c>
      <c r="C9" s="5" t="s">
        <v>334</v>
      </c>
      <c r="D9" s="5">
        <v>55.892635900379503</v>
      </c>
      <c r="E9" s="6">
        <v>1.071350918178131E-2</v>
      </c>
      <c r="F9" s="7">
        <v>5.8045863090853178</v>
      </c>
      <c r="G9" s="7">
        <v>6.5444250813084706</v>
      </c>
    </row>
    <row r="10" spans="1:7" x14ac:dyDescent="0.55000000000000004">
      <c r="A10" s="5" t="s">
        <v>782</v>
      </c>
      <c r="B10" s="5" t="s">
        <v>783</v>
      </c>
      <c r="C10" s="5" t="s">
        <v>784</v>
      </c>
      <c r="D10" s="5">
        <v>55.816388894593175</v>
      </c>
      <c r="E10" s="6">
        <v>3.2361342279045399E-2</v>
      </c>
      <c r="F10" s="7">
        <v>5.8026168854973008</v>
      </c>
      <c r="G10" s="7">
        <v>4.9495847408708391</v>
      </c>
    </row>
    <row r="11" spans="1:7" x14ac:dyDescent="0.55000000000000004">
      <c r="A11" s="5" t="s">
        <v>1052</v>
      </c>
      <c r="B11" s="5" t="s">
        <v>1053</v>
      </c>
      <c r="C11" s="5" t="s">
        <v>1054</v>
      </c>
      <c r="D11" s="5">
        <v>53.333333333333336</v>
      </c>
      <c r="E11" s="6">
        <v>3.5302400036197803E-3</v>
      </c>
      <c r="F11" s="7">
        <v>5.7369655941662066</v>
      </c>
      <c r="G11" s="7">
        <v>8.1460180161056321</v>
      </c>
    </row>
    <row r="12" spans="1:7" x14ac:dyDescent="0.55000000000000004">
      <c r="A12" s="5" t="s">
        <v>443</v>
      </c>
      <c r="B12" s="5" t="s">
        <v>444</v>
      </c>
      <c r="C12" s="5" t="s">
        <v>445</v>
      </c>
      <c r="D12" s="5">
        <v>52.074365107920102</v>
      </c>
      <c r="E12" s="6">
        <v>1.3337103117322312E-4</v>
      </c>
      <c r="F12" s="7">
        <v>5.7025014398832159</v>
      </c>
      <c r="G12" s="7">
        <v>12.872267039273147</v>
      </c>
    </row>
    <row r="13" spans="1:7" x14ac:dyDescent="0.55000000000000004">
      <c r="A13" s="5" t="s">
        <v>554</v>
      </c>
      <c r="B13" s="5" t="s">
        <v>555</v>
      </c>
      <c r="C13" s="5" t="s">
        <v>556</v>
      </c>
      <c r="D13" s="5">
        <v>48.519519412187776</v>
      </c>
      <c r="E13" s="6">
        <v>3.5934826017801916E-2</v>
      </c>
      <c r="F13" s="7">
        <v>5.6004933554635272</v>
      </c>
      <c r="G13" s="7">
        <v>4.7984734886566915</v>
      </c>
    </row>
    <row r="14" spans="1:7" x14ac:dyDescent="0.55000000000000004">
      <c r="A14" s="5" t="s">
        <v>779</v>
      </c>
      <c r="B14" s="5" t="s">
        <v>780</v>
      </c>
      <c r="C14" s="5" t="s">
        <v>781</v>
      </c>
      <c r="D14" s="5">
        <v>46.716983532568811</v>
      </c>
      <c r="E14" s="6">
        <v>7.4855709582012896E-3</v>
      </c>
      <c r="F14" s="7">
        <v>5.5458752187821343</v>
      </c>
      <c r="G14" s="7">
        <v>7.0616719233349219</v>
      </c>
    </row>
    <row r="15" spans="1:7" x14ac:dyDescent="0.55000000000000004">
      <c r="A15" s="5" t="s">
        <v>755</v>
      </c>
      <c r="B15" s="5" t="s">
        <v>756</v>
      </c>
      <c r="C15" s="5" t="s">
        <v>757</v>
      </c>
      <c r="D15" s="5">
        <v>44</v>
      </c>
      <c r="E15" s="6">
        <v>1.186519679637912E-5</v>
      </c>
      <c r="F15" s="7">
        <v>5.4594316186372973</v>
      </c>
      <c r="G15" s="7">
        <v>16.362904445139197</v>
      </c>
    </row>
    <row r="16" spans="1:7" x14ac:dyDescent="0.55000000000000004">
      <c r="A16" s="5" t="s">
        <v>545</v>
      </c>
      <c r="B16" s="5" t="s">
        <v>546</v>
      </c>
      <c r="C16" s="5" t="s">
        <v>547</v>
      </c>
      <c r="D16" s="5">
        <v>43.333333333333336</v>
      </c>
      <c r="E16" s="6">
        <v>6.1262694420034991E-3</v>
      </c>
      <c r="F16" s="7">
        <v>5.4374053123072983</v>
      </c>
      <c r="G16" s="7">
        <v>7.3507754645593915</v>
      </c>
    </row>
    <row r="17" spans="1:7" x14ac:dyDescent="0.55000000000000004">
      <c r="A17" s="5" t="s">
        <v>923</v>
      </c>
      <c r="B17" s="5" t="s">
        <v>924</v>
      </c>
      <c r="C17" s="5" t="s">
        <v>925</v>
      </c>
      <c r="D17" s="5">
        <v>40.666666666666664</v>
      </c>
      <c r="E17" s="6">
        <v>1.7043366128220314E-2</v>
      </c>
      <c r="F17" s="7">
        <v>5.3457748368417297</v>
      </c>
      <c r="G17" s="7">
        <v>5.8746458884310115</v>
      </c>
    </row>
    <row r="18" spans="1:7" x14ac:dyDescent="0.55000000000000004">
      <c r="A18" s="5" t="s">
        <v>197</v>
      </c>
      <c r="B18" s="5" t="s">
        <v>198</v>
      </c>
      <c r="C18" s="5" t="s">
        <v>199</v>
      </c>
      <c r="D18" s="5">
        <v>40.421046903885369</v>
      </c>
      <c r="E18" s="6">
        <v>1.7418148532103201E-4</v>
      </c>
      <c r="F18" s="7">
        <v>5.3370347828465832</v>
      </c>
      <c r="G18" s="7">
        <v>12.487121099212613</v>
      </c>
    </row>
    <row r="19" spans="1:7" x14ac:dyDescent="0.55000000000000004">
      <c r="A19" s="5" t="s">
        <v>26</v>
      </c>
      <c r="B19" s="5" t="s">
        <v>27</v>
      </c>
      <c r="C19" s="5" t="s">
        <v>28</v>
      </c>
      <c r="D19" s="5">
        <v>40.333333333333336</v>
      </c>
      <c r="E19" s="6">
        <v>5.1749406270642567E-3</v>
      </c>
      <c r="F19" s="7">
        <v>5.3339007365534385</v>
      </c>
      <c r="G19" s="7">
        <v>7.5942419742300933</v>
      </c>
    </row>
    <row r="20" spans="1:7" x14ac:dyDescent="0.55000000000000004">
      <c r="A20" s="5" t="s">
        <v>1058</v>
      </c>
      <c r="B20" s="5" t="s">
        <v>1059</v>
      </c>
      <c r="C20" s="5" t="s">
        <v>1060</v>
      </c>
      <c r="D20" s="5">
        <v>40.333333333333336</v>
      </c>
      <c r="E20" s="6">
        <v>3.1031018634803589E-3</v>
      </c>
      <c r="F20" s="7">
        <v>5.3339007365534385</v>
      </c>
      <c r="G20" s="7">
        <v>8.3320732286185653</v>
      </c>
    </row>
    <row r="21" spans="1:7" x14ac:dyDescent="0.55000000000000004">
      <c r="A21" s="5" t="s">
        <v>635</v>
      </c>
      <c r="B21" s="5" t="s">
        <v>636</v>
      </c>
      <c r="C21" s="5" t="s">
        <v>637</v>
      </c>
      <c r="D21" s="5">
        <v>37.666666666666664</v>
      </c>
      <c r="E21" s="6">
        <v>3.9011678813396556E-4</v>
      </c>
      <c r="F21" s="7">
        <v>5.2352164616940318</v>
      </c>
      <c r="G21" s="7">
        <v>11.323806295474414</v>
      </c>
    </row>
    <row r="22" spans="1:7" x14ac:dyDescent="0.55000000000000004">
      <c r="A22" s="5" t="s">
        <v>1217</v>
      </c>
      <c r="B22" s="5" t="s">
        <v>1218</v>
      </c>
      <c r="C22" s="5" t="s">
        <v>1219</v>
      </c>
      <c r="D22" s="5">
        <v>35.333333333333336</v>
      </c>
      <c r="E22" s="6">
        <v>9.9418972830349546E-7</v>
      </c>
      <c r="F22" s="7">
        <v>5.1429579538420427</v>
      </c>
      <c r="G22" s="7">
        <v>19.939975466384809</v>
      </c>
    </row>
    <row r="23" spans="1:7" x14ac:dyDescent="0.55000000000000004">
      <c r="A23" s="5" t="s">
        <v>134</v>
      </c>
      <c r="B23" s="5" t="s">
        <v>135</v>
      </c>
      <c r="C23" s="5" t="s">
        <v>136</v>
      </c>
      <c r="D23" s="5">
        <v>35</v>
      </c>
      <c r="E23" s="6">
        <v>1.1245186584569195E-4</v>
      </c>
      <c r="F23" s="7">
        <v>5.1292830169449664</v>
      </c>
      <c r="G23" s="7">
        <v>13.118404780470227</v>
      </c>
    </row>
    <row r="24" spans="1:7" x14ac:dyDescent="0.55000000000000004">
      <c r="A24" s="5" t="s">
        <v>278</v>
      </c>
      <c r="B24" s="5" t="s">
        <v>279</v>
      </c>
      <c r="C24" s="5" t="s">
        <v>280</v>
      </c>
      <c r="D24" s="5">
        <v>34.333333333333336</v>
      </c>
      <c r="E24" s="6">
        <v>2.040441365907195E-2</v>
      </c>
      <c r="F24" s="7">
        <v>5.1015380264620624</v>
      </c>
      <c r="G24" s="7">
        <v>5.6149749358463463</v>
      </c>
    </row>
    <row r="25" spans="1:7" x14ac:dyDescent="0.55000000000000004">
      <c r="A25" s="5" t="s">
        <v>1001</v>
      </c>
      <c r="B25" s="5" t="s">
        <v>1002</v>
      </c>
      <c r="C25" s="5" t="s">
        <v>1003</v>
      </c>
      <c r="D25" s="5">
        <v>28.280741655738129</v>
      </c>
      <c r="E25" s="6">
        <v>1.72180765226774E-2</v>
      </c>
      <c r="F25" s="7">
        <v>4.821748049865838</v>
      </c>
      <c r="G25" s="7">
        <v>5.8599322053552783</v>
      </c>
    </row>
    <row r="26" spans="1:7" x14ac:dyDescent="0.55000000000000004">
      <c r="A26" s="5" t="s">
        <v>161</v>
      </c>
      <c r="B26" s="5" t="s">
        <v>162</v>
      </c>
      <c r="C26" s="5" t="s">
        <v>163</v>
      </c>
      <c r="D26" s="5">
        <v>27</v>
      </c>
      <c r="E26" s="6">
        <v>1.3715536982721172E-3</v>
      </c>
      <c r="F26" s="7">
        <v>4.7548875021634691</v>
      </c>
      <c r="G26" s="7">
        <v>9.5099731778136043</v>
      </c>
    </row>
    <row r="27" spans="1:7" x14ac:dyDescent="0.55000000000000004">
      <c r="A27" s="5" t="s">
        <v>827</v>
      </c>
      <c r="B27" s="5" t="s">
        <v>828</v>
      </c>
      <c r="C27" s="5" t="s">
        <v>829</v>
      </c>
      <c r="D27" s="5">
        <v>26.666666666666668</v>
      </c>
      <c r="E27" s="6">
        <v>6.5808491900854332E-3</v>
      </c>
      <c r="F27" s="7">
        <v>4.7369655941662066</v>
      </c>
      <c r="G27" s="7">
        <v>7.247510523911755</v>
      </c>
    </row>
    <row r="28" spans="1:7" x14ac:dyDescent="0.55000000000000004">
      <c r="A28" s="5" t="s">
        <v>926</v>
      </c>
      <c r="B28" s="5" t="s">
        <v>927</v>
      </c>
      <c r="C28" s="5" t="s">
        <v>928</v>
      </c>
      <c r="D28" s="5">
        <v>26.666666666666668</v>
      </c>
      <c r="E28" s="6">
        <v>2.7318601527110561E-3</v>
      </c>
      <c r="F28" s="7">
        <v>4.7369655941662066</v>
      </c>
      <c r="G28" s="7">
        <v>8.5159006524814664</v>
      </c>
    </row>
    <row r="29" spans="1:7" x14ac:dyDescent="0.55000000000000004">
      <c r="A29" s="5" t="s">
        <v>785</v>
      </c>
      <c r="B29" s="5" t="s">
        <v>786</v>
      </c>
      <c r="C29" s="5" t="s">
        <v>787</v>
      </c>
      <c r="D29" s="5">
        <v>26.483216309967617</v>
      </c>
      <c r="E29" s="6">
        <v>3.9005306844240601E-3</v>
      </c>
      <c r="F29" s="7">
        <v>4.7270064388097657</v>
      </c>
      <c r="G29" s="7">
        <v>8.0021138623021244</v>
      </c>
    </row>
    <row r="30" spans="1:7" x14ac:dyDescent="0.55000000000000004">
      <c r="A30" s="5" t="s">
        <v>74</v>
      </c>
      <c r="B30" s="5" t="s">
        <v>75</v>
      </c>
      <c r="C30" s="5" t="s">
        <v>76</v>
      </c>
      <c r="D30" s="5">
        <v>26.414561592720275</v>
      </c>
      <c r="E30" s="6">
        <v>6.6104054014148881E-3</v>
      </c>
      <c r="F30" s="7">
        <v>4.7232615603045343</v>
      </c>
      <c r="G30" s="7">
        <v>7.2410455329478713</v>
      </c>
    </row>
    <row r="31" spans="1:7" x14ac:dyDescent="0.55000000000000004">
      <c r="A31" s="5" t="s">
        <v>92</v>
      </c>
      <c r="B31" s="5" t="s">
        <v>93</v>
      </c>
      <c r="C31" s="5" t="s">
        <v>94</v>
      </c>
      <c r="D31" s="5">
        <v>25.886631496442824</v>
      </c>
      <c r="E31" s="6">
        <v>1.9877877332789181E-4</v>
      </c>
      <c r="F31" s="7">
        <v>4.6941353413324274</v>
      </c>
      <c r="G31" s="7">
        <v>12.296548673200581</v>
      </c>
    </row>
    <row r="32" spans="1:7" x14ac:dyDescent="0.55000000000000004">
      <c r="A32" s="5" t="s">
        <v>143</v>
      </c>
      <c r="B32" s="5" t="s">
        <v>144</v>
      </c>
      <c r="C32" s="5" t="s">
        <v>145</v>
      </c>
      <c r="D32" s="5">
        <v>25.73863977251963</v>
      </c>
      <c r="E32" s="6">
        <v>1.1798152568209793E-2</v>
      </c>
      <c r="F32" s="7">
        <v>4.6858639073700852</v>
      </c>
      <c r="G32" s="7">
        <v>6.4052952191151293</v>
      </c>
    </row>
    <row r="33" spans="1:7" x14ac:dyDescent="0.55000000000000004">
      <c r="A33" s="5" t="s">
        <v>908</v>
      </c>
      <c r="B33" s="5" t="s">
        <v>909</v>
      </c>
      <c r="C33" s="5" t="s">
        <v>910</v>
      </c>
      <c r="D33" s="5">
        <v>25.666666666666668</v>
      </c>
      <c r="E33" s="6">
        <v>3.2321870723895246E-3</v>
      </c>
      <c r="F33" s="7">
        <v>4.681824039973745</v>
      </c>
      <c r="G33" s="7">
        <v>8.2732735839120437</v>
      </c>
    </row>
    <row r="34" spans="1:7" x14ac:dyDescent="0.55000000000000004">
      <c r="A34" s="5" t="s">
        <v>218</v>
      </c>
      <c r="B34" s="5" t="s">
        <v>219</v>
      </c>
      <c r="C34" s="5" t="s">
        <v>220</v>
      </c>
      <c r="D34" s="5">
        <v>25.368040023322809</v>
      </c>
      <c r="E34" s="6">
        <v>1.0136967943729215E-4</v>
      </c>
      <c r="F34" s="7">
        <v>4.6649401535929576</v>
      </c>
      <c r="G34" s="7">
        <v>13.26808618546076</v>
      </c>
    </row>
    <row r="35" spans="1:7" x14ac:dyDescent="0.55000000000000004">
      <c r="A35" s="5" t="s">
        <v>518</v>
      </c>
      <c r="B35" s="5" t="s">
        <v>519</v>
      </c>
      <c r="C35" s="5" t="s">
        <v>520</v>
      </c>
      <c r="D35" s="5">
        <v>25.191543127748918</v>
      </c>
      <c r="E35" s="6">
        <v>1.3728255112486327E-4</v>
      </c>
      <c r="F35" s="7">
        <v>4.6548675930835222</v>
      </c>
      <c r="G35" s="7">
        <v>12.830564111714509</v>
      </c>
    </row>
    <row r="36" spans="1:7" x14ac:dyDescent="0.55000000000000004">
      <c r="A36" s="5" t="s">
        <v>68</v>
      </c>
      <c r="B36" s="5" t="s">
        <v>69</v>
      </c>
      <c r="C36" s="5" t="s">
        <v>70</v>
      </c>
      <c r="D36" s="5">
        <v>25</v>
      </c>
      <c r="E36" s="6">
        <v>4.6026349851240321E-4</v>
      </c>
      <c r="F36" s="7">
        <v>4.6438561897747244</v>
      </c>
      <c r="G36" s="7">
        <v>11.085252346292938</v>
      </c>
    </row>
    <row r="37" spans="1:7" x14ac:dyDescent="0.55000000000000004">
      <c r="A37" s="5" t="s">
        <v>821</v>
      </c>
      <c r="B37" s="5" t="s">
        <v>822</v>
      </c>
      <c r="C37" s="5" t="s">
        <v>823</v>
      </c>
      <c r="D37" s="5">
        <v>24.954443117849284</v>
      </c>
      <c r="E37" s="6">
        <v>2.7874602511071592E-3</v>
      </c>
      <c r="F37" s="7">
        <v>4.641224803972948</v>
      </c>
      <c r="G37" s="7">
        <v>8.4868330521634778</v>
      </c>
    </row>
    <row r="38" spans="1:7" x14ac:dyDescent="0.55000000000000004">
      <c r="A38" s="5" t="s">
        <v>488</v>
      </c>
      <c r="B38" s="5" t="s">
        <v>489</v>
      </c>
      <c r="C38" s="5" t="s">
        <v>490</v>
      </c>
      <c r="D38" s="5">
        <v>24.886083141097366</v>
      </c>
      <c r="E38" s="6">
        <v>2.4579337146001949E-4</v>
      </c>
      <c r="F38" s="7">
        <v>4.6372672750822446</v>
      </c>
      <c r="G38" s="7">
        <v>11.99026636982221</v>
      </c>
    </row>
    <row r="39" spans="1:7" x14ac:dyDescent="0.55000000000000004">
      <c r="A39" s="5" t="s">
        <v>338</v>
      </c>
      <c r="B39" s="5" t="s">
        <v>339</v>
      </c>
      <c r="C39" s="5" t="s">
        <v>340</v>
      </c>
      <c r="D39" s="5">
        <v>23.405663195594862</v>
      </c>
      <c r="E39" s="6">
        <v>2.9607706317000018E-5</v>
      </c>
      <c r="F39" s="7">
        <v>4.5487857390417155</v>
      </c>
      <c r="G39" s="7">
        <v>15.043667743909932</v>
      </c>
    </row>
    <row r="40" spans="1:7" x14ac:dyDescent="0.55000000000000004">
      <c r="A40" s="5" t="s">
        <v>320</v>
      </c>
      <c r="B40" s="5" t="s">
        <v>321</v>
      </c>
      <c r="C40" s="5" t="s">
        <v>322</v>
      </c>
      <c r="D40" s="5">
        <v>23.333333333333332</v>
      </c>
      <c r="E40" s="6">
        <v>3.073834743869604E-3</v>
      </c>
      <c r="F40" s="7">
        <v>4.5443205162238103</v>
      </c>
      <c r="G40" s="7">
        <v>8.3457446800135333</v>
      </c>
    </row>
    <row r="41" spans="1:7" x14ac:dyDescent="0.55000000000000004">
      <c r="A41" s="5" t="s">
        <v>1034</v>
      </c>
      <c r="B41" s="5" t="s">
        <v>1035</v>
      </c>
      <c r="C41" s="5" t="s">
        <v>1036</v>
      </c>
      <c r="D41" s="5">
        <v>23.269198101583573</v>
      </c>
      <c r="E41" s="6">
        <v>5.8371088038449825E-3</v>
      </c>
      <c r="F41" s="7">
        <v>4.5403495886214795</v>
      </c>
      <c r="G41" s="7">
        <v>7.4205303243219065</v>
      </c>
    </row>
    <row r="42" spans="1:7" x14ac:dyDescent="0.55000000000000004">
      <c r="A42" s="5" t="s">
        <v>440</v>
      </c>
      <c r="B42" s="5" t="s">
        <v>441</v>
      </c>
      <c r="C42" s="5" t="s">
        <v>442</v>
      </c>
      <c r="D42" s="5">
        <v>22.666666666666668</v>
      </c>
      <c r="E42" s="6">
        <v>2.348360796324974E-2</v>
      </c>
      <c r="F42" s="7">
        <v>4.502500340529183</v>
      </c>
      <c r="G42" s="7">
        <v>5.4122021122121371</v>
      </c>
    </row>
    <row r="43" spans="1:7" x14ac:dyDescent="0.55000000000000004">
      <c r="A43" s="5" t="s">
        <v>8</v>
      </c>
      <c r="B43" s="5" t="s">
        <v>9</v>
      </c>
      <c r="C43" s="5" t="s">
        <v>10</v>
      </c>
      <c r="D43" s="5">
        <v>22.445879084331505</v>
      </c>
      <c r="E43" s="6">
        <v>1.2372758636133316E-3</v>
      </c>
      <c r="F43" s="7">
        <v>4.4883786948507769</v>
      </c>
      <c r="G43" s="7">
        <v>9.6586170845127803</v>
      </c>
    </row>
    <row r="44" spans="1:7" x14ac:dyDescent="0.55000000000000004">
      <c r="A44" s="5" t="s">
        <v>524</v>
      </c>
      <c r="B44" s="5" t="s">
        <v>525</v>
      </c>
      <c r="C44" s="5" t="s">
        <v>526</v>
      </c>
      <c r="D44" s="5">
        <v>22.333333333333332</v>
      </c>
      <c r="E44" s="6">
        <v>1.059019898552575E-2</v>
      </c>
      <c r="F44" s="7">
        <v>4.481126689736616</v>
      </c>
      <c r="G44" s="7">
        <v>6.5611264925375661</v>
      </c>
    </row>
    <row r="45" spans="1:7" x14ac:dyDescent="0.55000000000000004">
      <c r="A45" s="5" t="s">
        <v>989</v>
      </c>
      <c r="B45" s="5" t="s">
        <v>990</v>
      </c>
      <c r="C45" s="5" t="s">
        <v>991</v>
      </c>
      <c r="D45" s="5">
        <v>22.333333333333332</v>
      </c>
      <c r="E45" s="6">
        <v>1.4762459291833222E-3</v>
      </c>
      <c r="F45" s="7">
        <v>4.481126689736616</v>
      </c>
      <c r="G45" s="7">
        <v>9.4038512033327155</v>
      </c>
    </row>
    <row r="46" spans="1:7" x14ac:dyDescent="0.55000000000000004">
      <c r="A46" s="5" t="s">
        <v>476</v>
      </c>
      <c r="B46" s="5" t="s">
        <v>477</v>
      </c>
      <c r="C46" s="5" t="s">
        <v>478</v>
      </c>
      <c r="D46" s="5">
        <v>21.666666666666668</v>
      </c>
      <c r="E46" s="6">
        <v>4.234721070136797E-4</v>
      </c>
      <c r="F46" s="7">
        <v>4.4374053123072992</v>
      </c>
      <c r="G46" s="7">
        <v>11.205445433364579</v>
      </c>
    </row>
    <row r="47" spans="1:7" x14ac:dyDescent="0.55000000000000004">
      <c r="A47" s="5" t="s">
        <v>413</v>
      </c>
      <c r="B47" s="5" t="s">
        <v>414</v>
      </c>
      <c r="C47" s="5" t="s">
        <v>415</v>
      </c>
      <c r="D47" s="5">
        <v>21.625972348058529</v>
      </c>
      <c r="E47" s="6">
        <v>1.0849114993306154E-2</v>
      </c>
      <c r="F47" s="7">
        <v>4.4346930956221655</v>
      </c>
      <c r="G47" s="7">
        <v>6.5262788288417104</v>
      </c>
    </row>
    <row r="48" spans="1:7" x14ac:dyDescent="0.55000000000000004">
      <c r="A48" s="5" t="s">
        <v>1208</v>
      </c>
      <c r="B48" s="5" t="s">
        <v>1209</v>
      </c>
      <c r="C48" s="5" t="s">
        <v>1210</v>
      </c>
      <c r="D48" s="5">
        <v>21.333333333333332</v>
      </c>
      <c r="E48" s="6">
        <v>9.6389191125472243E-3</v>
      </c>
      <c r="F48" s="7">
        <v>4.4150374992788439</v>
      </c>
      <c r="G48" s="7">
        <v>6.6969129098248965</v>
      </c>
    </row>
    <row r="49" spans="1:7" x14ac:dyDescent="0.55000000000000004">
      <c r="A49" s="5" t="s">
        <v>536</v>
      </c>
      <c r="B49" s="5" t="s">
        <v>537</v>
      </c>
      <c r="C49" s="5" t="s">
        <v>538</v>
      </c>
      <c r="D49" s="5">
        <v>21</v>
      </c>
      <c r="E49" s="6">
        <v>5.0627826838441359E-3</v>
      </c>
      <c r="F49" s="7">
        <v>4.3923174227787607</v>
      </c>
      <c r="G49" s="7">
        <v>7.6258537256897139</v>
      </c>
    </row>
    <row r="50" spans="1:7" x14ac:dyDescent="0.55000000000000004">
      <c r="A50" s="5" t="s">
        <v>386</v>
      </c>
      <c r="B50" s="5" t="s">
        <v>387</v>
      </c>
      <c r="C50" s="5" t="s">
        <v>388</v>
      </c>
      <c r="D50" s="5">
        <v>20.00833135576805</v>
      </c>
      <c r="E50" s="6">
        <v>2.382872926930321E-3</v>
      </c>
      <c r="F50" s="7">
        <v>4.3225289500301223</v>
      </c>
      <c r="G50" s="7">
        <v>8.7130822666528243</v>
      </c>
    </row>
    <row r="51" spans="1:7" x14ac:dyDescent="0.55000000000000004">
      <c r="A51" s="5" t="s">
        <v>698</v>
      </c>
      <c r="B51" s="5" t="s">
        <v>699</v>
      </c>
      <c r="C51" s="5" t="s">
        <v>700</v>
      </c>
      <c r="D51" s="5">
        <v>20</v>
      </c>
      <c r="E51" s="6">
        <v>1.5619131582185088E-2</v>
      </c>
      <c r="F51" s="7">
        <v>4.3219280948873626</v>
      </c>
      <c r="G51" s="7">
        <v>6.0005419473642103</v>
      </c>
    </row>
    <row r="52" spans="1:7" x14ac:dyDescent="0.55000000000000004">
      <c r="A52" s="5" t="s">
        <v>983</v>
      </c>
      <c r="B52" s="5" t="s">
        <v>984</v>
      </c>
      <c r="C52" s="5" t="s">
        <v>985</v>
      </c>
      <c r="D52" s="5">
        <v>19.433675364378892</v>
      </c>
      <c r="E52" s="6">
        <v>1.9863979255677401E-3</v>
      </c>
      <c r="F52" s="7">
        <v>4.2804868691263316</v>
      </c>
      <c r="G52" s="7">
        <v>8.9756296246671461</v>
      </c>
    </row>
    <row r="53" spans="1:7" x14ac:dyDescent="0.55000000000000004">
      <c r="A53" s="5" t="s">
        <v>176</v>
      </c>
      <c r="B53" s="5" t="s">
        <v>177</v>
      </c>
      <c r="C53" s="5" t="s">
        <v>178</v>
      </c>
      <c r="D53" s="5">
        <v>19.36150399632772</v>
      </c>
      <c r="E53" s="6">
        <v>1.4954808532744442E-2</v>
      </c>
      <c r="F53" s="7">
        <v>4.2751191200084593</v>
      </c>
      <c r="G53" s="7">
        <v>6.0632467501050469</v>
      </c>
    </row>
    <row r="54" spans="1:7" x14ac:dyDescent="0.55000000000000004">
      <c r="A54" s="5" t="s">
        <v>1223</v>
      </c>
      <c r="B54" s="5" t="s">
        <v>1224</v>
      </c>
      <c r="C54" s="5" t="s">
        <v>1225</v>
      </c>
      <c r="D54" s="5">
        <v>19.333333333333332</v>
      </c>
      <c r="E54" s="6">
        <v>4.3580471665005839E-5</v>
      </c>
      <c r="F54" s="7">
        <v>4.2730184944064158</v>
      </c>
      <c r="G54" s="7">
        <v>14.485958663823226</v>
      </c>
    </row>
    <row r="55" spans="1:7" x14ac:dyDescent="0.55000000000000004">
      <c r="A55" s="5" t="s">
        <v>998</v>
      </c>
      <c r="B55" s="5" t="s">
        <v>999</v>
      </c>
      <c r="C55" s="5" t="s">
        <v>1000</v>
      </c>
      <c r="D55" s="5">
        <v>18.74941189146454</v>
      </c>
      <c r="E55" s="6">
        <v>3.7854391937101413E-5</v>
      </c>
      <c r="F55" s="7">
        <v>4.2287734385185898</v>
      </c>
      <c r="G55" s="7">
        <v>14.689179780347562</v>
      </c>
    </row>
    <row r="56" spans="1:7" x14ac:dyDescent="0.55000000000000004">
      <c r="A56" s="5" t="s">
        <v>449</v>
      </c>
      <c r="B56" s="5" t="s">
        <v>450</v>
      </c>
      <c r="C56" s="5" t="s">
        <v>451</v>
      </c>
      <c r="D56" s="5">
        <v>18.666666666666668</v>
      </c>
      <c r="E56" s="6">
        <v>1.6607054578530338E-2</v>
      </c>
      <c r="F56" s="7">
        <v>4.2223924213364485</v>
      </c>
      <c r="G56" s="7">
        <v>5.9120599696807288</v>
      </c>
    </row>
    <row r="57" spans="1:7" x14ac:dyDescent="0.55000000000000004">
      <c r="A57" s="5" t="s">
        <v>551</v>
      </c>
      <c r="B57" s="5" t="s">
        <v>552</v>
      </c>
      <c r="C57" s="5" t="s">
        <v>553</v>
      </c>
      <c r="D57" s="5">
        <v>18.614443679681699</v>
      </c>
      <c r="E57" s="6">
        <v>1.0605511428551546E-3</v>
      </c>
      <c r="F57" s="7">
        <v>4.218350594635333</v>
      </c>
      <c r="G57" s="7">
        <v>9.8809700911727312</v>
      </c>
    </row>
    <row r="58" spans="1:7" x14ac:dyDescent="0.55000000000000004">
      <c r="A58" s="5" t="s">
        <v>401</v>
      </c>
      <c r="B58" s="5" t="s">
        <v>402</v>
      </c>
      <c r="C58" s="5" t="s">
        <v>403</v>
      </c>
      <c r="D58" s="5">
        <v>18.333333333333332</v>
      </c>
      <c r="E58" s="6">
        <v>2.8786194582367422E-3</v>
      </c>
      <c r="F58" s="7">
        <v>4.1963972128035039</v>
      </c>
      <c r="G58" s="7">
        <v>8.4404072015618041</v>
      </c>
    </row>
    <row r="59" spans="1:7" x14ac:dyDescent="0.55000000000000004">
      <c r="A59" s="5" t="s">
        <v>1091</v>
      </c>
      <c r="B59" s="5" t="s">
        <v>1092</v>
      </c>
      <c r="C59" s="5" t="s">
        <v>1093</v>
      </c>
      <c r="D59" s="5">
        <v>18.333333333333332</v>
      </c>
      <c r="E59" s="6">
        <v>4.3328456297554441E-3</v>
      </c>
      <c r="F59" s="7">
        <v>4.1963972128035039</v>
      </c>
      <c r="G59" s="7">
        <v>7.8504694473492291</v>
      </c>
    </row>
    <row r="60" spans="1:7" x14ac:dyDescent="0.55000000000000004">
      <c r="A60" s="5" t="s">
        <v>398</v>
      </c>
      <c r="B60" s="5" t="s">
        <v>399</v>
      </c>
      <c r="C60" s="5" t="s">
        <v>400</v>
      </c>
      <c r="D60" s="5">
        <v>18</v>
      </c>
      <c r="E60" s="6">
        <v>2.7529350976920404E-3</v>
      </c>
      <c r="F60" s="7">
        <v>4.1699250014423122</v>
      </c>
      <c r="G60" s="7">
        <v>8.5048136868396096</v>
      </c>
    </row>
    <row r="61" spans="1:7" x14ac:dyDescent="0.55000000000000004">
      <c r="A61" s="5" t="s">
        <v>770</v>
      </c>
      <c r="B61" s="5" t="s">
        <v>771</v>
      </c>
      <c r="C61" s="5" t="s">
        <v>772</v>
      </c>
      <c r="D61" s="5">
        <v>17.820059007129654</v>
      </c>
      <c r="E61" s="6">
        <v>2.2246881599555308E-2</v>
      </c>
      <c r="F61" s="7">
        <v>4.1554302089162425</v>
      </c>
      <c r="G61" s="7">
        <v>5.4902530656576385</v>
      </c>
    </row>
    <row r="62" spans="1:7" x14ac:dyDescent="0.55000000000000004">
      <c r="A62" s="5" t="s">
        <v>902</v>
      </c>
      <c r="B62" s="5" t="s">
        <v>903</v>
      </c>
      <c r="C62" s="5" t="s">
        <v>904</v>
      </c>
      <c r="D62" s="5">
        <v>17.499743528508084</v>
      </c>
      <c r="E62" s="6">
        <v>6.9644533455062215E-3</v>
      </c>
      <c r="F62" s="7">
        <v>4.1292618733529158</v>
      </c>
      <c r="G62" s="7">
        <v>7.1657741675395163</v>
      </c>
    </row>
    <row r="63" spans="1:7" x14ac:dyDescent="0.55000000000000004">
      <c r="A63" s="5" t="s">
        <v>23</v>
      </c>
      <c r="B63" s="5" t="s">
        <v>24</v>
      </c>
      <c r="C63" s="5" t="s">
        <v>25</v>
      </c>
      <c r="D63" s="5">
        <v>17.333333333333332</v>
      </c>
      <c r="E63" s="6">
        <v>6.2782267584405799E-3</v>
      </c>
      <c r="F63" s="7">
        <v>4.1154772174199357</v>
      </c>
      <c r="G63" s="7">
        <v>7.3154271472091326</v>
      </c>
    </row>
    <row r="64" spans="1:7" x14ac:dyDescent="0.55000000000000004">
      <c r="A64" s="5" t="s">
        <v>146</v>
      </c>
      <c r="B64" s="5" t="s">
        <v>147</v>
      </c>
      <c r="C64" s="5" t="s">
        <v>148</v>
      </c>
      <c r="D64" s="5">
        <v>17.333333333333332</v>
      </c>
      <c r="E64" s="6">
        <v>2.862753642084122E-3</v>
      </c>
      <c r="F64" s="7">
        <v>4.1154772174199357</v>
      </c>
      <c r="G64" s="7">
        <v>8.4483807619448399</v>
      </c>
    </row>
    <row r="65" spans="1:7" x14ac:dyDescent="0.55000000000000004">
      <c r="A65" s="5" t="s">
        <v>959</v>
      </c>
      <c r="B65" s="5" t="s">
        <v>960</v>
      </c>
      <c r="C65" s="5" t="s">
        <v>961</v>
      </c>
      <c r="D65" s="5">
        <v>17.302082115703161</v>
      </c>
      <c r="E65" s="6">
        <v>2.1428130811188356E-2</v>
      </c>
      <c r="F65" s="7">
        <v>4.112873755711882</v>
      </c>
      <c r="G65" s="7">
        <v>5.5443501814327645</v>
      </c>
    </row>
    <row r="66" spans="1:7" x14ac:dyDescent="0.55000000000000004">
      <c r="A66" s="5" t="s">
        <v>224</v>
      </c>
      <c r="B66" s="5" t="s">
        <v>225</v>
      </c>
      <c r="C66" s="5" t="s">
        <v>226</v>
      </c>
      <c r="D66" s="5">
        <v>17.268006177395929</v>
      </c>
      <c r="E66" s="6">
        <v>7.2087263660561729E-4</v>
      </c>
      <c r="F66" s="7">
        <v>4.1100296089041199</v>
      </c>
      <c r="G66" s="7">
        <v>10.437967992161898</v>
      </c>
    </row>
    <row r="67" spans="1:7" x14ac:dyDescent="0.55000000000000004">
      <c r="A67" s="5" t="s">
        <v>830</v>
      </c>
      <c r="B67" s="5" t="s">
        <v>831</v>
      </c>
      <c r="C67" s="5" t="s">
        <v>832</v>
      </c>
      <c r="D67" s="5">
        <v>16.92969390390747</v>
      </c>
      <c r="E67" s="6">
        <v>2.8071176729503797E-2</v>
      </c>
      <c r="F67" s="7">
        <v>4.081483983814544</v>
      </c>
      <c r="G67" s="7">
        <v>5.1547666476116216</v>
      </c>
    </row>
    <row r="68" spans="1:7" x14ac:dyDescent="0.55000000000000004">
      <c r="A68" s="5" t="s">
        <v>680</v>
      </c>
      <c r="B68" s="5" t="s">
        <v>681</v>
      </c>
      <c r="C68" s="5" t="s">
        <v>682</v>
      </c>
      <c r="D68" s="5">
        <v>16.666666666666668</v>
      </c>
      <c r="E68" s="6">
        <v>8.9383531779700003E-4</v>
      </c>
      <c r="F68" s="7">
        <v>4.0588936890535683</v>
      </c>
      <c r="G68" s="7">
        <v>10.127703328994269</v>
      </c>
    </row>
    <row r="69" spans="1:7" x14ac:dyDescent="0.55000000000000004">
      <c r="A69" s="5" t="s">
        <v>872</v>
      </c>
      <c r="B69" s="5" t="s">
        <v>873</v>
      </c>
      <c r="C69" s="5" t="s">
        <v>874</v>
      </c>
      <c r="D69" s="5">
        <v>16</v>
      </c>
      <c r="E69" s="6">
        <v>2.2675899731706813E-2</v>
      </c>
      <c r="F69" s="7">
        <v>4</v>
      </c>
      <c r="G69" s="7">
        <v>5.4626963947995595</v>
      </c>
    </row>
    <row r="70" spans="1:7" x14ac:dyDescent="0.55000000000000004">
      <c r="A70" s="5" t="s">
        <v>1082</v>
      </c>
      <c r="B70" s="5" t="s">
        <v>1083</v>
      </c>
      <c r="C70" s="5" t="s">
        <v>1084</v>
      </c>
      <c r="D70" s="5">
        <v>16</v>
      </c>
      <c r="E70" s="6">
        <v>1.8498386866788814E-3</v>
      </c>
      <c r="F70" s="7">
        <v>4</v>
      </c>
      <c r="G70" s="7">
        <v>9.0783848172045154</v>
      </c>
    </row>
    <row r="71" spans="1:7" x14ac:dyDescent="0.55000000000000004">
      <c r="A71" s="5" t="s">
        <v>665</v>
      </c>
      <c r="B71" s="5" t="s">
        <v>666</v>
      </c>
      <c r="C71" s="5" t="s">
        <v>667</v>
      </c>
      <c r="D71" s="5">
        <v>15.818710930395925</v>
      </c>
      <c r="E71" s="6">
        <v>1.7840239084557145E-3</v>
      </c>
      <c r="F71" s="7">
        <v>3.9835601340091835</v>
      </c>
      <c r="G71" s="7">
        <v>9.1306493351105011</v>
      </c>
    </row>
    <row r="72" spans="1:7" x14ac:dyDescent="0.55000000000000004">
      <c r="A72" s="5" t="s">
        <v>662</v>
      </c>
      <c r="B72" s="5" t="s">
        <v>663</v>
      </c>
      <c r="C72" s="5" t="s">
        <v>664</v>
      </c>
      <c r="D72" s="5">
        <v>15.666666666666666</v>
      </c>
      <c r="E72" s="6">
        <v>1.7971676633818458E-2</v>
      </c>
      <c r="F72" s="7">
        <v>3.9696263509564811</v>
      </c>
      <c r="G72" s="7">
        <v>5.79813118112388</v>
      </c>
    </row>
    <row r="73" spans="1:7" x14ac:dyDescent="0.55000000000000004">
      <c r="A73" s="5" t="s">
        <v>179</v>
      </c>
      <c r="B73" s="5" t="s">
        <v>180</v>
      </c>
      <c r="C73" s="5" t="s">
        <v>181</v>
      </c>
      <c r="D73" s="5">
        <v>15.487893401036731</v>
      </c>
      <c r="E73" s="6">
        <v>1.3620035280027367E-3</v>
      </c>
      <c r="F73" s="7">
        <v>3.9530690229685952</v>
      </c>
      <c r="G73" s="7">
        <v>9.5200538442890057</v>
      </c>
    </row>
    <row r="74" spans="1:7" x14ac:dyDescent="0.55000000000000004">
      <c r="A74" s="5" t="s">
        <v>494</v>
      </c>
      <c r="B74" s="5" t="s">
        <v>495</v>
      </c>
      <c r="C74" s="5" t="s">
        <v>496</v>
      </c>
      <c r="D74" s="5">
        <v>15.358214066396917</v>
      </c>
      <c r="E74" s="6">
        <v>7.9123692394688673E-4</v>
      </c>
      <c r="F74" s="7">
        <v>3.9409385565613717</v>
      </c>
      <c r="G74" s="7">
        <v>10.303602626920458</v>
      </c>
    </row>
    <row r="75" spans="1:7" x14ac:dyDescent="0.55000000000000004">
      <c r="A75" s="5" t="s">
        <v>965</v>
      </c>
      <c r="B75" s="5" t="s">
        <v>966</v>
      </c>
      <c r="C75" s="5" t="s">
        <v>967</v>
      </c>
      <c r="D75" s="5">
        <v>15.29196349440029</v>
      </c>
      <c r="E75" s="6">
        <v>6.8744293142085572E-4</v>
      </c>
      <c r="F75" s="7">
        <v>3.9347017561161577</v>
      </c>
      <c r="G75" s="7">
        <v>10.506472427440755</v>
      </c>
    </row>
    <row r="76" spans="1:7" x14ac:dyDescent="0.55000000000000004">
      <c r="A76" s="5" t="s">
        <v>239</v>
      </c>
      <c r="B76" s="5" t="s">
        <v>240</v>
      </c>
      <c r="C76" s="5" t="s">
        <v>241</v>
      </c>
      <c r="D76" s="5">
        <v>15</v>
      </c>
      <c r="E76" s="6">
        <v>6.5984223822845734E-3</v>
      </c>
      <c r="F76" s="7">
        <v>3.9068905956085187</v>
      </c>
      <c r="G76" s="7">
        <v>7.2436631531182547</v>
      </c>
    </row>
    <row r="77" spans="1:7" x14ac:dyDescent="0.55000000000000004">
      <c r="A77" s="5" t="s">
        <v>437</v>
      </c>
      <c r="B77" s="5" t="s">
        <v>438</v>
      </c>
      <c r="C77" s="5" t="s">
        <v>439</v>
      </c>
      <c r="D77" s="5">
        <v>15</v>
      </c>
      <c r="E77" s="6">
        <v>3.5227810741842135E-2</v>
      </c>
      <c r="F77" s="7">
        <v>3.9068905956085187</v>
      </c>
      <c r="G77" s="7">
        <v>4.8271413694983929</v>
      </c>
    </row>
    <row r="78" spans="1:7" x14ac:dyDescent="0.55000000000000004">
      <c r="A78" s="5" t="s">
        <v>98</v>
      </c>
      <c r="B78" s="5" t="s">
        <v>99</v>
      </c>
      <c r="C78" s="5" t="s">
        <v>100</v>
      </c>
      <c r="D78" s="5">
        <v>14.333333333333334</v>
      </c>
      <c r="E78" s="6">
        <v>7.8823254330839579E-5</v>
      </c>
      <c r="F78" s="7">
        <v>3.8413022539809418</v>
      </c>
      <c r="G78" s="7">
        <v>13.631019160002397</v>
      </c>
    </row>
    <row r="79" spans="1:7" x14ac:dyDescent="0.55000000000000004">
      <c r="A79" s="5" t="s">
        <v>746</v>
      </c>
      <c r="B79" s="5" t="s">
        <v>747</v>
      </c>
      <c r="C79" s="5" t="s">
        <v>748</v>
      </c>
      <c r="D79" s="5">
        <v>14</v>
      </c>
      <c r="E79" s="6">
        <v>2.3022033793248919E-3</v>
      </c>
      <c r="F79" s="7">
        <v>3.8073549220576037</v>
      </c>
      <c r="G79" s="7">
        <v>8.7627689962037696</v>
      </c>
    </row>
    <row r="80" spans="1:7" x14ac:dyDescent="0.55000000000000004">
      <c r="A80" s="5" t="s">
        <v>152</v>
      </c>
      <c r="B80" s="5" t="s">
        <v>153</v>
      </c>
      <c r="C80" s="5" t="s">
        <v>154</v>
      </c>
      <c r="D80" s="5">
        <v>13.666666666666666</v>
      </c>
      <c r="E80" s="6">
        <v>3.8197486176818285E-2</v>
      </c>
      <c r="F80" s="7">
        <v>3.7725895038969273</v>
      </c>
      <c r="G80" s="7">
        <v>4.7103784939109117</v>
      </c>
    </row>
    <row r="81" spans="1:7" x14ac:dyDescent="0.55000000000000004">
      <c r="A81" s="5" t="s">
        <v>194</v>
      </c>
      <c r="B81" s="5" t="s">
        <v>195</v>
      </c>
      <c r="C81" s="5" t="s">
        <v>196</v>
      </c>
      <c r="D81" s="5">
        <v>13.666666666666666</v>
      </c>
      <c r="E81" s="6">
        <v>2.8105308486130712E-3</v>
      </c>
      <c r="F81" s="7">
        <v>3.7725895038969273</v>
      </c>
      <c r="G81" s="7">
        <v>8.4749416345253277</v>
      </c>
    </row>
    <row r="82" spans="1:7" x14ac:dyDescent="0.55000000000000004">
      <c r="A82" s="5" t="s">
        <v>632</v>
      </c>
      <c r="B82" s="5" t="s">
        <v>633</v>
      </c>
      <c r="C82" s="5" t="s">
        <v>634</v>
      </c>
      <c r="D82" s="5">
        <v>13.666666666666666</v>
      </c>
      <c r="E82" s="6">
        <v>2.5342840395251906E-2</v>
      </c>
      <c r="F82" s="7">
        <v>3.7725895038969273</v>
      </c>
      <c r="G82" s="7">
        <v>5.3022779606986905</v>
      </c>
    </row>
    <row r="83" spans="1:7" x14ac:dyDescent="0.55000000000000004">
      <c r="A83" s="5" t="s">
        <v>1031</v>
      </c>
      <c r="B83" s="5" t="s">
        <v>1032</v>
      </c>
      <c r="C83" s="5" t="s">
        <v>1033</v>
      </c>
      <c r="D83" s="5">
        <v>13.438193223805438</v>
      </c>
      <c r="E83" s="6">
        <v>2.3567133573517778E-3</v>
      </c>
      <c r="F83" s="7">
        <v>3.7482672745010874</v>
      </c>
      <c r="G83" s="7">
        <v>8.7290079877095614</v>
      </c>
    </row>
    <row r="84" spans="1:7" x14ac:dyDescent="0.55000000000000004">
      <c r="A84" s="5" t="s">
        <v>743</v>
      </c>
      <c r="B84" s="5" t="s">
        <v>744</v>
      </c>
      <c r="C84" s="5" t="s">
        <v>745</v>
      </c>
      <c r="D84" s="5">
        <v>13.333333333333334</v>
      </c>
      <c r="E84" s="6">
        <v>2.6946141487460573E-3</v>
      </c>
      <c r="F84" s="7">
        <v>3.7369655941662066</v>
      </c>
      <c r="G84" s="7">
        <v>8.5357055814594975</v>
      </c>
    </row>
    <row r="85" spans="1:7" x14ac:dyDescent="0.55000000000000004">
      <c r="A85" s="5" t="s">
        <v>890</v>
      </c>
      <c r="B85" s="5" t="s">
        <v>891</v>
      </c>
      <c r="C85" s="5" t="s">
        <v>892</v>
      </c>
      <c r="D85" s="5">
        <v>13.333333333333334</v>
      </c>
      <c r="E85" s="6">
        <v>1.0645979772426194E-2</v>
      </c>
      <c r="F85" s="7">
        <v>3.7369655941662066</v>
      </c>
      <c r="G85" s="7">
        <v>6.5535474595454231</v>
      </c>
    </row>
    <row r="86" spans="1:7" x14ac:dyDescent="0.55000000000000004">
      <c r="A86" s="5" t="s">
        <v>1169</v>
      </c>
      <c r="B86" s="5" t="s">
        <v>1170</v>
      </c>
      <c r="C86" s="5" t="s">
        <v>1171</v>
      </c>
      <c r="D86" s="5">
        <v>13.333333333333334</v>
      </c>
      <c r="E86" s="6">
        <v>3.2438089359029571E-3</v>
      </c>
      <c r="F86" s="7">
        <v>3.7369655941662066</v>
      </c>
      <c r="G86" s="7">
        <v>8.2680954390104482</v>
      </c>
    </row>
    <row r="87" spans="1:7" x14ac:dyDescent="0.55000000000000004">
      <c r="A87" s="5" t="s">
        <v>377</v>
      </c>
      <c r="B87" s="5" t="s">
        <v>378</v>
      </c>
      <c r="C87" s="5" t="s">
        <v>379</v>
      </c>
      <c r="D87" s="5">
        <v>13.02165697893428</v>
      </c>
      <c r="E87" s="6">
        <v>9.6033995570512674E-4</v>
      </c>
      <c r="F87" s="7">
        <v>3.7028411350338315</v>
      </c>
      <c r="G87" s="7">
        <v>10.024167176225269</v>
      </c>
    </row>
    <row r="88" spans="1:7" x14ac:dyDescent="0.55000000000000004">
      <c r="A88" s="5" t="s">
        <v>461</v>
      </c>
      <c r="B88" s="5" t="s">
        <v>462</v>
      </c>
      <c r="C88" s="5" t="s">
        <v>463</v>
      </c>
      <c r="D88" s="5">
        <v>13</v>
      </c>
      <c r="E88" s="6">
        <v>1.025677191655925E-2</v>
      </c>
      <c r="F88" s="7">
        <v>3.7004397181410922</v>
      </c>
      <c r="G88" s="7">
        <v>6.6072794425294266</v>
      </c>
    </row>
    <row r="89" spans="1:7" x14ac:dyDescent="0.55000000000000004">
      <c r="A89" s="5" t="s">
        <v>1172</v>
      </c>
      <c r="B89" s="5" t="s">
        <v>1173</v>
      </c>
      <c r="C89" s="5" t="s">
        <v>1174</v>
      </c>
      <c r="D89" s="5">
        <v>13</v>
      </c>
      <c r="E89" s="6">
        <v>7.1784107089608185E-3</v>
      </c>
      <c r="F89" s="7">
        <v>3.7004397181410922</v>
      </c>
      <c r="G89" s="7">
        <v>7.1221198161152133</v>
      </c>
    </row>
    <row r="90" spans="1:7" x14ac:dyDescent="0.55000000000000004">
      <c r="A90" s="5" t="s">
        <v>50</v>
      </c>
      <c r="B90" s="5" t="s">
        <v>51</v>
      </c>
      <c r="C90" s="5" t="s">
        <v>52</v>
      </c>
      <c r="D90" s="5">
        <v>12.767363823082519</v>
      </c>
      <c r="E90" s="6">
        <v>3.9657389697672837E-3</v>
      </c>
      <c r="F90" s="7">
        <v>3.6743887662101593</v>
      </c>
      <c r="G90" s="7">
        <v>7.9781945640836573</v>
      </c>
    </row>
    <row r="91" spans="1:7" x14ac:dyDescent="0.55000000000000004">
      <c r="A91" s="5" t="s">
        <v>629</v>
      </c>
      <c r="B91" s="5" t="s">
        <v>630</v>
      </c>
      <c r="C91" s="5" t="s">
        <v>631</v>
      </c>
      <c r="D91" s="5">
        <v>12.666666666666666</v>
      </c>
      <c r="E91" s="6">
        <v>1.6612950413899336E-2</v>
      </c>
      <c r="F91" s="7">
        <v>3.6629650127224296</v>
      </c>
      <c r="G91" s="7">
        <v>5.9115478750835111</v>
      </c>
    </row>
    <row r="92" spans="1:7" x14ac:dyDescent="0.55000000000000004">
      <c r="A92" s="5" t="s">
        <v>605</v>
      </c>
      <c r="B92" s="5" t="s">
        <v>606</v>
      </c>
      <c r="C92" s="5" t="s">
        <v>607</v>
      </c>
      <c r="D92" s="5">
        <v>12.407618047910688</v>
      </c>
      <c r="E92" s="6">
        <v>7.8234927162039569E-3</v>
      </c>
      <c r="F92" s="7">
        <v>3.6331542756013939</v>
      </c>
      <c r="G92" s="7">
        <v>6.9979714572583829</v>
      </c>
    </row>
    <row r="93" spans="1:7" x14ac:dyDescent="0.55000000000000004">
      <c r="A93" s="5" t="s">
        <v>674</v>
      </c>
      <c r="B93" s="5" t="s">
        <v>675</v>
      </c>
      <c r="C93" s="5" t="s">
        <v>676</v>
      </c>
      <c r="D93" s="5">
        <v>12.263594815083975</v>
      </c>
      <c r="E93" s="6">
        <v>7.1193818128072435E-3</v>
      </c>
      <c r="F93" s="7">
        <v>3.6163100316407149</v>
      </c>
      <c r="G93" s="7">
        <v>7.1340323095261482</v>
      </c>
    </row>
    <row r="94" spans="1:7" x14ac:dyDescent="0.55000000000000004">
      <c r="A94" s="5" t="s">
        <v>1013</v>
      </c>
      <c r="B94" s="5" t="s">
        <v>1014</v>
      </c>
      <c r="C94" s="5" t="s">
        <v>1015</v>
      </c>
      <c r="D94" s="5">
        <v>12.209314444640064</v>
      </c>
      <c r="E94" s="6">
        <v>3.7684843801589388E-2</v>
      </c>
      <c r="F94" s="7">
        <v>3.6099102898822029</v>
      </c>
      <c r="G94" s="7">
        <v>4.7298717768568022</v>
      </c>
    </row>
    <row r="95" spans="1:7" x14ac:dyDescent="0.55000000000000004">
      <c r="A95" s="5" t="s">
        <v>500</v>
      </c>
      <c r="B95" s="5" t="s">
        <v>501</v>
      </c>
      <c r="C95" s="5" t="s">
        <v>502</v>
      </c>
      <c r="D95" s="5">
        <v>12.114485043558402</v>
      </c>
      <c r="E95" s="6">
        <v>1.6707852434067159E-2</v>
      </c>
      <c r="F95" s="7">
        <v>3.5986611756242666</v>
      </c>
      <c r="G95" s="7">
        <v>5.9033298831759646</v>
      </c>
    </row>
    <row r="96" spans="1:7" x14ac:dyDescent="0.55000000000000004">
      <c r="A96" s="5" t="s">
        <v>1163</v>
      </c>
      <c r="B96" s="5" t="s">
        <v>1164</v>
      </c>
      <c r="C96" s="5" t="s">
        <v>1165</v>
      </c>
      <c r="D96" s="5">
        <v>11.796381080981215</v>
      </c>
      <c r="E96" s="6">
        <v>1.0010389049993355E-2</v>
      </c>
      <c r="F96" s="7">
        <v>3.5602724292800603</v>
      </c>
      <c r="G96" s="7">
        <v>6.6423581447128113</v>
      </c>
    </row>
    <row r="97" spans="1:7" x14ac:dyDescent="0.55000000000000004">
      <c r="A97" s="5" t="s">
        <v>242</v>
      </c>
      <c r="B97" s="5" t="s">
        <v>243</v>
      </c>
      <c r="C97" s="5" t="s">
        <v>244</v>
      </c>
      <c r="D97" s="5">
        <v>11.666666666666666</v>
      </c>
      <c r="E97" s="6">
        <v>6.8311513914556922E-3</v>
      </c>
      <c r="F97" s="7">
        <v>3.5443205162238103</v>
      </c>
      <c r="G97" s="7">
        <v>7.1936555192147305</v>
      </c>
    </row>
    <row r="98" spans="1:7" x14ac:dyDescent="0.55000000000000004">
      <c r="A98" s="5" t="s">
        <v>392</v>
      </c>
      <c r="B98" s="5" t="s">
        <v>393</v>
      </c>
      <c r="C98" s="5" t="s">
        <v>394</v>
      </c>
      <c r="D98" s="5">
        <v>11.666666666666666</v>
      </c>
      <c r="E98" s="6">
        <v>1.2275830729027638E-2</v>
      </c>
      <c r="F98" s="7">
        <v>3.5443205162238103</v>
      </c>
      <c r="G98" s="7">
        <v>6.3480355319886819</v>
      </c>
    </row>
    <row r="99" spans="1:7" x14ac:dyDescent="0.55000000000000004">
      <c r="A99" s="5" t="s">
        <v>1148</v>
      </c>
      <c r="B99" s="5" t="s">
        <v>1149</v>
      </c>
      <c r="C99" s="5" t="s">
        <v>1150</v>
      </c>
      <c r="D99" s="5">
        <v>11.666666666666666</v>
      </c>
      <c r="E99" s="6">
        <v>1.04555431137877E-3</v>
      </c>
      <c r="F99" s="7">
        <v>3.5443205162238103</v>
      </c>
      <c r="G99" s="7">
        <v>9.9015162799113448</v>
      </c>
    </row>
    <row r="100" spans="1:7" x14ac:dyDescent="0.55000000000000004">
      <c r="A100" s="5" t="s">
        <v>707</v>
      </c>
      <c r="B100" s="5" t="s">
        <v>708</v>
      </c>
      <c r="C100" s="5" t="s">
        <v>709</v>
      </c>
      <c r="D100" s="5">
        <v>11.333333333333334</v>
      </c>
      <c r="E100" s="6">
        <v>5.7548440762519881E-4</v>
      </c>
      <c r="F100" s="7">
        <v>3.502500340529183</v>
      </c>
      <c r="G100" s="7">
        <v>10.762935539543887</v>
      </c>
    </row>
    <row r="101" spans="1:7" x14ac:dyDescent="0.55000000000000004">
      <c r="A101" s="5" t="s">
        <v>1151</v>
      </c>
      <c r="B101" s="5" t="s">
        <v>1152</v>
      </c>
      <c r="C101" s="5" t="s">
        <v>1153</v>
      </c>
      <c r="D101" s="5">
        <v>11.333333333333334</v>
      </c>
      <c r="E101" s="6">
        <v>3.0110619612342921E-2</v>
      </c>
      <c r="F101" s="7">
        <v>3.502500340529183</v>
      </c>
      <c r="G101" s="7">
        <v>5.0535837938191772</v>
      </c>
    </row>
    <row r="102" spans="1:7" x14ac:dyDescent="0.55000000000000004">
      <c r="A102" s="5" t="s">
        <v>716</v>
      </c>
      <c r="B102" s="5" t="s">
        <v>717</v>
      </c>
      <c r="C102" s="5" t="s">
        <v>718</v>
      </c>
      <c r="D102" s="5">
        <v>11.225020231391529</v>
      </c>
      <c r="E102" s="6">
        <v>7.1790843178349698E-3</v>
      </c>
      <c r="F102" s="7">
        <v>3.4886461400944913</v>
      </c>
      <c r="G102" s="7">
        <v>7.1219844426143153</v>
      </c>
    </row>
    <row r="103" spans="1:7" x14ac:dyDescent="0.55000000000000004">
      <c r="A103" s="5" t="s">
        <v>347</v>
      </c>
      <c r="B103" s="5" t="s">
        <v>348</v>
      </c>
      <c r="C103" s="5" t="s">
        <v>349</v>
      </c>
      <c r="D103" s="5">
        <v>11</v>
      </c>
      <c r="E103" s="6">
        <v>1.1803757981787118E-2</v>
      </c>
      <c r="F103" s="7">
        <v>3.4594316186372978</v>
      </c>
      <c r="G103" s="7">
        <v>6.4046099438697164</v>
      </c>
    </row>
    <row r="104" spans="1:7" x14ac:dyDescent="0.55000000000000004">
      <c r="A104" s="5" t="s">
        <v>581</v>
      </c>
      <c r="B104" s="5" t="s">
        <v>582</v>
      </c>
      <c r="C104" s="5" t="s">
        <v>583</v>
      </c>
      <c r="D104" s="5">
        <v>11</v>
      </c>
      <c r="E104" s="6">
        <v>1.4927327821418999E-3</v>
      </c>
      <c r="F104" s="7">
        <v>3.4594316186372978</v>
      </c>
      <c r="G104" s="7">
        <v>9.3878283565523688</v>
      </c>
    </row>
    <row r="105" spans="1:7" x14ac:dyDescent="0.55000000000000004">
      <c r="A105" s="5" t="s">
        <v>209</v>
      </c>
      <c r="B105" s="5" t="s">
        <v>210</v>
      </c>
      <c r="C105" s="5" t="s">
        <v>211</v>
      </c>
      <c r="D105" s="5">
        <v>10.666666666666666</v>
      </c>
      <c r="E105" s="6">
        <v>1.5040928800583366E-2</v>
      </c>
      <c r="F105" s="7">
        <v>3.4150374992788439</v>
      </c>
      <c r="G105" s="7">
        <v>6.054962531361439</v>
      </c>
    </row>
    <row r="106" spans="1:7" x14ac:dyDescent="0.55000000000000004">
      <c r="A106" s="5" t="s">
        <v>167</v>
      </c>
      <c r="B106" s="5" t="s">
        <v>168</v>
      </c>
      <c r="C106" s="5" t="s">
        <v>169</v>
      </c>
      <c r="D106" s="5">
        <v>10.623657457353271</v>
      </c>
      <c r="E106" s="6">
        <v>5.3500483175066733E-3</v>
      </c>
      <c r="F106" s="7">
        <v>3.4092086300672988</v>
      </c>
      <c r="G106" s="7">
        <v>7.5462323637814821</v>
      </c>
    </row>
    <row r="107" spans="1:7" x14ac:dyDescent="0.55000000000000004">
      <c r="A107" s="5" t="s">
        <v>986</v>
      </c>
      <c r="B107" s="5" t="s">
        <v>987</v>
      </c>
      <c r="C107" s="5" t="s">
        <v>988</v>
      </c>
      <c r="D107" s="5">
        <v>10.485802231927227</v>
      </c>
      <c r="E107" s="6">
        <v>3.969529358422369E-2</v>
      </c>
      <c r="F107" s="7">
        <v>3.3903653360785242</v>
      </c>
      <c r="G107" s="7">
        <v>4.6548882233436126</v>
      </c>
    </row>
    <row r="108" spans="1:7" x14ac:dyDescent="0.55000000000000004">
      <c r="A108" s="5" t="s">
        <v>158</v>
      </c>
      <c r="B108" s="5" t="s">
        <v>159</v>
      </c>
      <c r="C108" s="5" t="s">
        <v>160</v>
      </c>
      <c r="D108" s="5">
        <v>10.333333333333334</v>
      </c>
      <c r="E108" s="6">
        <v>1.7199858763001102E-2</v>
      </c>
      <c r="F108" s="7">
        <v>3.3692338096657193</v>
      </c>
      <c r="G108" s="7">
        <v>5.8614594715191251</v>
      </c>
    </row>
    <row r="109" spans="1:7" x14ac:dyDescent="0.55000000000000004">
      <c r="A109" s="5" t="s">
        <v>899</v>
      </c>
      <c r="B109" s="5" t="s">
        <v>900</v>
      </c>
      <c r="C109" s="5" t="s">
        <v>901</v>
      </c>
      <c r="D109" s="5">
        <v>10.333333333333334</v>
      </c>
      <c r="E109" s="6">
        <v>1.9895510073297866E-2</v>
      </c>
      <c r="F109" s="7">
        <v>3.3692338096657193</v>
      </c>
      <c r="G109" s="7">
        <v>5.6514133030183133</v>
      </c>
    </row>
    <row r="110" spans="1:7" x14ac:dyDescent="0.55000000000000004">
      <c r="A110" s="5" t="s">
        <v>302</v>
      </c>
      <c r="B110" s="5" t="s">
        <v>303</v>
      </c>
      <c r="C110" s="5" t="s">
        <v>304</v>
      </c>
      <c r="D110" s="5">
        <v>10</v>
      </c>
      <c r="E110" s="6">
        <v>2.0897199613690792E-4</v>
      </c>
      <c r="F110" s="7">
        <v>3.3219280948873626</v>
      </c>
      <c r="G110" s="7">
        <v>12.224402756579719</v>
      </c>
    </row>
    <row r="111" spans="1:7" x14ac:dyDescent="0.55000000000000004">
      <c r="A111" s="5" t="s">
        <v>569</v>
      </c>
      <c r="B111" s="5" t="s">
        <v>570</v>
      </c>
      <c r="C111" s="5" t="s">
        <v>571</v>
      </c>
      <c r="D111" s="5">
        <v>10</v>
      </c>
      <c r="E111" s="6">
        <v>8.9383531779700003E-4</v>
      </c>
      <c r="F111" s="7">
        <v>3.3219280948873626</v>
      </c>
      <c r="G111" s="7">
        <v>10.127703328994269</v>
      </c>
    </row>
    <row r="112" spans="1:7" x14ac:dyDescent="0.55000000000000004">
      <c r="A112" s="5" t="s">
        <v>968</v>
      </c>
      <c r="B112" s="5" t="s">
        <v>969</v>
      </c>
      <c r="C112" s="5" t="s">
        <v>970</v>
      </c>
      <c r="D112" s="5">
        <v>10</v>
      </c>
      <c r="E112" s="6">
        <v>3.5403680306166078E-2</v>
      </c>
      <c r="F112" s="7">
        <v>3.3219280948873626</v>
      </c>
      <c r="G112" s="7">
        <v>4.8199568497073049</v>
      </c>
    </row>
    <row r="113" spans="1:7" x14ac:dyDescent="0.55000000000000004">
      <c r="A113" s="5" t="s">
        <v>149</v>
      </c>
      <c r="B113" s="5" t="s">
        <v>150</v>
      </c>
      <c r="C113" s="5" t="s">
        <v>151</v>
      </c>
      <c r="D113" s="5">
        <v>9.9991264633531713</v>
      </c>
      <c r="E113" s="6">
        <v>2.772200295864579E-2</v>
      </c>
      <c r="F113" s="7">
        <v>3.3218020646838409</v>
      </c>
      <c r="G113" s="7">
        <v>5.1728246915307787</v>
      </c>
    </row>
    <row r="114" spans="1:7" x14ac:dyDescent="0.55000000000000004">
      <c r="A114" s="5" t="s">
        <v>5</v>
      </c>
      <c r="B114" s="5" t="s">
        <v>6</v>
      </c>
      <c r="C114" s="5" t="s">
        <v>7</v>
      </c>
      <c r="D114" s="5">
        <v>9.6666666666666661</v>
      </c>
      <c r="E114" s="6">
        <v>3.4281479917496846E-2</v>
      </c>
      <c r="F114" s="7">
        <v>3.2730184944064158</v>
      </c>
      <c r="G114" s="7">
        <v>4.8664267984238476</v>
      </c>
    </row>
    <row r="115" spans="1:7" x14ac:dyDescent="0.55000000000000004">
      <c r="A115" s="5" t="s">
        <v>95</v>
      </c>
      <c r="B115" s="5" t="s">
        <v>96</v>
      </c>
      <c r="C115" s="5" t="s">
        <v>97</v>
      </c>
      <c r="D115" s="5">
        <v>9.6666666666666661</v>
      </c>
      <c r="E115" s="6">
        <v>5.7977556989687005E-3</v>
      </c>
      <c r="F115" s="7">
        <v>3.2730184944064158</v>
      </c>
      <c r="G115" s="7">
        <v>7.4302897410716602</v>
      </c>
    </row>
    <row r="116" spans="1:7" x14ac:dyDescent="0.55000000000000004">
      <c r="A116" s="5" t="s">
        <v>995</v>
      </c>
      <c r="B116" s="5" t="s">
        <v>996</v>
      </c>
      <c r="C116" s="5" t="s">
        <v>997</v>
      </c>
      <c r="D116" s="5">
        <v>9.6666666666666661</v>
      </c>
      <c r="E116" s="6">
        <v>3.0758222081570038E-6</v>
      </c>
      <c r="F116" s="7">
        <v>3.2730184944064158</v>
      </c>
      <c r="G116" s="7">
        <v>18.310596455758922</v>
      </c>
    </row>
    <row r="117" spans="1:7" x14ac:dyDescent="0.55000000000000004">
      <c r="A117" s="5" t="s">
        <v>290</v>
      </c>
      <c r="B117" s="5" t="s">
        <v>291</v>
      </c>
      <c r="C117" s="5" t="s">
        <v>292</v>
      </c>
      <c r="D117" s="5">
        <v>9.5133957031091096</v>
      </c>
      <c r="E117" s="6">
        <v>1.9564924544285333E-2</v>
      </c>
      <c r="F117" s="7">
        <v>3.2499603873125307</v>
      </c>
      <c r="G117" s="7">
        <v>5.6755866435429319</v>
      </c>
    </row>
    <row r="118" spans="1:7" x14ac:dyDescent="0.55000000000000004">
      <c r="A118" s="5" t="s">
        <v>542</v>
      </c>
      <c r="B118" s="5" t="s">
        <v>543</v>
      </c>
      <c r="C118" s="5" t="s">
        <v>544</v>
      </c>
      <c r="D118" s="5">
        <v>9.3333333333333339</v>
      </c>
      <c r="E118" s="6">
        <v>8.4556302773904236E-3</v>
      </c>
      <c r="F118" s="7">
        <v>3.2223924213364481</v>
      </c>
      <c r="G118" s="7">
        <v>6.8858719884330446</v>
      </c>
    </row>
    <row r="119" spans="1:7" x14ac:dyDescent="0.55000000000000004">
      <c r="A119" s="5" t="s">
        <v>638</v>
      </c>
      <c r="B119" s="5" t="s">
        <v>639</v>
      </c>
      <c r="C119" s="5" t="s">
        <v>640</v>
      </c>
      <c r="D119" s="5">
        <v>9.3333333333333339</v>
      </c>
      <c r="E119" s="6">
        <v>2.0476602569221052E-2</v>
      </c>
      <c r="F119" s="7">
        <v>3.2223924213364481</v>
      </c>
      <c r="G119" s="7">
        <v>5.6098798232226157</v>
      </c>
    </row>
    <row r="120" spans="1:7" x14ac:dyDescent="0.55000000000000004">
      <c r="A120" s="5" t="s">
        <v>1028</v>
      </c>
      <c r="B120" s="5" t="s">
        <v>1029</v>
      </c>
      <c r="C120" s="5" t="s">
        <v>1030</v>
      </c>
      <c r="D120" s="5">
        <v>9.250283431782595</v>
      </c>
      <c r="E120" s="6">
        <v>2.2430801628742208E-2</v>
      </c>
      <c r="F120" s="7">
        <v>3.2094975709654485</v>
      </c>
      <c r="G120" s="7">
        <v>5.4783750096026456</v>
      </c>
    </row>
    <row r="121" spans="1:7" x14ac:dyDescent="0.55000000000000004">
      <c r="A121" s="5" t="s">
        <v>1142</v>
      </c>
      <c r="B121" s="5" t="s">
        <v>1143</v>
      </c>
      <c r="C121" s="5" t="s">
        <v>1144</v>
      </c>
      <c r="D121" s="5">
        <v>9.2416339943514476</v>
      </c>
      <c r="E121" s="6">
        <v>2.5272106566808065E-2</v>
      </c>
      <c r="F121" s="7">
        <v>3.2081479541452067</v>
      </c>
      <c r="G121" s="7">
        <v>5.3063102640429012</v>
      </c>
    </row>
    <row r="122" spans="1:7" x14ac:dyDescent="0.55000000000000004">
      <c r="A122" s="5" t="s">
        <v>1124</v>
      </c>
      <c r="B122" s="5" t="s">
        <v>1125</v>
      </c>
      <c r="C122" s="5" t="s">
        <v>1126</v>
      </c>
      <c r="D122" s="5">
        <v>9.014497663510106</v>
      </c>
      <c r="E122" s="6">
        <v>3.4917740712325382E-2</v>
      </c>
      <c r="F122" s="7">
        <v>3.1722470991390299</v>
      </c>
      <c r="G122" s="7">
        <v>4.8398959746954189</v>
      </c>
    </row>
    <row r="123" spans="1:7" x14ac:dyDescent="0.55000000000000004">
      <c r="A123" s="5" t="s">
        <v>140</v>
      </c>
      <c r="B123" s="5" t="s">
        <v>141</v>
      </c>
      <c r="C123" s="5" t="s">
        <v>142</v>
      </c>
      <c r="D123" s="5">
        <v>9</v>
      </c>
      <c r="E123" s="6">
        <v>1.1749191366979673E-2</v>
      </c>
      <c r="F123" s="7">
        <v>3.1699250014423126</v>
      </c>
      <c r="G123" s="7">
        <v>6.411294722430676</v>
      </c>
    </row>
    <row r="124" spans="1:7" x14ac:dyDescent="0.55000000000000004">
      <c r="A124" s="5" t="s">
        <v>659</v>
      </c>
      <c r="B124" s="5" t="s">
        <v>660</v>
      </c>
      <c r="C124" s="5" t="s">
        <v>661</v>
      </c>
      <c r="D124" s="5">
        <v>9</v>
      </c>
      <c r="E124" s="6">
        <v>4.1079025590030883E-4</v>
      </c>
      <c r="F124" s="7">
        <v>3.1699250014423126</v>
      </c>
      <c r="G124" s="7">
        <v>11.249310418757579</v>
      </c>
    </row>
    <row r="125" spans="1:7" x14ac:dyDescent="0.55000000000000004">
      <c r="A125" s="5" t="s">
        <v>761</v>
      </c>
      <c r="B125" s="5" t="s">
        <v>762</v>
      </c>
      <c r="C125" s="5" t="s">
        <v>763</v>
      </c>
      <c r="D125" s="5">
        <v>9</v>
      </c>
      <c r="E125" s="6">
        <v>1.6487375164216021E-2</v>
      </c>
      <c r="F125" s="7">
        <v>3.1699250014423126</v>
      </c>
      <c r="G125" s="7">
        <v>5.9224944537640631</v>
      </c>
    </row>
    <row r="126" spans="1:7" x14ac:dyDescent="0.55000000000000004">
      <c r="A126" s="5" t="s">
        <v>1157</v>
      </c>
      <c r="B126" s="5" t="s">
        <v>1158</v>
      </c>
      <c r="C126" s="5" t="s">
        <v>1159</v>
      </c>
      <c r="D126" s="5">
        <v>9</v>
      </c>
      <c r="E126" s="6">
        <v>1.5712055404223546E-2</v>
      </c>
      <c r="F126" s="7">
        <v>3.1699250014423126</v>
      </c>
      <c r="G126" s="7">
        <v>5.9919842677349378</v>
      </c>
    </row>
    <row r="127" spans="1:7" x14ac:dyDescent="0.55000000000000004">
      <c r="A127" s="5" t="s">
        <v>227</v>
      </c>
      <c r="B127" s="5" t="s">
        <v>228</v>
      </c>
      <c r="C127" s="5" t="s">
        <v>229</v>
      </c>
      <c r="D127" s="5">
        <v>8.9793572534842774</v>
      </c>
      <c r="E127" s="6">
        <v>3.7223466011082869E-3</v>
      </c>
      <c r="F127" s="7">
        <v>3.1666121798887152</v>
      </c>
      <c r="G127" s="7">
        <v>8.0695718884753607</v>
      </c>
    </row>
    <row r="128" spans="1:7" x14ac:dyDescent="0.55000000000000004">
      <c r="A128" s="5" t="s">
        <v>1193</v>
      </c>
      <c r="B128" s="5" t="s">
        <v>1194</v>
      </c>
      <c r="C128" s="5" t="s">
        <v>1195</v>
      </c>
      <c r="D128" s="5">
        <v>8.8492397645181686</v>
      </c>
      <c r="E128" s="6">
        <v>6.9105729945949153E-3</v>
      </c>
      <c r="F128" s="7">
        <v>3.1455535190294706</v>
      </c>
      <c r="G128" s="7">
        <v>7.1769789471038044</v>
      </c>
    </row>
    <row r="129" spans="1:7" x14ac:dyDescent="0.55000000000000004">
      <c r="A129" s="5" t="s">
        <v>572</v>
      </c>
      <c r="B129" s="5" t="s">
        <v>573</v>
      </c>
      <c r="C129" s="5" t="s">
        <v>574</v>
      </c>
      <c r="D129" s="5">
        <v>8.6983020995419071</v>
      </c>
      <c r="E129" s="6">
        <v>7.4777567182263988E-3</v>
      </c>
      <c r="F129" s="7">
        <v>3.1207338157164872</v>
      </c>
      <c r="G129" s="7">
        <v>7.0631787494271823</v>
      </c>
    </row>
    <row r="130" spans="1:7" x14ac:dyDescent="0.55000000000000004">
      <c r="A130" s="5" t="s">
        <v>65</v>
      </c>
      <c r="B130" s="5" t="s">
        <v>66</v>
      </c>
      <c r="C130" s="5" t="s">
        <v>67</v>
      </c>
      <c r="D130" s="5">
        <v>8.6666666666666661</v>
      </c>
      <c r="E130" s="6">
        <v>3.3905316999225457E-3</v>
      </c>
      <c r="F130" s="7">
        <v>3.1154772174199357</v>
      </c>
      <c r="G130" s="7">
        <v>8.2042727515093432</v>
      </c>
    </row>
    <row r="131" spans="1:7" x14ac:dyDescent="0.55000000000000004">
      <c r="A131" s="5" t="s">
        <v>299</v>
      </c>
      <c r="B131" s="5" t="s">
        <v>300</v>
      </c>
      <c r="C131" s="5" t="s">
        <v>301</v>
      </c>
      <c r="D131" s="5">
        <v>8.6666666666666661</v>
      </c>
      <c r="E131" s="6">
        <v>8.320340644770682E-3</v>
      </c>
      <c r="F131" s="7">
        <v>3.1154772174199357</v>
      </c>
      <c r="G131" s="7">
        <v>6.909141689413385</v>
      </c>
    </row>
    <row r="132" spans="1:7" x14ac:dyDescent="0.55000000000000004">
      <c r="A132" s="5" t="s">
        <v>695</v>
      </c>
      <c r="B132" s="5" t="s">
        <v>696</v>
      </c>
      <c r="C132" s="5" t="s">
        <v>697</v>
      </c>
      <c r="D132" s="5">
        <v>8.6666666666666661</v>
      </c>
      <c r="E132" s="6">
        <v>7.8586193478664933E-3</v>
      </c>
      <c r="F132" s="7">
        <v>3.1154772174199357</v>
      </c>
      <c r="G132" s="7">
        <v>6.9915084117389252</v>
      </c>
    </row>
    <row r="133" spans="1:7" x14ac:dyDescent="0.55000000000000004">
      <c r="A133" s="5" t="s">
        <v>866</v>
      </c>
      <c r="B133" s="5" t="s">
        <v>867</v>
      </c>
      <c r="C133" s="5" t="s">
        <v>868</v>
      </c>
      <c r="D133" s="5">
        <v>8.658980416659567</v>
      </c>
      <c r="E133" s="6">
        <v>2.8247191880433117E-3</v>
      </c>
      <c r="F133" s="7">
        <v>3.1141971595447617</v>
      </c>
      <c r="G133" s="7">
        <v>8.4676768317020255</v>
      </c>
    </row>
    <row r="134" spans="1:7" x14ac:dyDescent="0.55000000000000004">
      <c r="A134" s="5" t="s">
        <v>422</v>
      </c>
      <c r="B134" s="5" t="s">
        <v>423</v>
      </c>
      <c r="C134" s="5" t="s">
        <v>424</v>
      </c>
      <c r="D134" s="5">
        <v>8.6337813926084586</v>
      </c>
      <c r="E134" s="6">
        <v>4.8724724382727388E-2</v>
      </c>
      <c r="F134" s="7">
        <v>3.1099925642155819</v>
      </c>
      <c r="G134" s="7">
        <v>4.3592021650467565</v>
      </c>
    </row>
    <row r="135" spans="1:7" x14ac:dyDescent="0.55000000000000004">
      <c r="A135" s="5" t="s">
        <v>116</v>
      </c>
      <c r="B135" s="5" t="s">
        <v>117</v>
      </c>
      <c r="C135" s="5" t="s">
        <v>118</v>
      </c>
      <c r="D135" s="5">
        <v>8.3526756172130501</v>
      </c>
      <c r="E135" s="6">
        <v>2.8396839922142609E-2</v>
      </c>
      <c r="F135" s="7">
        <v>3.0622384109237704</v>
      </c>
      <c r="G135" s="7">
        <v>5.1381257981544453</v>
      </c>
    </row>
    <row r="136" spans="1:7" x14ac:dyDescent="0.55000000000000004">
      <c r="A136" s="5" t="s">
        <v>293</v>
      </c>
      <c r="B136" s="5" t="s">
        <v>294</v>
      </c>
      <c r="C136" s="5" t="s">
        <v>295</v>
      </c>
      <c r="D136" s="5">
        <v>8.3333333333333339</v>
      </c>
      <c r="E136" s="6">
        <v>4.9309911657279042E-2</v>
      </c>
      <c r="F136" s="7">
        <v>3.0588936890535687</v>
      </c>
      <c r="G136" s="7">
        <v>4.3419785216389899</v>
      </c>
    </row>
    <row r="137" spans="1:7" x14ac:dyDescent="0.55000000000000004">
      <c r="A137" s="5" t="s">
        <v>1079</v>
      </c>
      <c r="B137" s="5" t="s">
        <v>1080</v>
      </c>
      <c r="C137" s="5" t="s">
        <v>1081</v>
      </c>
      <c r="D137" s="5">
        <v>8.3333333333333339</v>
      </c>
      <c r="E137" s="6">
        <v>4.2131692466899342E-3</v>
      </c>
      <c r="F137" s="7">
        <v>3.0588936890535687</v>
      </c>
      <c r="G137" s="7">
        <v>7.8908784132774903</v>
      </c>
    </row>
    <row r="138" spans="1:7" x14ac:dyDescent="0.55000000000000004">
      <c r="A138" s="5" t="s">
        <v>1190</v>
      </c>
      <c r="B138" s="5" t="s">
        <v>1191</v>
      </c>
      <c r="C138" s="5" t="s">
        <v>1192</v>
      </c>
      <c r="D138" s="5">
        <v>8.1276014396088652</v>
      </c>
      <c r="E138" s="6">
        <v>2.7487825498593941E-2</v>
      </c>
      <c r="F138" s="7">
        <v>3.0228296571300133</v>
      </c>
      <c r="G138" s="7">
        <v>5.1850634068408423</v>
      </c>
    </row>
    <row r="139" spans="1:7" x14ac:dyDescent="0.55000000000000004">
      <c r="A139" s="5" t="s">
        <v>77</v>
      </c>
      <c r="B139" s="5" t="s">
        <v>78</v>
      </c>
      <c r="C139" s="5" t="s">
        <v>79</v>
      </c>
      <c r="D139" s="5">
        <v>8.0409222459784822</v>
      </c>
      <c r="E139" s="6">
        <v>6.662268224167503E-3</v>
      </c>
      <c r="F139" s="7">
        <v>3.0073609794384537</v>
      </c>
      <c r="G139" s="7">
        <v>7.2297708463078019</v>
      </c>
    </row>
    <row r="140" spans="1:7" x14ac:dyDescent="0.55000000000000004">
      <c r="A140" s="5" t="s">
        <v>104</v>
      </c>
      <c r="B140" s="5" t="s">
        <v>105</v>
      </c>
      <c r="C140" s="5" t="s">
        <v>106</v>
      </c>
      <c r="D140" s="5">
        <v>8</v>
      </c>
      <c r="E140" s="6">
        <v>2.0663947362765545E-3</v>
      </c>
      <c r="F140" s="7">
        <v>3</v>
      </c>
      <c r="G140" s="7">
        <v>8.9186684110632353</v>
      </c>
    </row>
    <row r="141" spans="1:7" x14ac:dyDescent="0.55000000000000004">
      <c r="A141" s="5" t="s">
        <v>173</v>
      </c>
      <c r="B141" s="5" t="s">
        <v>174</v>
      </c>
      <c r="C141" s="5" t="s">
        <v>175</v>
      </c>
      <c r="D141" s="5">
        <v>8</v>
      </c>
      <c r="E141" s="6">
        <v>1.8498386866788814E-3</v>
      </c>
      <c r="F141" s="7">
        <v>3</v>
      </c>
      <c r="G141" s="7">
        <v>9.0783848172045154</v>
      </c>
    </row>
    <row r="142" spans="1:7" x14ac:dyDescent="0.55000000000000004">
      <c r="A142" s="5" t="s">
        <v>506</v>
      </c>
      <c r="B142" s="5" t="s">
        <v>507</v>
      </c>
      <c r="C142" s="5" t="s">
        <v>508</v>
      </c>
      <c r="D142" s="5">
        <v>8</v>
      </c>
      <c r="E142" s="6">
        <v>3.0605567289334761E-2</v>
      </c>
      <c r="F142" s="7">
        <v>3</v>
      </c>
      <c r="G142" s="7">
        <v>5.0300620803159202</v>
      </c>
    </row>
    <row r="143" spans="1:7" x14ac:dyDescent="0.55000000000000004">
      <c r="A143" s="5" t="s">
        <v>713</v>
      </c>
      <c r="B143" s="5" t="s">
        <v>714</v>
      </c>
      <c r="C143" s="5" t="s">
        <v>715</v>
      </c>
      <c r="D143" s="5">
        <v>8</v>
      </c>
      <c r="E143" s="6">
        <v>2.4785730432828442E-2</v>
      </c>
      <c r="F143" s="7">
        <v>3</v>
      </c>
      <c r="G143" s="7">
        <v>5.3343464142712431</v>
      </c>
    </row>
    <row r="144" spans="1:7" x14ac:dyDescent="0.55000000000000004">
      <c r="A144" s="5" t="s">
        <v>962</v>
      </c>
      <c r="B144" s="5" t="s">
        <v>963</v>
      </c>
      <c r="C144" s="5" t="s">
        <v>964</v>
      </c>
      <c r="D144" s="5">
        <v>8</v>
      </c>
      <c r="E144" s="6">
        <v>3.9112809868371179E-2</v>
      </c>
      <c r="F144" s="7">
        <v>3</v>
      </c>
      <c r="G144" s="7">
        <v>4.6762150066174675</v>
      </c>
    </row>
    <row r="145" spans="1:7" x14ac:dyDescent="0.55000000000000004">
      <c r="A145" s="5" t="s">
        <v>1094</v>
      </c>
      <c r="B145" s="5" t="s">
        <v>1095</v>
      </c>
      <c r="C145" s="5" t="s">
        <v>1096</v>
      </c>
      <c r="D145" s="5">
        <v>8</v>
      </c>
      <c r="E145" s="6">
        <v>3.9112809868371137E-2</v>
      </c>
      <c r="F145" s="7">
        <v>3</v>
      </c>
      <c r="G145" s="7">
        <v>4.6762150066174692</v>
      </c>
    </row>
    <row r="146" spans="1:7" x14ac:dyDescent="0.55000000000000004">
      <c r="A146" s="5" t="s">
        <v>1160</v>
      </c>
      <c r="B146" s="5" t="s">
        <v>1161</v>
      </c>
      <c r="C146" s="5" t="s">
        <v>1162</v>
      </c>
      <c r="D146" s="5">
        <v>7.9705033750052454</v>
      </c>
      <c r="E146" s="6">
        <v>4.4211560064471257E-3</v>
      </c>
      <c r="F146" s="7">
        <v>2.9946708401117679</v>
      </c>
      <c r="G146" s="7">
        <v>7.8213606420333912</v>
      </c>
    </row>
    <row r="147" spans="1:7" x14ac:dyDescent="0.55000000000000004">
      <c r="A147" s="5" t="s">
        <v>611</v>
      </c>
      <c r="B147" s="5" t="s">
        <v>612</v>
      </c>
      <c r="C147" s="5" t="s">
        <v>613</v>
      </c>
      <c r="D147" s="5">
        <v>7.7545825899022711</v>
      </c>
      <c r="E147" s="6">
        <v>1.3476509823889815E-3</v>
      </c>
      <c r="F147" s="7">
        <v>2.9550491266275722</v>
      </c>
      <c r="G147" s="7">
        <v>9.5353373720986241</v>
      </c>
    </row>
    <row r="148" spans="1:7" x14ac:dyDescent="0.55000000000000004">
      <c r="A148" s="5" t="s">
        <v>344</v>
      </c>
      <c r="B148" s="5" t="s">
        <v>345</v>
      </c>
      <c r="C148" s="5" t="s">
        <v>346</v>
      </c>
      <c r="D148" s="5">
        <v>7.666666666666667</v>
      </c>
      <c r="E148" s="6">
        <v>4.7929803392528381E-6</v>
      </c>
      <c r="F148" s="7">
        <v>2.938599455335857</v>
      </c>
      <c r="G148" s="7">
        <v>17.670645547272706</v>
      </c>
    </row>
    <row r="149" spans="1:7" x14ac:dyDescent="0.55000000000000004">
      <c r="A149" s="5" t="s">
        <v>920</v>
      </c>
      <c r="B149" s="5" t="s">
        <v>921</v>
      </c>
      <c r="C149" s="5" t="s">
        <v>922</v>
      </c>
      <c r="D149" s="5">
        <v>7.666666666666667</v>
      </c>
      <c r="E149" s="6">
        <v>3.1746412349142959E-2</v>
      </c>
      <c r="F149" s="7">
        <v>2.938599455335857</v>
      </c>
      <c r="G149" s="7">
        <v>4.9772626271356355</v>
      </c>
    </row>
    <row r="150" spans="1:7" x14ac:dyDescent="0.55000000000000004">
      <c r="A150" s="5" t="s">
        <v>1166</v>
      </c>
      <c r="B150" s="5" t="s">
        <v>1167</v>
      </c>
      <c r="C150" s="5" t="s">
        <v>1168</v>
      </c>
      <c r="D150" s="5">
        <v>7.666666666666667</v>
      </c>
      <c r="E150" s="6">
        <v>1.922904820776623E-2</v>
      </c>
      <c r="F150" s="7">
        <v>2.938599455335857</v>
      </c>
      <c r="G150" s="7">
        <v>5.7005688353090198</v>
      </c>
    </row>
    <row r="151" spans="1:7" x14ac:dyDescent="0.55000000000000004">
      <c r="A151" s="5" t="s">
        <v>230</v>
      </c>
      <c r="B151" s="5" t="s">
        <v>231</v>
      </c>
      <c r="C151" s="5" t="s">
        <v>232</v>
      </c>
      <c r="D151" s="5">
        <v>7.5729997173151249</v>
      </c>
      <c r="E151" s="6">
        <v>2.7355400578355139E-4</v>
      </c>
      <c r="F151" s="7">
        <v>2.9208648748569814</v>
      </c>
      <c r="G151" s="7">
        <v>11.835886697593347</v>
      </c>
    </row>
    <row r="152" spans="1:7" x14ac:dyDescent="0.55000000000000004">
      <c r="A152" s="5" t="s">
        <v>869</v>
      </c>
      <c r="B152" s="5" t="s">
        <v>870</v>
      </c>
      <c r="C152" s="5" t="s">
        <v>871</v>
      </c>
      <c r="D152" s="5">
        <v>7.5170559601502749</v>
      </c>
      <c r="E152" s="6">
        <v>1.0174900722098841E-3</v>
      </c>
      <c r="F152" s="7">
        <v>2.9101677439087386</v>
      </c>
      <c r="G152" s="7">
        <v>9.9407695666751756</v>
      </c>
    </row>
    <row r="153" spans="1:7" x14ac:dyDescent="0.55000000000000004">
      <c r="A153" s="5" t="s">
        <v>836</v>
      </c>
      <c r="B153" s="5" t="s">
        <v>837</v>
      </c>
      <c r="C153" s="5" t="s">
        <v>838</v>
      </c>
      <c r="D153" s="5">
        <v>7.4254334644976554</v>
      </c>
      <c r="E153" s="6">
        <v>4.252169020625883E-2</v>
      </c>
      <c r="F153" s="7">
        <v>2.8924752466309793</v>
      </c>
      <c r="G153" s="7">
        <v>4.5556572456873701</v>
      </c>
    </row>
    <row r="154" spans="1:7" x14ac:dyDescent="0.55000000000000004">
      <c r="A154" s="5" t="s">
        <v>17</v>
      </c>
      <c r="B154" s="5" t="s">
        <v>18</v>
      </c>
      <c r="C154" s="5" t="s">
        <v>19</v>
      </c>
      <c r="D154" s="5">
        <v>7.333333333333333</v>
      </c>
      <c r="E154" s="6">
        <v>2.6016895561695526E-3</v>
      </c>
      <c r="F154" s="7">
        <v>2.8744691179161412</v>
      </c>
      <c r="G154" s="7">
        <v>8.5863354603829922</v>
      </c>
    </row>
    <row r="155" spans="1:7" x14ac:dyDescent="0.55000000000000004">
      <c r="A155" s="5" t="s">
        <v>266</v>
      </c>
      <c r="B155" s="5" t="s">
        <v>267</v>
      </c>
      <c r="C155" s="5" t="s">
        <v>268</v>
      </c>
      <c r="D155" s="5">
        <v>7.333333333333333</v>
      </c>
      <c r="E155" s="6">
        <v>1.231101529458233E-3</v>
      </c>
      <c r="F155" s="7">
        <v>2.8744691179161412</v>
      </c>
      <c r="G155" s="7">
        <v>9.6658345382696425</v>
      </c>
    </row>
    <row r="156" spans="1:7" x14ac:dyDescent="0.55000000000000004">
      <c r="A156" s="5" t="s">
        <v>722</v>
      </c>
      <c r="B156" s="5" t="s">
        <v>723</v>
      </c>
      <c r="C156" s="5" t="s">
        <v>724</v>
      </c>
      <c r="D156" s="5">
        <v>7.333333333333333</v>
      </c>
      <c r="E156" s="6">
        <v>2.5939296081168007E-2</v>
      </c>
      <c r="F156" s="7">
        <v>2.8744691179161412</v>
      </c>
      <c r="G156" s="7">
        <v>5.2687168603002794</v>
      </c>
    </row>
    <row r="157" spans="1:7" x14ac:dyDescent="0.55000000000000004">
      <c r="A157" s="5" t="s">
        <v>1136</v>
      </c>
      <c r="B157" s="5" t="s">
        <v>1137</v>
      </c>
      <c r="C157" s="5" t="s">
        <v>1138</v>
      </c>
      <c r="D157" s="5">
        <v>7.333333333333333</v>
      </c>
      <c r="E157" s="6">
        <v>1.147091451800928E-2</v>
      </c>
      <c r="F157" s="7">
        <v>2.8744691179161412</v>
      </c>
      <c r="G157" s="7">
        <v>6.4458757750555096</v>
      </c>
    </row>
    <row r="158" spans="1:7" x14ac:dyDescent="0.55000000000000004">
      <c r="A158" s="5" t="s">
        <v>1040</v>
      </c>
      <c r="B158" s="5" t="s">
        <v>1041</v>
      </c>
      <c r="C158" s="5" t="s">
        <v>1042</v>
      </c>
      <c r="D158" s="5">
        <v>7.288100990212155</v>
      </c>
      <c r="E158" s="6">
        <v>1.8338060875365894E-2</v>
      </c>
      <c r="F158" s="7">
        <v>2.865542950505056</v>
      </c>
      <c r="G158" s="7">
        <v>5.7690150979191728</v>
      </c>
    </row>
    <row r="159" spans="1:7" x14ac:dyDescent="0.55000000000000004">
      <c r="A159" s="5" t="s">
        <v>383</v>
      </c>
      <c r="B159" s="5" t="s">
        <v>384</v>
      </c>
      <c r="C159" s="5" t="s">
        <v>385</v>
      </c>
      <c r="D159" s="5">
        <v>7.2685811270405845</v>
      </c>
      <c r="E159" s="6">
        <v>3.1070696797397841E-3</v>
      </c>
      <c r="F159" s="7">
        <v>2.8616737684415736</v>
      </c>
      <c r="G159" s="7">
        <v>8.3302296886842093</v>
      </c>
    </row>
    <row r="160" spans="1:7" x14ac:dyDescent="0.55000000000000004">
      <c r="A160" s="5" t="s">
        <v>587</v>
      </c>
      <c r="B160" s="5" t="s">
        <v>588</v>
      </c>
      <c r="C160" s="5" t="s">
        <v>589</v>
      </c>
      <c r="D160" s="5">
        <v>7.1695095000267361</v>
      </c>
      <c r="E160" s="6">
        <v>8.5649500578107371E-3</v>
      </c>
      <c r="F160" s="7">
        <v>2.8418744207284363</v>
      </c>
      <c r="G160" s="7">
        <v>6.8673394506772549</v>
      </c>
    </row>
    <row r="161" spans="1:7" x14ac:dyDescent="0.55000000000000004">
      <c r="A161" s="5" t="s">
        <v>602</v>
      </c>
      <c r="B161" s="5" t="s">
        <v>603</v>
      </c>
      <c r="C161" s="5" t="s">
        <v>604</v>
      </c>
      <c r="D161" s="5">
        <v>7.1571534838072584</v>
      </c>
      <c r="E161" s="6">
        <v>9.8158694168536415E-3</v>
      </c>
      <c r="F161" s="7">
        <v>2.8393859183095747</v>
      </c>
      <c r="G161" s="7">
        <v>6.6706682280930929</v>
      </c>
    </row>
    <row r="162" spans="1:7" x14ac:dyDescent="0.55000000000000004">
      <c r="A162" s="5" t="s">
        <v>287</v>
      </c>
      <c r="B162" s="5" t="s">
        <v>288</v>
      </c>
      <c r="C162" s="5" t="s">
        <v>289</v>
      </c>
      <c r="D162" s="5">
        <v>7</v>
      </c>
      <c r="E162" s="6">
        <v>1.1983683365069194E-2</v>
      </c>
      <c r="F162" s="7">
        <v>2.8073549220576042</v>
      </c>
      <c r="G162" s="7">
        <v>6.3827847794968751</v>
      </c>
    </row>
    <row r="163" spans="1:7" x14ac:dyDescent="0.55000000000000004">
      <c r="A163" s="5" t="s">
        <v>563</v>
      </c>
      <c r="B163" s="5" t="s">
        <v>564</v>
      </c>
      <c r="C163" s="5" t="s">
        <v>565</v>
      </c>
      <c r="D163" s="5">
        <v>7</v>
      </c>
      <c r="E163" s="6">
        <v>1.4279415528408744E-2</v>
      </c>
      <c r="F163" s="7">
        <v>2.8073549220576042</v>
      </c>
      <c r="G163" s="7">
        <v>6.1299192602342414</v>
      </c>
    </row>
    <row r="164" spans="1:7" x14ac:dyDescent="0.55000000000000004">
      <c r="A164" s="5" t="s">
        <v>1097</v>
      </c>
      <c r="B164" s="5" t="s">
        <v>1098</v>
      </c>
      <c r="C164" s="5" t="s">
        <v>1099</v>
      </c>
      <c r="D164" s="5">
        <v>7</v>
      </c>
      <c r="E164" s="6">
        <v>2.3161656233702918E-3</v>
      </c>
      <c r="F164" s="7">
        <v>2.8073549220576042</v>
      </c>
      <c r="G164" s="7">
        <v>8.7540458640328573</v>
      </c>
    </row>
    <row r="165" spans="1:7" x14ac:dyDescent="0.55000000000000004">
      <c r="A165" s="5" t="s">
        <v>182</v>
      </c>
      <c r="B165" s="5" t="s">
        <v>183</v>
      </c>
      <c r="C165" s="5" t="s">
        <v>184</v>
      </c>
      <c r="D165" s="5">
        <v>6.961648949685511</v>
      </c>
      <c r="E165" s="6">
        <v>3.555619576087464E-2</v>
      </c>
      <c r="F165" s="7">
        <v>2.7994290660987944</v>
      </c>
      <c r="G165" s="7">
        <v>4.8137552146091789</v>
      </c>
    </row>
    <row r="166" spans="1:7" x14ac:dyDescent="0.55000000000000004">
      <c r="A166" s="5" t="s">
        <v>677</v>
      </c>
      <c r="B166" s="5" t="s">
        <v>678</v>
      </c>
      <c r="C166" s="5" t="s">
        <v>679</v>
      </c>
      <c r="D166" s="5">
        <v>6.7500293117793033</v>
      </c>
      <c r="E166" s="6">
        <v>9.581578323093096E-3</v>
      </c>
      <c r="F166" s="7">
        <v>2.7548937670326277</v>
      </c>
      <c r="G166" s="7">
        <v>6.7055209615454441</v>
      </c>
    </row>
    <row r="167" spans="1:7" x14ac:dyDescent="0.55000000000000004">
      <c r="A167" s="5" t="s">
        <v>911</v>
      </c>
      <c r="B167" s="5" t="s">
        <v>912</v>
      </c>
      <c r="C167" s="5" t="s">
        <v>913</v>
      </c>
      <c r="D167" s="5">
        <v>6.7088178108887853</v>
      </c>
      <c r="E167" s="6">
        <v>1.7315831356196951E-2</v>
      </c>
      <c r="F167" s="7">
        <v>2.7460585654374743</v>
      </c>
      <c r="G167" s="7">
        <v>5.8517645348604415</v>
      </c>
    </row>
    <row r="168" spans="1:7" x14ac:dyDescent="0.55000000000000004">
      <c r="A168" s="5" t="s">
        <v>311</v>
      </c>
      <c r="B168" s="5" t="s">
        <v>312</v>
      </c>
      <c r="C168" s="5" t="s">
        <v>313</v>
      </c>
      <c r="D168" s="5">
        <v>6.666666666666667</v>
      </c>
      <c r="E168" s="6">
        <v>6.8487513713648878E-3</v>
      </c>
      <c r="F168" s="7">
        <v>2.7369655941662061</v>
      </c>
      <c r="G168" s="7">
        <v>7.1899432972516752</v>
      </c>
    </row>
    <row r="169" spans="1:7" x14ac:dyDescent="0.55000000000000004">
      <c r="A169" s="5" t="s">
        <v>350</v>
      </c>
      <c r="B169" s="5" t="s">
        <v>351</v>
      </c>
      <c r="C169" s="5" t="s">
        <v>352</v>
      </c>
      <c r="D169" s="5">
        <v>6.666666666666667</v>
      </c>
      <c r="E169" s="6">
        <v>1.7527227578287334E-2</v>
      </c>
      <c r="F169" s="7">
        <v>2.7369655941662061</v>
      </c>
      <c r="G169" s="7">
        <v>5.8342583782395314</v>
      </c>
    </row>
    <row r="170" spans="1:7" x14ac:dyDescent="0.55000000000000004">
      <c r="A170" s="5" t="s">
        <v>593</v>
      </c>
      <c r="B170" s="5" t="s">
        <v>594</v>
      </c>
      <c r="C170" s="5" t="s">
        <v>595</v>
      </c>
      <c r="D170" s="5">
        <v>6.666666666666667</v>
      </c>
      <c r="E170" s="6">
        <v>7.6667159981247819E-6</v>
      </c>
      <c r="F170" s="7">
        <v>2.7369655941662061</v>
      </c>
      <c r="G170" s="7">
        <v>16.992959830942102</v>
      </c>
    </row>
    <row r="171" spans="1:7" x14ac:dyDescent="0.55000000000000004">
      <c r="A171" s="5" t="s">
        <v>704</v>
      </c>
      <c r="B171" s="5" t="s">
        <v>705</v>
      </c>
      <c r="C171" s="5" t="s">
        <v>706</v>
      </c>
      <c r="D171" s="5">
        <v>6.666666666666667</v>
      </c>
      <c r="E171" s="6">
        <v>7.9477762696137147E-5</v>
      </c>
      <c r="F171" s="7">
        <v>2.7369655941662061</v>
      </c>
      <c r="G171" s="7">
        <v>13.619089213230936</v>
      </c>
    </row>
    <row r="172" spans="1:7" x14ac:dyDescent="0.55000000000000004">
      <c r="A172" s="5" t="s">
        <v>758</v>
      </c>
      <c r="B172" s="5" t="s">
        <v>759</v>
      </c>
      <c r="C172" s="5" t="s">
        <v>760</v>
      </c>
      <c r="D172" s="5">
        <v>6.666666666666667</v>
      </c>
      <c r="E172" s="6">
        <v>1.3524815863530279E-2</v>
      </c>
      <c r="F172" s="7">
        <v>2.7369655941662061</v>
      </c>
      <c r="G172" s="7">
        <v>6.2082472374660798</v>
      </c>
    </row>
    <row r="173" spans="1:7" x14ac:dyDescent="0.55000000000000004">
      <c r="A173" s="5" t="s">
        <v>1049</v>
      </c>
      <c r="B173" s="5" t="s">
        <v>1050</v>
      </c>
      <c r="C173" s="5" t="s">
        <v>1051</v>
      </c>
      <c r="D173" s="5">
        <v>6.666666666666667</v>
      </c>
      <c r="E173" s="6">
        <v>4.0165941076086703E-3</v>
      </c>
      <c r="F173" s="7">
        <v>2.7369655941662061</v>
      </c>
      <c r="G173" s="7">
        <v>7.959811605834501</v>
      </c>
    </row>
    <row r="174" spans="1:7" x14ac:dyDescent="0.55000000000000004">
      <c r="A174" s="5" t="s">
        <v>881</v>
      </c>
      <c r="B174" s="5" t="s">
        <v>882</v>
      </c>
      <c r="C174" s="5" t="s">
        <v>883</v>
      </c>
      <c r="D174" s="5">
        <v>6.5740496481045998</v>
      </c>
      <c r="E174" s="6">
        <v>1.3582701127185261E-2</v>
      </c>
      <c r="F174" s="7">
        <v>2.7167823518857963</v>
      </c>
      <c r="G174" s="7">
        <v>6.2020857797583515</v>
      </c>
    </row>
    <row r="175" spans="1:7" x14ac:dyDescent="0.55000000000000004">
      <c r="A175" s="5" t="s">
        <v>626</v>
      </c>
      <c r="B175" s="5" t="s">
        <v>627</v>
      </c>
      <c r="C175" s="5" t="s">
        <v>628</v>
      </c>
      <c r="D175" s="5">
        <v>6.5530608447182059</v>
      </c>
      <c r="E175" s="6">
        <v>4.6752967752117638E-2</v>
      </c>
      <c r="F175" s="7">
        <v>2.7121689271142437</v>
      </c>
      <c r="G175" s="7">
        <v>4.4187982434831383</v>
      </c>
    </row>
    <row r="176" spans="1:7" x14ac:dyDescent="0.55000000000000004">
      <c r="A176" s="5" t="s">
        <v>356</v>
      </c>
      <c r="B176" s="5" t="s">
        <v>357</v>
      </c>
      <c r="C176" s="5" t="s">
        <v>358</v>
      </c>
      <c r="D176" s="5">
        <v>6.333333333333333</v>
      </c>
      <c r="E176" s="6">
        <v>9.4655859139952721E-3</v>
      </c>
      <c r="F176" s="7">
        <v>2.6629650127224291</v>
      </c>
      <c r="G176" s="7">
        <v>6.7230924740259548</v>
      </c>
    </row>
    <row r="177" spans="1:7" x14ac:dyDescent="0.55000000000000004">
      <c r="A177" s="5" t="s">
        <v>557</v>
      </c>
      <c r="B177" s="5" t="s">
        <v>558</v>
      </c>
      <c r="C177" s="5" t="s">
        <v>559</v>
      </c>
      <c r="D177" s="5">
        <v>6.333333333333333</v>
      </c>
      <c r="E177" s="6">
        <v>2.7390502075508891E-2</v>
      </c>
      <c r="F177" s="7">
        <v>2.6629650127224291</v>
      </c>
      <c r="G177" s="7">
        <v>5.1901804784883483</v>
      </c>
    </row>
    <row r="178" spans="1:7" x14ac:dyDescent="0.55000000000000004">
      <c r="A178" s="5" t="s">
        <v>725</v>
      </c>
      <c r="B178" s="5" t="s">
        <v>726</v>
      </c>
      <c r="C178" s="5" t="s">
        <v>727</v>
      </c>
      <c r="D178" s="5">
        <v>6.333333333333333</v>
      </c>
      <c r="E178" s="6">
        <v>6.1631992949024465E-3</v>
      </c>
      <c r="F178" s="7">
        <v>2.6629650127224291</v>
      </c>
      <c r="G178" s="7">
        <v>7.3421048414188306</v>
      </c>
    </row>
    <row r="179" spans="1:7" x14ac:dyDescent="0.55000000000000004">
      <c r="A179" s="5" t="s">
        <v>188</v>
      </c>
      <c r="B179" s="5" t="s">
        <v>189</v>
      </c>
      <c r="C179" s="5" t="s">
        <v>190</v>
      </c>
      <c r="D179" s="5">
        <v>6.2768263224068379</v>
      </c>
      <c r="E179" s="6">
        <v>6.3807168933033916E-4</v>
      </c>
      <c r="F179" s="7">
        <v>2.6500352906051035</v>
      </c>
      <c r="G179" s="7">
        <v>10.613993855197172</v>
      </c>
    </row>
    <row r="180" spans="1:7" x14ac:dyDescent="0.55000000000000004">
      <c r="A180" s="5" t="s">
        <v>887</v>
      </c>
      <c r="B180" s="5" t="s">
        <v>888</v>
      </c>
      <c r="C180" s="5" t="s">
        <v>889</v>
      </c>
      <c r="D180" s="5">
        <v>6.2447635752397943</v>
      </c>
      <c r="E180" s="6">
        <v>2.4074134759487314E-2</v>
      </c>
      <c r="F180" s="7">
        <v>2.6426469528923571</v>
      </c>
      <c r="G180" s="7">
        <v>5.3763722421993876</v>
      </c>
    </row>
    <row r="181" spans="1:7" x14ac:dyDescent="0.55000000000000004">
      <c r="A181" s="5" t="s">
        <v>614</v>
      </c>
      <c r="B181" s="5" t="s">
        <v>615</v>
      </c>
      <c r="C181" s="5" t="s">
        <v>616</v>
      </c>
      <c r="D181" s="5">
        <v>6.0645510145425252</v>
      </c>
      <c r="E181" s="6">
        <v>4.12079944438348E-2</v>
      </c>
      <c r="F181" s="7">
        <v>2.6004008402229166</v>
      </c>
      <c r="G181" s="7">
        <v>4.6009319391226402</v>
      </c>
    </row>
    <row r="182" spans="1:7" x14ac:dyDescent="0.55000000000000004">
      <c r="A182" s="5" t="s">
        <v>47</v>
      </c>
      <c r="B182" s="5" t="s">
        <v>48</v>
      </c>
      <c r="C182" s="5" t="s">
        <v>49</v>
      </c>
      <c r="D182" s="5">
        <v>6</v>
      </c>
      <c r="E182" s="6">
        <v>4.7504175028194859E-2</v>
      </c>
      <c r="F182" s="7">
        <v>2.5849625007211561</v>
      </c>
      <c r="G182" s="7">
        <v>4.3958018757463355</v>
      </c>
    </row>
    <row r="183" spans="1:7" x14ac:dyDescent="0.55000000000000004">
      <c r="A183" s="5" t="s">
        <v>107</v>
      </c>
      <c r="B183" s="5" t="s">
        <v>108</v>
      </c>
      <c r="C183" s="5" t="s">
        <v>109</v>
      </c>
      <c r="D183" s="5">
        <v>6</v>
      </c>
      <c r="E183" s="6">
        <v>4.2700472609998323E-4</v>
      </c>
      <c r="F183" s="7">
        <v>2.5849625007211561</v>
      </c>
      <c r="G183" s="7">
        <v>11.19346034182716</v>
      </c>
    </row>
    <row r="184" spans="1:7" x14ac:dyDescent="0.55000000000000004">
      <c r="A184" s="5" t="s">
        <v>257</v>
      </c>
      <c r="B184" s="5" t="s">
        <v>258</v>
      </c>
      <c r="C184" s="5" t="s">
        <v>259</v>
      </c>
      <c r="D184" s="5">
        <v>6</v>
      </c>
      <c r="E184" s="6">
        <v>2.6117403814437209E-2</v>
      </c>
      <c r="F184" s="7">
        <v>2.5849625007211561</v>
      </c>
      <c r="G184" s="7">
        <v>5.2588446960370252</v>
      </c>
    </row>
    <row r="185" spans="1:7" x14ac:dyDescent="0.55000000000000004">
      <c r="A185" s="5" t="s">
        <v>407</v>
      </c>
      <c r="B185" s="5" t="s">
        <v>408</v>
      </c>
      <c r="C185" s="5" t="s">
        <v>409</v>
      </c>
      <c r="D185" s="5">
        <v>6</v>
      </c>
      <c r="E185" s="6">
        <v>2.6227949685212599E-2</v>
      </c>
      <c r="F185" s="7">
        <v>2.5849625007211561</v>
      </c>
      <c r="G185" s="7">
        <v>5.2527511574135328</v>
      </c>
    </row>
    <row r="186" spans="1:7" x14ac:dyDescent="0.55000000000000004">
      <c r="A186" s="5" t="s">
        <v>710</v>
      </c>
      <c r="B186" s="5" t="s">
        <v>711</v>
      </c>
      <c r="C186" s="5" t="s">
        <v>712</v>
      </c>
      <c r="D186" s="5">
        <v>6</v>
      </c>
      <c r="E186" s="6">
        <v>1.6875079662345097E-2</v>
      </c>
      <c r="F186" s="7">
        <v>2.5849625007211561</v>
      </c>
      <c r="G186" s="7">
        <v>5.8889618770513197</v>
      </c>
    </row>
    <row r="187" spans="1:7" x14ac:dyDescent="0.55000000000000004">
      <c r="A187" s="5" t="s">
        <v>992</v>
      </c>
      <c r="B187" s="5" t="s">
        <v>993</v>
      </c>
      <c r="C187" s="5" t="s">
        <v>994</v>
      </c>
      <c r="D187" s="5">
        <v>6</v>
      </c>
      <c r="E187" s="6">
        <v>4.806831118039899E-2</v>
      </c>
      <c r="F187" s="7">
        <v>2.5849625007211561</v>
      </c>
      <c r="G187" s="7">
        <v>4.3787700726825998</v>
      </c>
    </row>
    <row r="188" spans="1:7" x14ac:dyDescent="0.55000000000000004">
      <c r="A188" s="5" t="s">
        <v>1112</v>
      </c>
      <c r="B188" s="5" t="s">
        <v>1113</v>
      </c>
      <c r="C188" s="5" t="s">
        <v>1114</v>
      </c>
      <c r="D188" s="5">
        <v>6</v>
      </c>
      <c r="E188" s="6">
        <v>1.7463841291014467E-3</v>
      </c>
      <c r="F188" s="7">
        <v>2.5849625007211561</v>
      </c>
      <c r="G188" s="7">
        <v>9.1614133601750964</v>
      </c>
    </row>
    <row r="189" spans="1:7" x14ac:dyDescent="0.55000000000000004">
      <c r="A189" s="5" t="s">
        <v>14</v>
      </c>
      <c r="B189" s="5" t="s">
        <v>15</v>
      </c>
      <c r="C189" s="5" t="s">
        <v>16</v>
      </c>
      <c r="D189" s="5">
        <v>5.7940667361239715</v>
      </c>
      <c r="E189" s="6">
        <v>4.3697427526856979E-2</v>
      </c>
      <c r="F189" s="7">
        <v>2.5345763016812581</v>
      </c>
      <c r="G189" s="7">
        <v>4.5163078391904135</v>
      </c>
    </row>
    <row r="190" spans="1:7" x14ac:dyDescent="0.55000000000000004">
      <c r="A190" s="5" t="s">
        <v>35</v>
      </c>
      <c r="B190" s="5" t="s">
        <v>36</v>
      </c>
      <c r="C190" s="5" t="s">
        <v>37</v>
      </c>
      <c r="D190" s="5">
        <v>5.666666666666667</v>
      </c>
      <c r="E190" s="6">
        <v>1.6752164851821384E-2</v>
      </c>
      <c r="F190" s="7">
        <v>2.5025003405291835</v>
      </c>
      <c r="G190" s="7">
        <v>5.8995086452983925</v>
      </c>
    </row>
    <row r="191" spans="1:7" x14ac:dyDescent="0.55000000000000004">
      <c r="A191" s="5" t="s">
        <v>206</v>
      </c>
      <c r="B191" s="5" t="s">
        <v>207</v>
      </c>
      <c r="C191" s="5" t="s">
        <v>208</v>
      </c>
      <c r="D191" s="5">
        <v>5.666666666666667</v>
      </c>
      <c r="E191" s="6">
        <v>1.5145115554396661E-3</v>
      </c>
      <c r="F191" s="7">
        <v>2.5025003405291835</v>
      </c>
      <c r="G191" s="7">
        <v>9.3669316989937048</v>
      </c>
    </row>
    <row r="192" spans="1:7" x14ac:dyDescent="0.55000000000000004">
      <c r="A192" s="5" t="s">
        <v>1232</v>
      </c>
      <c r="B192" s="5" t="s">
        <v>1233</v>
      </c>
      <c r="C192" s="5" t="s">
        <v>1234</v>
      </c>
      <c r="D192" s="5">
        <v>5.666666666666667</v>
      </c>
      <c r="E192" s="6">
        <v>3.844505825770355E-2</v>
      </c>
      <c r="F192" s="7">
        <v>2.5025003405291835</v>
      </c>
      <c r="G192" s="7">
        <v>4.7010580242350724</v>
      </c>
    </row>
    <row r="193" spans="1:7" x14ac:dyDescent="0.55000000000000004">
      <c r="A193" s="5" t="s">
        <v>1037</v>
      </c>
      <c r="B193" s="5" t="s">
        <v>1038</v>
      </c>
      <c r="C193" s="5" t="s">
        <v>1039</v>
      </c>
      <c r="D193" s="5">
        <v>5.5823174641316999</v>
      </c>
      <c r="E193" s="6">
        <v>2.4865480180273404E-3</v>
      </c>
      <c r="F193" s="7">
        <v>2.4808641722192739</v>
      </c>
      <c r="G193" s="7">
        <v>8.6516399931952428</v>
      </c>
    </row>
    <row r="194" spans="1:7" x14ac:dyDescent="0.55000000000000004">
      <c r="A194" s="5" t="s">
        <v>1181</v>
      </c>
      <c r="B194" s="5" t="s">
        <v>1182</v>
      </c>
      <c r="C194" s="5" t="s">
        <v>1183</v>
      </c>
      <c r="D194" s="5">
        <v>5.4554272691576466</v>
      </c>
      <c r="E194" s="6">
        <v>3.0615362088433854E-2</v>
      </c>
      <c r="F194" s="7">
        <v>2.4476921928743187</v>
      </c>
      <c r="G194" s="7">
        <v>5.0296004438020372</v>
      </c>
    </row>
    <row r="195" spans="1:7" x14ac:dyDescent="0.55000000000000004">
      <c r="A195" s="5" t="s">
        <v>425</v>
      </c>
      <c r="B195" s="5" t="s">
        <v>426</v>
      </c>
      <c r="C195" s="5" t="s">
        <v>427</v>
      </c>
      <c r="D195" s="5">
        <v>5.3965274362792774</v>
      </c>
      <c r="E195" s="6">
        <v>2.4358281779914157E-2</v>
      </c>
      <c r="F195" s="7">
        <v>2.4320313587602511</v>
      </c>
      <c r="G195" s="7">
        <v>5.3594438198730057</v>
      </c>
    </row>
    <row r="196" spans="1:7" x14ac:dyDescent="0.55000000000000004">
      <c r="A196" s="5" t="s">
        <v>914</v>
      </c>
      <c r="B196" s="5" t="s">
        <v>915</v>
      </c>
      <c r="C196" s="5" t="s">
        <v>916</v>
      </c>
      <c r="D196" s="5">
        <v>5.3815304133524293</v>
      </c>
      <c r="E196" s="6">
        <v>2.9062049068495684E-2</v>
      </c>
      <c r="F196" s="7">
        <v>2.4280165084282506</v>
      </c>
      <c r="G196" s="7">
        <v>5.1047197635851314</v>
      </c>
    </row>
    <row r="197" spans="1:7" x14ac:dyDescent="0.55000000000000004">
      <c r="A197" s="5" t="s">
        <v>275</v>
      </c>
      <c r="B197" s="5" t="s">
        <v>276</v>
      </c>
      <c r="C197" s="5" t="s">
        <v>277</v>
      </c>
      <c r="D197" s="5">
        <v>5.3430296474506651</v>
      </c>
      <c r="E197" s="6">
        <v>1.5975309253311414E-2</v>
      </c>
      <c r="F197" s="7">
        <v>2.4176580224220361</v>
      </c>
      <c r="G197" s="7">
        <v>5.9680123303457844</v>
      </c>
    </row>
    <row r="198" spans="1:7" x14ac:dyDescent="0.55000000000000004">
      <c r="A198" s="5" t="s">
        <v>446</v>
      </c>
      <c r="B198" s="5" t="s">
        <v>447</v>
      </c>
      <c r="C198" s="5" t="s">
        <v>448</v>
      </c>
      <c r="D198" s="5">
        <v>5.333333333333333</v>
      </c>
      <c r="E198" s="6">
        <v>3.1432622269250803E-3</v>
      </c>
      <c r="F198" s="7">
        <v>2.4150374992788439</v>
      </c>
      <c r="G198" s="7">
        <v>8.3135216505452938</v>
      </c>
    </row>
    <row r="199" spans="1:7" x14ac:dyDescent="0.55000000000000004">
      <c r="A199" s="5" t="s">
        <v>647</v>
      </c>
      <c r="B199" s="5" t="s">
        <v>648</v>
      </c>
      <c r="C199" s="5" t="s">
        <v>649</v>
      </c>
      <c r="D199" s="5">
        <v>5.333333333333333</v>
      </c>
      <c r="E199" s="6">
        <v>1.6455988518507484E-3</v>
      </c>
      <c r="F199" s="7">
        <v>2.4150374992788439</v>
      </c>
      <c r="G199" s="7">
        <v>9.2471715922676729</v>
      </c>
    </row>
    <row r="200" spans="1:7" x14ac:dyDescent="0.55000000000000004">
      <c r="A200" s="5" t="s">
        <v>764</v>
      </c>
      <c r="B200" s="5" t="s">
        <v>765</v>
      </c>
      <c r="C200" s="5" t="s">
        <v>766</v>
      </c>
      <c r="D200" s="5">
        <v>5.333333333333333</v>
      </c>
      <c r="E200" s="6">
        <v>2.8353063042529911E-6</v>
      </c>
      <c r="F200" s="7">
        <v>2.4150374992788439</v>
      </c>
      <c r="G200" s="7">
        <v>18.428063968281528</v>
      </c>
    </row>
    <row r="201" spans="1:7" x14ac:dyDescent="0.55000000000000004">
      <c r="A201" s="5" t="s">
        <v>791</v>
      </c>
      <c r="B201" s="5" t="s">
        <v>792</v>
      </c>
      <c r="C201" s="5" t="s">
        <v>793</v>
      </c>
      <c r="D201" s="5">
        <v>5.333333333333333</v>
      </c>
      <c r="E201" s="6">
        <v>2.9372949385464038E-2</v>
      </c>
      <c r="F201" s="7">
        <v>2.4150374992788439</v>
      </c>
      <c r="G201" s="7">
        <v>5.0893680534906949</v>
      </c>
    </row>
    <row r="202" spans="1:7" x14ac:dyDescent="0.55000000000000004">
      <c r="A202" s="5" t="s">
        <v>1226</v>
      </c>
      <c r="B202" s="5" t="s">
        <v>1227</v>
      </c>
      <c r="C202" s="5" t="s">
        <v>1228</v>
      </c>
      <c r="D202" s="5">
        <v>5.2874872842607612</v>
      </c>
      <c r="E202" s="6">
        <v>3.9525670609552248E-2</v>
      </c>
      <c r="F202" s="7">
        <v>2.4025822887373627</v>
      </c>
      <c r="G202" s="7">
        <v>4.6610662495979618</v>
      </c>
    </row>
    <row r="203" spans="1:7" x14ac:dyDescent="0.55000000000000004">
      <c r="A203" s="5" t="s">
        <v>737</v>
      </c>
      <c r="B203" s="5" t="s">
        <v>738</v>
      </c>
      <c r="C203" s="5" t="s">
        <v>739</v>
      </c>
      <c r="D203" s="5">
        <v>5.2614421340290844</v>
      </c>
      <c r="E203" s="6">
        <v>4.3211382639265616E-4</v>
      </c>
      <c r="F203" s="7">
        <v>2.3954582889568736</v>
      </c>
      <c r="G203" s="7">
        <v>11.176300985814612</v>
      </c>
    </row>
    <row r="204" spans="1:7" x14ac:dyDescent="0.55000000000000004">
      <c r="A204" s="5" t="s">
        <v>1073</v>
      </c>
      <c r="B204" s="5" t="s">
        <v>1074</v>
      </c>
      <c r="C204" s="5" t="s">
        <v>1075</v>
      </c>
      <c r="D204" s="5">
        <v>5.223421546460477</v>
      </c>
      <c r="E204" s="6">
        <v>4.8592506389764777E-2</v>
      </c>
      <c r="F204" s="7">
        <v>2.3849951384118833</v>
      </c>
      <c r="G204" s="7">
        <v>4.3631223415379354</v>
      </c>
    </row>
    <row r="205" spans="1:7" x14ac:dyDescent="0.55000000000000004">
      <c r="A205" s="5" t="s">
        <v>1010</v>
      </c>
      <c r="B205" s="5" t="s">
        <v>1011</v>
      </c>
      <c r="C205" s="5" t="s">
        <v>1012</v>
      </c>
      <c r="D205" s="5">
        <v>5.1174398713331799</v>
      </c>
      <c r="E205" s="6">
        <v>4.3427914585602106E-2</v>
      </c>
      <c r="F205" s="7">
        <v>2.3554222460344088</v>
      </c>
      <c r="G205" s="7">
        <v>4.5252335137327693</v>
      </c>
    </row>
    <row r="206" spans="1:7" x14ac:dyDescent="0.55000000000000004">
      <c r="A206" s="5" t="s">
        <v>539</v>
      </c>
      <c r="B206" s="5" t="s">
        <v>540</v>
      </c>
      <c r="C206" s="5" t="s">
        <v>541</v>
      </c>
      <c r="D206" s="5">
        <v>5.033539846467832</v>
      </c>
      <c r="E206" s="6">
        <v>4.8905322253205118E-2</v>
      </c>
      <c r="F206" s="7">
        <v>2.3315733349807672</v>
      </c>
      <c r="G206" s="7">
        <v>4.3538647108859765</v>
      </c>
    </row>
    <row r="207" spans="1:7" x14ac:dyDescent="0.55000000000000004">
      <c r="A207" s="5" t="s">
        <v>884</v>
      </c>
      <c r="B207" s="5" t="s">
        <v>885</v>
      </c>
      <c r="C207" s="5" t="s">
        <v>886</v>
      </c>
      <c r="D207" s="5">
        <v>5.0241821166082365</v>
      </c>
      <c r="E207" s="6">
        <v>3.9931913727202013E-2</v>
      </c>
      <c r="F207" s="7">
        <v>2.328888760002954</v>
      </c>
      <c r="G207" s="7">
        <v>4.6463139753398375</v>
      </c>
    </row>
    <row r="208" spans="1:7" x14ac:dyDescent="0.55000000000000004">
      <c r="A208" s="5" t="s">
        <v>11</v>
      </c>
      <c r="B208" s="5" t="s">
        <v>12</v>
      </c>
      <c r="C208" s="5" t="s">
        <v>13</v>
      </c>
      <c r="D208" s="5">
        <v>5</v>
      </c>
      <c r="E208" s="6">
        <v>3.8272689375684732E-2</v>
      </c>
      <c r="F208" s="7">
        <v>2.3219280948873622</v>
      </c>
      <c r="G208" s="7">
        <v>4.7075409087672551</v>
      </c>
    </row>
    <row r="209" spans="1:7" x14ac:dyDescent="0.55000000000000004">
      <c r="A209" s="5" t="s">
        <v>32</v>
      </c>
      <c r="B209" s="5" t="s">
        <v>33</v>
      </c>
      <c r="C209" s="5" t="s">
        <v>34</v>
      </c>
      <c r="D209" s="5">
        <v>5</v>
      </c>
      <c r="E209" s="6">
        <v>1.1716137218357167E-2</v>
      </c>
      <c r="F209" s="7">
        <v>2.3219280948873622</v>
      </c>
      <c r="G209" s="7">
        <v>6.4153591946298425</v>
      </c>
    </row>
    <row r="210" spans="1:7" x14ac:dyDescent="0.55000000000000004">
      <c r="A210" s="5" t="s">
        <v>56</v>
      </c>
      <c r="B210" s="5" t="s">
        <v>57</v>
      </c>
      <c r="C210" s="5" t="s">
        <v>58</v>
      </c>
      <c r="D210" s="5">
        <v>5</v>
      </c>
      <c r="E210" s="6">
        <v>1.5619131582185079E-2</v>
      </c>
      <c r="F210" s="7">
        <v>2.3219280948873622</v>
      </c>
      <c r="G210" s="7">
        <v>6.0005419473642112</v>
      </c>
    </row>
    <row r="211" spans="1:7" x14ac:dyDescent="0.55000000000000004">
      <c r="A211" s="5" t="s">
        <v>80</v>
      </c>
      <c r="B211" s="5" t="s">
        <v>81</v>
      </c>
      <c r="C211" s="5" t="s">
        <v>82</v>
      </c>
      <c r="D211" s="5">
        <v>5</v>
      </c>
      <c r="E211" s="6">
        <v>1.1716137218357167E-2</v>
      </c>
      <c r="F211" s="7">
        <v>2.3219280948873622</v>
      </c>
      <c r="G211" s="7">
        <v>6.4153591946298425</v>
      </c>
    </row>
    <row r="212" spans="1:7" x14ac:dyDescent="0.55000000000000004">
      <c r="A212" s="5" t="s">
        <v>137</v>
      </c>
      <c r="B212" s="5" t="s">
        <v>138</v>
      </c>
      <c r="C212" s="5" t="s">
        <v>139</v>
      </c>
      <c r="D212" s="5">
        <v>5</v>
      </c>
      <c r="E212" s="6">
        <v>3.3267850406821051E-2</v>
      </c>
      <c r="F212" s="7">
        <v>2.3219280948873622</v>
      </c>
      <c r="G212" s="7">
        <v>4.9097275398932574</v>
      </c>
    </row>
    <row r="213" spans="1:7" x14ac:dyDescent="0.55000000000000004">
      <c r="A213" s="5" t="s">
        <v>200</v>
      </c>
      <c r="B213" s="5" t="s">
        <v>201</v>
      </c>
      <c r="C213" s="5" t="s">
        <v>202</v>
      </c>
      <c r="D213" s="5">
        <v>5</v>
      </c>
      <c r="E213" s="6">
        <v>6.6967046616678017E-3</v>
      </c>
      <c r="F213" s="7">
        <v>2.3219280948873622</v>
      </c>
      <c r="G213" s="7">
        <v>7.2223329410024446</v>
      </c>
    </row>
    <row r="214" spans="1:7" x14ac:dyDescent="0.55000000000000004">
      <c r="A214" s="5" t="s">
        <v>617</v>
      </c>
      <c r="B214" s="5" t="s">
        <v>618</v>
      </c>
      <c r="C214" s="5" t="s">
        <v>619</v>
      </c>
      <c r="D214" s="5">
        <v>5</v>
      </c>
      <c r="E214" s="6">
        <v>1.3198700607783578E-2</v>
      </c>
      <c r="F214" s="7">
        <v>2.3219280948873622</v>
      </c>
      <c r="G214" s="7">
        <v>6.2434602843562139</v>
      </c>
    </row>
    <row r="215" spans="1:7" x14ac:dyDescent="0.55000000000000004">
      <c r="A215" s="5" t="s">
        <v>689</v>
      </c>
      <c r="B215" s="5" t="s">
        <v>690</v>
      </c>
      <c r="C215" s="5" t="s">
        <v>691</v>
      </c>
      <c r="D215" s="5">
        <v>5</v>
      </c>
      <c r="E215" s="6">
        <v>3.1524587925796329E-3</v>
      </c>
      <c r="F215" s="7">
        <v>2.3219280948873622</v>
      </c>
      <c r="G215" s="7">
        <v>8.3093067721988572</v>
      </c>
    </row>
    <row r="216" spans="1:7" x14ac:dyDescent="0.55000000000000004">
      <c r="A216" s="5" t="s">
        <v>929</v>
      </c>
      <c r="B216" s="5" t="s">
        <v>930</v>
      </c>
      <c r="C216" s="5" t="s">
        <v>931</v>
      </c>
      <c r="D216" s="5">
        <v>5</v>
      </c>
      <c r="E216" s="6">
        <v>3.1524587925796329E-3</v>
      </c>
      <c r="F216" s="7">
        <v>2.3219280948873622</v>
      </c>
      <c r="G216" s="7">
        <v>8.3093067721988572</v>
      </c>
    </row>
    <row r="217" spans="1:7" x14ac:dyDescent="0.55000000000000004">
      <c r="A217" s="5" t="s">
        <v>1067</v>
      </c>
      <c r="B217" s="5" t="s">
        <v>1068</v>
      </c>
      <c r="C217" s="5" t="s">
        <v>1069</v>
      </c>
      <c r="D217" s="5">
        <v>5</v>
      </c>
      <c r="E217" s="6">
        <v>4.8168624064558622E-2</v>
      </c>
      <c r="F217" s="7">
        <v>2.3219280948873622</v>
      </c>
      <c r="G217" s="7">
        <v>4.3757624758060132</v>
      </c>
    </row>
    <row r="218" spans="1:7" x14ac:dyDescent="0.55000000000000004">
      <c r="A218" s="5" t="s">
        <v>1214</v>
      </c>
      <c r="B218" s="5" t="s">
        <v>1215</v>
      </c>
      <c r="C218" s="5" t="s">
        <v>1216</v>
      </c>
      <c r="D218" s="5">
        <v>5</v>
      </c>
      <c r="E218" s="6">
        <v>3.3726773844238639E-2</v>
      </c>
      <c r="F218" s="7">
        <v>2.3219280948873622</v>
      </c>
      <c r="G218" s="7">
        <v>4.889961866720161</v>
      </c>
    </row>
    <row r="219" spans="1:7" x14ac:dyDescent="0.55000000000000004">
      <c r="A219" s="5" t="s">
        <v>947</v>
      </c>
      <c r="B219" s="5" t="s">
        <v>948</v>
      </c>
      <c r="C219" s="5" t="s">
        <v>949</v>
      </c>
      <c r="D219" s="5">
        <v>4.9755563347980081</v>
      </c>
      <c r="E219" s="6">
        <v>2.1296244265094017E-3</v>
      </c>
      <c r="F219" s="7">
        <v>2.3148578475820143</v>
      </c>
      <c r="G219" s="7">
        <v>8.8751852606841872</v>
      </c>
    </row>
    <row r="220" spans="1:7" x14ac:dyDescent="0.55000000000000004">
      <c r="A220" s="5" t="s">
        <v>1046</v>
      </c>
      <c r="B220" s="5" t="s">
        <v>1047</v>
      </c>
      <c r="C220" s="5" t="s">
        <v>1048</v>
      </c>
      <c r="D220" s="5">
        <v>4.9409240153713583</v>
      </c>
      <c r="E220" s="6">
        <v>6.8457950533131178E-3</v>
      </c>
      <c r="F220" s="7">
        <v>2.3047808692867711</v>
      </c>
      <c r="G220" s="7">
        <v>7.1905661824976077</v>
      </c>
    </row>
    <row r="221" spans="1:7" x14ac:dyDescent="0.55000000000000004">
      <c r="A221" s="5" t="s">
        <v>776</v>
      </c>
      <c r="B221" s="5" t="s">
        <v>777</v>
      </c>
      <c r="C221" s="5" t="s">
        <v>778</v>
      </c>
      <c r="D221" s="5">
        <v>4.9011935059136649</v>
      </c>
      <c r="E221" s="6">
        <v>3.0711000697837745E-2</v>
      </c>
      <c r="F221" s="7">
        <v>2.2931331074722041</v>
      </c>
      <c r="G221" s="7">
        <v>5.0251006674222971</v>
      </c>
    </row>
    <row r="222" spans="1:7" x14ac:dyDescent="0.55000000000000004">
      <c r="A222" s="5" t="s">
        <v>641</v>
      </c>
      <c r="B222" s="5" t="s">
        <v>642</v>
      </c>
      <c r="C222" s="5" t="s">
        <v>643</v>
      </c>
      <c r="D222" s="5">
        <v>4.7753859062778341</v>
      </c>
      <c r="E222" s="6">
        <v>3.0169261001559635E-3</v>
      </c>
      <c r="F222" s="7">
        <v>2.2556173242639805</v>
      </c>
      <c r="G222" s="7">
        <v>8.3727049266740821</v>
      </c>
    </row>
    <row r="223" spans="1:7" x14ac:dyDescent="0.55000000000000004">
      <c r="A223" s="5" t="s">
        <v>596</v>
      </c>
      <c r="B223" s="5" t="s">
        <v>597</v>
      </c>
      <c r="C223" s="5" t="s">
        <v>598</v>
      </c>
      <c r="D223" s="5">
        <v>4.7567403116807938</v>
      </c>
      <c r="E223" s="6">
        <v>9.8770558111925984E-3</v>
      </c>
      <c r="F223" s="7">
        <v>2.2499732653094249</v>
      </c>
      <c r="G223" s="7">
        <v>6.6617032225681321</v>
      </c>
    </row>
    <row r="224" spans="1:7" x14ac:dyDescent="0.55000000000000004">
      <c r="A224" s="5" t="s">
        <v>245</v>
      </c>
      <c r="B224" s="5" t="s">
        <v>246</v>
      </c>
      <c r="C224" s="5" t="s">
        <v>247</v>
      </c>
      <c r="D224" s="5">
        <v>4.666666666666667</v>
      </c>
      <c r="E224" s="6">
        <v>7.3029926472361684E-4</v>
      </c>
      <c r="F224" s="7">
        <v>2.2223924213364481</v>
      </c>
      <c r="G224" s="7">
        <v>10.419224601503368</v>
      </c>
    </row>
    <row r="225" spans="1:7" x14ac:dyDescent="0.55000000000000004">
      <c r="A225" s="5" t="s">
        <v>575</v>
      </c>
      <c r="B225" s="5" t="s">
        <v>576</v>
      </c>
      <c r="C225" s="5" t="s">
        <v>577</v>
      </c>
      <c r="D225" s="5">
        <v>4.666666666666667</v>
      </c>
      <c r="E225" s="6">
        <v>3.3554667223038383E-2</v>
      </c>
      <c r="F225" s="7">
        <v>2.2223924213364481</v>
      </c>
      <c r="G225" s="7">
        <v>4.8973427404512888</v>
      </c>
    </row>
    <row r="226" spans="1:7" x14ac:dyDescent="0.55000000000000004">
      <c r="A226" s="5" t="s">
        <v>578</v>
      </c>
      <c r="B226" s="5" t="s">
        <v>579</v>
      </c>
      <c r="C226" s="5" t="s">
        <v>580</v>
      </c>
      <c r="D226" s="5">
        <v>4.666666666666667</v>
      </c>
      <c r="E226" s="6">
        <v>2.5199852844653252E-2</v>
      </c>
      <c r="F226" s="7">
        <v>2.2223924213364481</v>
      </c>
      <c r="G226" s="7">
        <v>5.3104408806887733</v>
      </c>
    </row>
    <row r="227" spans="1:7" x14ac:dyDescent="0.55000000000000004">
      <c r="A227" s="5" t="s">
        <v>599</v>
      </c>
      <c r="B227" s="5" t="s">
        <v>600</v>
      </c>
      <c r="C227" s="5" t="s">
        <v>601</v>
      </c>
      <c r="D227" s="5">
        <v>4.666666666666667</v>
      </c>
      <c r="E227" s="6">
        <v>4.2461891797748418E-2</v>
      </c>
      <c r="F227" s="7">
        <v>2.2223924213364481</v>
      </c>
      <c r="G227" s="7">
        <v>4.5576875409424007</v>
      </c>
    </row>
    <row r="228" spans="1:7" x14ac:dyDescent="0.55000000000000004">
      <c r="A228" s="5" t="s">
        <v>608</v>
      </c>
      <c r="B228" s="5" t="s">
        <v>609</v>
      </c>
      <c r="C228" s="5" t="s">
        <v>610</v>
      </c>
      <c r="D228" s="5">
        <v>4.666666666666667</v>
      </c>
      <c r="E228" s="6">
        <v>1.0311950591615377E-2</v>
      </c>
      <c r="F228" s="7">
        <v>2.2223924213364481</v>
      </c>
      <c r="G228" s="7">
        <v>6.5995389334336485</v>
      </c>
    </row>
    <row r="229" spans="1:7" x14ac:dyDescent="0.55000000000000004">
      <c r="A229" s="5" t="s">
        <v>683</v>
      </c>
      <c r="B229" s="5" t="s">
        <v>684</v>
      </c>
      <c r="C229" s="5" t="s">
        <v>685</v>
      </c>
      <c r="D229" s="5">
        <v>4.666666666666667</v>
      </c>
      <c r="E229" s="6">
        <v>4.4192421812595918E-3</v>
      </c>
      <c r="F229" s="7">
        <v>2.2223924213364481</v>
      </c>
      <c r="G229" s="7">
        <v>7.821985289496479</v>
      </c>
    </row>
    <row r="230" spans="1:7" x14ac:dyDescent="0.55000000000000004">
      <c r="A230" s="5" t="s">
        <v>803</v>
      </c>
      <c r="B230" s="5" t="s">
        <v>804</v>
      </c>
      <c r="C230" s="5" t="s">
        <v>805</v>
      </c>
      <c r="D230" s="5">
        <v>4.666666666666667</v>
      </c>
      <c r="E230" s="6">
        <v>3.6676593967666322E-2</v>
      </c>
      <c r="F230" s="7">
        <v>2.2223924213364481</v>
      </c>
      <c r="G230" s="7">
        <v>4.7689965228732998</v>
      </c>
    </row>
    <row r="231" spans="1:7" x14ac:dyDescent="0.55000000000000004">
      <c r="A231" s="5" t="s">
        <v>950</v>
      </c>
      <c r="B231" s="5" t="s">
        <v>951</v>
      </c>
      <c r="C231" s="5" t="s">
        <v>952</v>
      </c>
      <c r="D231" s="5">
        <v>4.666666666666667</v>
      </c>
      <c r="E231" s="6">
        <v>5.9673519840951639E-4</v>
      </c>
      <c r="F231" s="7">
        <v>2.2223924213364481</v>
      </c>
      <c r="G231" s="7">
        <v>10.710621502818894</v>
      </c>
    </row>
    <row r="232" spans="1:7" x14ac:dyDescent="0.55000000000000004">
      <c r="A232" s="5" t="s">
        <v>1103</v>
      </c>
      <c r="B232" s="5" t="s">
        <v>1104</v>
      </c>
      <c r="C232" s="5" t="s">
        <v>1105</v>
      </c>
      <c r="D232" s="5">
        <v>4.666666666666667</v>
      </c>
      <c r="E232" s="6">
        <v>9.6568806443589096E-3</v>
      </c>
      <c r="F232" s="7">
        <v>2.2223924213364481</v>
      </c>
      <c r="G232" s="7">
        <v>6.6942270382173588</v>
      </c>
    </row>
    <row r="233" spans="1:7" x14ac:dyDescent="0.55000000000000004">
      <c r="A233" s="5" t="s">
        <v>323</v>
      </c>
      <c r="B233" s="5" t="s">
        <v>324</v>
      </c>
      <c r="C233" s="5" t="s">
        <v>325</v>
      </c>
      <c r="D233" s="5">
        <v>4.6036348135801486</v>
      </c>
      <c r="E233" s="6">
        <v>2.5243968677593761E-2</v>
      </c>
      <c r="F233" s="7">
        <v>2.2027733952571036</v>
      </c>
      <c r="G233" s="7">
        <v>5.3079174513484233</v>
      </c>
    </row>
    <row r="234" spans="1:7" x14ac:dyDescent="0.55000000000000004">
      <c r="A234" s="5" t="s">
        <v>752</v>
      </c>
      <c r="B234" s="5" t="s">
        <v>753</v>
      </c>
      <c r="C234" s="5" t="s">
        <v>754</v>
      </c>
      <c r="D234" s="5">
        <v>4.4393141231728075</v>
      </c>
      <c r="E234" s="6">
        <v>3.1018406650775546E-2</v>
      </c>
      <c r="F234" s="7">
        <v>2.1503367965003006</v>
      </c>
      <c r="G234" s="7">
        <v>5.0107316096568013</v>
      </c>
    </row>
    <row r="235" spans="1:7" x14ac:dyDescent="0.55000000000000004">
      <c r="A235" s="5" t="s">
        <v>740</v>
      </c>
      <c r="B235" s="5" t="s">
        <v>741</v>
      </c>
      <c r="C235" s="5" t="s">
        <v>742</v>
      </c>
      <c r="D235" s="5">
        <v>4.4091118608074336</v>
      </c>
      <c r="E235" s="6">
        <v>2.8027117438921091E-2</v>
      </c>
      <c r="F235" s="7">
        <v>2.1404880791276204</v>
      </c>
      <c r="G235" s="7">
        <v>5.1570328175207329</v>
      </c>
    </row>
    <row r="236" spans="1:7" x14ac:dyDescent="0.55000000000000004">
      <c r="A236" s="5" t="s">
        <v>215</v>
      </c>
      <c r="B236" s="5" t="s">
        <v>216</v>
      </c>
      <c r="C236" s="5" t="s">
        <v>217</v>
      </c>
      <c r="D236" s="5">
        <v>4.3657262019763454</v>
      </c>
      <c r="E236" s="6">
        <v>1.1275387449146237E-2</v>
      </c>
      <c r="F236" s="7">
        <v>2.1262216540490031</v>
      </c>
      <c r="G236" s="7">
        <v>6.4706791810073296</v>
      </c>
    </row>
    <row r="237" spans="1:7" x14ac:dyDescent="0.55000000000000004">
      <c r="A237" s="5" t="s">
        <v>1007</v>
      </c>
      <c r="B237" s="5" t="s">
        <v>1008</v>
      </c>
      <c r="C237" s="5" t="s">
        <v>1009</v>
      </c>
      <c r="D237" s="5">
        <v>4.3379649817101607</v>
      </c>
      <c r="E237" s="6">
        <v>6.0923433020883986E-3</v>
      </c>
      <c r="F237" s="7">
        <v>2.1170184068790192</v>
      </c>
      <c r="G237" s="7">
        <v>7.3587870450256982</v>
      </c>
    </row>
    <row r="238" spans="1:7" x14ac:dyDescent="0.55000000000000004">
      <c r="A238" s="5" t="s">
        <v>29</v>
      </c>
      <c r="B238" s="5" t="s">
        <v>30</v>
      </c>
      <c r="C238" s="5" t="s">
        <v>31</v>
      </c>
      <c r="D238" s="5">
        <v>4.333333333333333</v>
      </c>
      <c r="E238" s="6">
        <v>1.0256771916559264E-2</v>
      </c>
      <c r="F238" s="7">
        <v>2.1154772174199361</v>
      </c>
      <c r="G238" s="7">
        <v>6.6072794425294257</v>
      </c>
    </row>
    <row r="239" spans="1:7" x14ac:dyDescent="0.55000000000000004">
      <c r="A239" s="5" t="s">
        <v>41</v>
      </c>
      <c r="B239" s="5" t="s">
        <v>42</v>
      </c>
      <c r="C239" s="5" t="s">
        <v>43</v>
      </c>
      <c r="D239" s="5">
        <v>4.333333333333333</v>
      </c>
      <c r="E239" s="6">
        <v>2.7470518338576142E-2</v>
      </c>
      <c r="F239" s="7">
        <v>2.1154772174199361</v>
      </c>
      <c r="G239" s="7">
        <v>5.1859720570297529</v>
      </c>
    </row>
    <row r="240" spans="1:7" x14ac:dyDescent="0.55000000000000004">
      <c r="A240" s="5" t="s">
        <v>284</v>
      </c>
      <c r="B240" s="5" t="s">
        <v>285</v>
      </c>
      <c r="C240" s="5" t="s">
        <v>286</v>
      </c>
      <c r="D240" s="5">
        <v>4.333333333333333</v>
      </c>
      <c r="E240" s="6">
        <v>3.4722862417439471E-3</v>
      </c>
      <c r="F240" s="7">
        <v>2.1154772174199361</v>
      </c>
      <c r="G240" s="7">
        <v>8.1698984018213334</v>
      </c>
    </row>
    <row r="241" spans="1:7" x14ac:dyDescent="0.55000000000000004">
      <c r="A241" s="5" t="s">
        <v>728</v>
      </c>
      <c r="B241" s="5" t="s">
        <v>729</v>
      </c>
      <c r="C241" s="5" t="s">
        <v>730</v>
      </c>
      <c r="D241" s="5">
        <v>4.333333333333333</v>
      </c>
      <c r="E241" s="6">
        <v>1.3515628264066602E-5</v>
      </c>
      <c r="F241" s="7">
        <v>2.1154772174199361</v>
      </c>
      <c r="G241" s="7">
        <v>16.175011898384671</v>
      </c>
    </row>
    <row r="242" spans="1:7" x14ac:dyDescent="0.55000000000000004">
      <c r="A242" s="5" t="s">
        <v>749</v>
      </c>
      <c r="B242" s="5" t="s">
        <v>750</v>
      </c>
      <c r="C242" s="5" t="s">
        <v>751</v>
      </c>
      <c r="D242" s="5">
        <v>4.333333333333333</v>
      </c>
      <c r="E242" s="6">
        <v>4.4007163237141246E-2</v>
      </c>
      <c r="F242" s="7">
        <v>2.1154772174199361</v>
      </c>
      <c r="G242" s="7">
        <v>4.5061178131709294</v>
      </c>
    </row>
    <row r="243" spans="1:7" x14ac:dyDescent="0.55000000000000004">
      <c r="A243" s="5" t="s">
        <v>773</v>
      </c>
      <c r="B243" s="5" t="s">
        <v>774</v>
      </c>
      <c r="C243" s="5" t="s">
        <v>775</v>
      </c>
      <c r="D243" s="5">
        <v>4.333333333333333</v>
      </c>
      <c r="E243" s="6">
        <v>3.4054424951782236E-2</v>
      </c>
      <c r="F243" s="7">
        <v>2.1154772174199361</v>
      </c>
      <c r="G243" s="7">
        <v>4.8760139189610836</v>
      </c>
    </row>
    <row r="244" spans="1:7" x14ac:dyDescent="0.55000000000000004">
      <c r="A244" s="5" t="s">
        <v>839</v>
      </c>
      <c r="B244" s="5" t="s">
        <v>840</v>
      </c>
      <c r="C244" s="5" t="s">
        <v>841</v>
      </c>
      <c r="D244" s="5">
        <v>4.333333333333333</v>
      </c>
      <c r="E244" s="6">
        <v>4.2461365604733486E-2</v>
      </c>
      <c r="F244" s="7">
        <v>2.1154772174199361</v>
      </c>
      <c r="G244" s="7">
        <v>4.5577054191085571</v>
      </c>
    </row>
    <row r="245" spans="1:7" x14ac:dyDescent="0.55000000000000004">
      <c r="A245" s="5" t="s">
        <v>1022</v>
      </c>
      <c r="B245" s="5" t="s">
        <v>1023</v>
      </c>
      <c r="C245" s="5" t="s">
        <v>1024</v>
      </c>
      <c r="D245" s="5">
        <v>4.333333333333333</v>
      </c>
      <c r="E245" s="6">
        <v>1.626680507813529E-3</v>
      </c>
      <c r="F245" s="7">
        <v>2.1154772174199361</v>
      </c>
      <c r="G245" s="7">
        <v>9.2638533618969348</v>
      </c>
    </row>
    <row r="246" spans="1:7" x14ac:dyDescent="0.55000000000000004">
      <c r="A246" s="5" t="s">
        <v>1070</v>
      </c>
      <c r="B246" s="5" t="s">
        <v>1071</v>
      </c>
      <c r="C246" s="5" t="s">
        <v>1072</v>
      </c>
      <c r="D246" s="5">
        <v>4.333333333333333</v>
      </c>
      <c r="E246" s="6">
        <v>8.3203406447706751E-3</v>
      </c>
      <c r="F246" s="7">
        <v>2.1154772174199361</v>
      </c>
      <c r="G246" s="7">
        <v>6.9091416894133859</v>
      </c>
    </row>
    <row r="247" spans="1:7" x14ac:dyDescent="0.55000000000000004">
      <c r="A247" s="5" t="s">
        <v>1145</v>
      </c>
      <c r="B247" s="5" t="s">
        <v>1146</v>
      </c>
      <c r="C247" s="5" t="s">
        <v>1147</v>
      </c>
      <c r="D247" s="5">
        <v>4.333333333333333</v>
      </c>
      <c r="E247" s="6">
        <v>4.1086070302398083E-3</v>
      </c>
      <c r="F247" s="7">
        <v>2.1154772174199361</v>
      </c>
      <c r="G247" s="7">
        <v>7.9271349348417939</v>
      </c>
    </row>
    <row r="248" spans="1:7" x14ac:dyDescent="0.55000000000000004">
      <c r="A248" s="5" t="s">
        <v>485</v>
      </c>
      <c r="B248" s="5" t="s">
        <v>486</v>
      </c>
      <c r="C248" s="5" t="s">
        <v>487</v>
      </c>
      <c r="D248" s="5">
        <v>4.3160257637726405</v>
      </c>
      <c r="E248" s="6">
        <v>3.0883714764077717E-2</v>
      </c>
      <c r="F248" s="7">
        <v>2.1097034767712692</v>
      </c>
      <c r="G248" s="7">
        <v>5.0170098960616292</v>
      </c>
    </row>
    <row r="249" spans="1:7" x14ac:dyDescent="0.55000000000000004">
      <c r="A249" s="5" t="s">
        <v>1025</v>
      </c>
      <c r="B249" s="5" t="s">
        <v>1026</v>
      </c>
      <c r="C249" s="5" t="s">
        <v>1027</v>
      </c>
      <c r="D249" s="5">
        <v>4.3153669200977784</v>
      </c>
      <c r="E249" s="6">
        <v>1.1109434993212797E-3</v>
      </c>
      <c r="F249" s="7">
        <v>2.1094832317797358</v>
      </c>
      <c r="G249" s="7">
        <v>9.8139988390617905</v>
      </c>
    </row>
    <row r="250" spans="1:7" x14ac:dyDescent="0.55000000000000004">
      <c r="A250" s="5" t="s">
        <v>956</v>
      </c>
      <c r="B250" s="5" t="s">
        <v>957</v>
      </c>
      <c r="C250" s="5" t="s">
        <v>958</v>
      </c>
      <c r="D250" s="5">
        <v>4.2990964802880134</v>
      </c>
      <c r="E250" s="6">
        <v>4.4264735924610867E-2</v>
      </c>
      <c r="F250" s="7">
        <v>2.1040334876348181</v>
      </c>
      <c r="G250" s="7">
        <v>4.4976983751150224</v>
      </c>
    </row>
    <row r="251" spans="1:7" x14ac:dyDescent="0.55000000000000004">
      <c r="A251" s="5" t="s">
        <v>893</v>
      </c>
      <c r="B251" s="5" t="s">
        <v>894</v>
      </c>
      <c r="C251" s="5" t="s">
        <v>895</v>
      </c>
      <c r="D251" s="5">
        <v>4.2921611701875246</v>
      </c>
      <c r="E251" s="6">
        <v>1.2196901123074701E-2</v>
      </c>
      <c r="F251" s="7">
        <v>2.1017042501542407</v>
      </c>
      <c r="G251" s="7">
        <v>6.3573415421722999</v>
      </c>
    </row>
    <row r="252" spans="1:7" x14ac:dyDescent="0.55000000000000004">
      <c r="A252" s="5" t="s">
        <v>1196</v>
      </c>
      <c r="B252" s="5" t="s">
        <v>1197</v>
      </c>
      <c r="C252" s="5" t="s">
        <v>1198</v>
      </c>
      <c r="D252" s="5">
        <v>4.2312495653115114</v>
      </c>
      <c r="E252" s="6">
        <v>1.7115924598869445E-2</v>
      </c>
      <c r="F252" s="7">
        <v>2.0810837804754136</v>
      </c>
      <c r="G252" s="7">
        <v>5.8685169612204753</v>
      </c>
    </row>
    <row r="253" spans="1:7" x14ac:dyDescent="0.55000000000000004">
      <c r="A253" s="5" t="s">
        <v>272</v>
      </c>
      <c r="B253" s="5" t="s">
        <v>273</v>
      </c>
      <c r="C253" s="5" t="s">
        <v>274</v>
      </c>
      <c r="D253" s="5">
        <v>4.1829173985687973</v>
      </c>
      <c r="E253" s="6">
        <v>3.5080932082056045E-2</v>
      </c>
      <c r="F253" s="7">
        <v>2.0645095088947407</v>
      </c>
      <c r="G253" s="7">
        <v>4.8331691098285763</v>
      </c>
    </row>
    <row r="254" spans="1:7" x14ac:dyDescent="0.55000000000000004">
      <c r="A254" s="5" t="s">
        <v>548</v>
      </c>
      <c r="B254" s="5" t="s">
        <v>549</v>
      </c>
      <c r="C254" s="5" t="s">
        <v>550</v>
      </c>
      <c r="D254" s="5">
        <v>4.1806577717018349</v>
      </c>
      <c r="E254" s="6">
        <v>1.0184601692960236E-2</v>
      </c>
      <c r="F254" s="7">
        <v>2.0637299493192773</v>
      </c>
      <c r="G254" s="7">
        <v>6.6174666303670957</v>
      </c>
    </row>
    <row r="255" spans="1:7" x14ac:dyDescent="0.55000000000000004">
      <c r="A255" s="5" t="s">
        <v>935</v>
      </c>
      <c r="B255" s="5" t="s">
        <v>936</v>
      </c>
      <c r="C255" s="5" t="s">
        <v>937</v>
      </c>
      <c r="D255" s="5">
        <v>4.1619405589934981</v>
      </c>
      <c r="E255" s="6">
        <v>4.1920713667783105E-2</v>
      </c>
      <c r="F255" s="7">
        <v>2.0572563605903831</v>
      </c>
      <c r="G255" s="7">
        <v>4.5761929119211322</v>
      </c>
    </row>
    <row r="256" spans="1:7" x14ac:dyDescent="0.55000000000000004">
      <c r="A256" s="5" t="s">
        <v>479</v>
      </c>
      <c r="B256" s="5" t="s">
        <v>480</v>
      </c>
      <c r="C256" s="5" t="s">
        <v>481</v>
      </c>
      <c r="D256" s="5">
        <v>4.0003777641672054</v>
      </c>
      <c r="E256" s="6">
        <v>2.4123225850826591E-3</v>
      </c>
      <c r="F256" s="7">
        <v>2.0001362431892904</v>
      </c>
      <c r="G256" s="7">
        <v>8.6953614417770613</v>
      </c>
    </row>
    <row r="257" spans="1:7" x14ac:dyDescent="0.55000000000000004">
      <c r="A257" s="5" t="s">
        <v>203</v>
      </c>
      <c r="B257" s="5" t="s">
        <v>204</v>
      </c>
      <c r="C257" s="5" t="s">
        <v>205</v>
      </c>
      <c r="D257" s="5">
        <v>4</v>
      </c>
      <c r="E257" s="6">
        <v>5.2634496560281328E-3</v>
      </c>
      <c r="F257" s="7">
        <v>2</v>
      </c>
      <c r="G257" s="7">
        <v>7.5697756352596342</v>
      </c>
    </row>
    <row r="258" spans="1:7" x14ac:dyDescent="0.55000000000000004">
      <c r="A258" s="5" t="s">
        <v>233</v>
      </c>
      <c r="B258" s="5" t="s">
        <v>234</v>
      </c>
      <c r="C258" s="5" t="s">
        <v>235</v>
      </c>
      <c r="D258" s="5">
        <v>4</v>
      </c>
      <c r="E258" s="6">
        <v>2.1708833181377174E-2</v>
      </c>
      <c r="F258" s="7">
        <v>2</v>
      </c>
      <c r="G258" s="7">
        <v>5.5255740045254509</v>
      </c>
    </row>
    <row r="259" spans="1:7" x14ac:dyDescent="0.55000000000000004">
      <c r="A259" s="5" t="s">
        <v>248</v>
      </c>
      <c r="B259" s="5" t="s">
        <v>249</v>
      </c>
      <c r="C259" s="5" t="s">
        <v>250</v>
      </c>
      <c r="D259" s="5">
        <v>4</v>
      </c>
      <c r="E259" s="6">
        <v>2.5977314142924209E-2</v>
      </c>
      <c r="F259" s="7">
        <v>2</v>
      </c>
      <c r="G259" s="7">
        <v>5.2666039149932837</v>
      </c>
    </row>
    <row r="260" spans="1:7" x14ac:dyDescent="0.55000000000000004">
      <c r="A260" s="5" t="s">
        <v>467</v>
      </c>
      <c r="B260" s="5" t="s">
        <v>468</v>
      </c>
      <c r="C260" s="5" t="s">
        <v>469</v>
      </c>
      <c r="D260" s="5">
        <v>4</v>
      </c>
      <c r="E260" s="6">
        <v>2.0663947362765528E-3</v>
      </c>
      <c r="F260" s="7">
        <v>2</v>
      </c>
      <c r="G260" s="7">
        <v>8.9186684110632353</v>
      </c>
    </row>
    <row r="261" spans="1:7" x14ac:dyDescent="0.55000000000000004">
      <c r="A261" s="5" t="s">
        <v>932</v>
      </c>
      <c r="B261" s="5" t="s">
        <v>933</v>
      </c>
      <c r="C261" s="5" t="s">
        <v>934</v>
      </c>
      <c r="D261" s="5">
        <v>4</v>
      </c>
      <c r="E261" s="6">
        <v>2.1708833181377209E-2</v>
      </c>
      <c r="F261" s="7">
        <v>2</v>
      </c>
      <c r="G261" s="7">
        <v>5.5255740045254491</v>
      </c>
    </row>
    <row r="262" spans="1:7" x14ac:dyDescent="0.55000000000000004">
      <c r="A262" s="5" t="s">
        <v>1016</v>
      </c>
      <c r="B262" s="5" t="s">
        <v>1017</v>
      </c>
      <c r="C262" s="5" t="s">
        <v>1018</v>
      </c>
      <c r="D262" s="5">
        <v>4</v>
      </c>
      <c r="E262" s="6">
        <v>2.5977314142924233E-2</v>
      </c>
      <c r="F262" s="7">
        <v>2</v>
      </c>
      <c r="G262" s="7">
        <v>5.266603914993282</v>
      </c>
    </row>
    <row r="263" spans="1:7" x14ac:dyDescent="0.55000000000000004">
      <c r="A263" s="5" t="s">
        <v>1043</v>
      </c>
      <c r="B263" s="5" t="s">
        <v>1044</v>
      </c>
      <c r="C263" s="5" t="s">
        <v>1045</v>
      </c>
      <c r="D263" s="5">
        <v>4</v>
      </c>
      <c r="E263" s="6">
        <v>8.4556302773904253E-3</v>
      </c>
      <c r="F263" s="7">
        <v>2</v>
      </c>
      <c r="G263" s="7">
        <v>6.8858719884330428</v>
      </c>
    </row>
    <row r="264" spans="1:7" x14ac:dyDescent="0.55000000000000004">
      <c r="A264" s="5" t="s">
        <v>185</v>
      </c>
      <c r="B264" s="5" t="s">
        <v>186</v>
      </c>
      <c r="C264" s="5" t="s">
        <v>187</v>
      </c>
      <c r="D264" s="5">
        <v>3.8937052980553539</v>
      </c>
      <c r="E264" s="6">
        <v>1.1541119298829524E-4</v>
      </c>
      <c r="F264" s="7">
        <v>1.9611436952746029</v>
      </c>
      <c r="G264" s="7">
        <v>13.080929231080505</v>
      </c>
    </row>
    <row r="265" spans="1:7" x14ac:dyDescent="0.55000000000000004">
      <c r="A265" s="5" t="s">
        <v>221</v>
      </c>
      <c r="B265" s="5" t="s">
        <v>222</v>
      </c>
      <c r="C265" s="5" t="s">
        <v>223</v>
      </c>
      <c r="D265" s="5">
        <v>3.8384353092551566</v>
      </c>
      <c r="E265" s="6">
        <v>1.3364824712018582E-4</v>
      </c>
      <c r="F265" s="7">
        <v>1.9405183339645495</v>
      </c>
      <c r="G265" s="7">
        <v>12.869271463686371</v>
      </c>
    </row>
    <row r="266" spans="1:7" x14ac:dyDescent="0.55000000000000004">
      <c r="A266" s="5" t="s">
        <v>1004</v>
      </c>
      <c r="B266" s="5" t="s">
        <v>1005</v>
      </c>
      <c r="C266" s="5" t="s">
        <v>1006</v>
      </c>
      <c r="D266" s="5">
        <v>3.6806886284335611</v>
      </c>
      <c r="E266" s="6">
        <v>6.2528061875901436E-3</v>
      </c>
      <c r="F266" s="7">
        <v>1.8799757086420765</v>
      </c>
      <c r="G266" s="7">
        <v>7.3212804845945465</v>
      </c>
    </row>
    <row r="267" spans="1:7" x14ac:dyDescent="0.55000000000000004">
      <c r="A267" s="5" t="s">
        <v>20</v>
      </c>
      <c r="B267" s="5" t="s">
        <v>21</v>
      </c>
      <c r="C267" s="5" t="s">
        <v>22</v>
      </c>
      <c r="D267" s="5">
        <v>3.6666666666666665</v>
      </c>
      <c r="E267" s="6">
        <v>2.0113443044026719E-3</v>
      </c>
      <c r="F267" s="7">
        <v>1.8744691179161412</v>
      </c>
      <c r="G267" s="7">
        <v>8.9576242195594702</v>
      </c>
    </row>
    <row r="268" spans="1:7" x14ac:dyDescent="0.55000000000000004">
      <c r="A268" s="5" t="s">
        <v>71</v>
      </c>
      <c r="B268" s="5" t="s">
        <v>72</v>
      </c>
      <c r="C268" s="5" t="s">
        <v>73</v>
      </c>
      <c r="D268" s="5">
        <v>3.6666666666666665</v>
      </c>
      <c r="E268" s="6">
        <v>1.2992806681689196E-4</v>
      </c>
      <c r="F268" s="7">
        <v>1.8744691179161412</v>
      </c>
      <c r="G268" s="7">
        <v>12.909999266825695</v>
      </c>
    </row>
    <row r="269" spans="1:7" x14ac:dyDescent="0.55000000000000004">
      <c r="A269" s="5" t="s">
        <v>101</v>
      </c>
      <c r="B269" s="5" t="s">
        <v>102</v>
      </c>
      <c r="C269" s="5" t="s">
        <v>103</v>
      </c>
      <c r="D269" s="5">
        <v>3.6666666666666665</v>
      </c>
      <c r="E269" s="6">
        <v>1.8216525678035906E-2</v>
      </c>
      <c r="F269" s="7">
        <v>1.8744691179161412</v>
      </c>
      <c r="G269" s="7">
        <v>5.7786083604387137</v>
      </c>
    </row>
    <row r="270" spans="1:7" x14ac:dyDescent="0.55000000000000004">
      <c r="A270" s="5" t="s">
        <v>128</v>
      </c>
      <c r="B270" s="5" t="s">
        <v>129</v>
      </c>
      <c r="C270" s="5" t="s">
        <v>130</v>
      </c>
      <c r="D270" s="5">
        <v>3.6666666666666665</v>
      </c>
      <c r="E270" s="6">
        <v>1.8216525678035906E-2</v>
      </c>
      <c r="F270" s="7">
        <v>1.8744691179161412</v>
      </c>
      <c r="G270" s="7">
        <v>5.7786083604387137</v>
      </c>
    </row>
    <row r="271" spans="1:7" x14ac:dyDescent="0.55000000000000004">
      <c r="A271" s="5" t="s">
        <v>404</v>
      </c>
      <c r="B271" s="5" t="s">
        <v>405</v>
      </c>
      <c r="C271" s="5" t="s">
        <v>406</v>
      </c>
      <c r="D271" s="5">
        <v>3.6666666666666665</v>
      </c>
      <c r="E271" s="6">
        <v>1.3379800740791795E-3</v>
      </c>
      <c r="F271" s="7">
        <v>1.8744691179161412</v>
      </c>
      <c r="G271" s="7">
        <v>9.5457276539153071</v>
      </c>
    </row>
    <row r="272" spans="1:7" x14ac:dyDescent="0.55000000000000004">
      <c r="A272" s="5" t="s">
        <v>788</v>
      </c>
      <c r="B272" s="5" t="s">
        <v>789</v>
      </c>
      <c r="C272" s="5" t="s">
        <v>790</v>
      </c>
      <c r="D272" s="5">
        <v>3.6666666666666665</v>
      </c>
      <c r="E272" s="6">
        <v>1.2909067739778042E-2</v>
      </c>
      <c r="F272" s="7">
        <v>1.8744691179161412</v>
      </c>
      <c r="G272" s="7">
        <v>6.2754713731546357</v>
      </c>
    </row>
    <row r="273" spans="1:7" x14ac:dyDescent="0.55000000000000004">
      <c r="A273" s="5" t="s">
        <v>938</v>
      </c>
      <c r="B273" s="5" t="s">
        <v>939</v>
      </c>
      <c r="C273" s="5" t="s">
        <v>940</v>
      </c>
      <c r="D273" s="5">
        <v>3.6666666666666665</v>
      </c>
      <c r="E273" s="6">
        <v>4.7301451752770695E-4</v>
      </c>
      <c r="F273" s="7">
        <v>1.8744691179161412</v>
      </c>
      <c r="G273" s="7">
        <v>11.045827916822372</v>
      </c>
    </row>
    <row r="274" spans="1:7" x14ac:dyDescent="0.55000000000000004">
      <c r="A274" s="5" t="s">
        <v>1127</v>
      </c>
      <c r="B274" s="5" t="s">
        <v>1128</v>
      </c>
      <c r="C274" s="5" t="s">
        <v>1129</v>
      </c>
      <c r="D274" s="5">
        <v>3.6666666666666665</v>
      </c>
      <c r="E274" s="6">
        <v>1.2909067739778042E-2</v>
      </c>
      <c r="F274" s="7">
        <v>1.8744691179161412</v>
      </c>
      <c r="G274" s="7">
        <v>6.2754713731546357</v>
      </c>
    </row>
    <row r="275" spans="1:7" x14ac:dyDescent="0.55000000000000004">
      <c r="A275" s="5" t="s">
        <v>1220</v>
      </c>
      <c r="B275" s="5" t="s">
        <v>1221</v>
      </c>
      <c r="C275" s="5" t="s">
        <v>1222</v>
      </c>
      <c r="D275" s="5">
        <v>3.6666666666666665</v>
      </c>
      <c r="E275" s="6">
        <v>1.0980893940894989E-2</v>
      </c>
      <c r="F275" s="7">
        <v>1.8744691179161412</v>
      </c>
      <c r="G275" s="7">
        <v>6.5088606826448343</v>
      </c>
    </row>
    <row r="276" spans="1:7" x14ac:dyDescent="0.55000000000000004">
      <c r="A276" s="5" t="s">
        <v>395</v>
      </c>
      <c r="B276" s="5" t="s">
        <v>396</v>
      </c>
      <c r="C276" s="5" t="s">
        <v>397</v>
      </c>
      <c r="D276" s="5">
        <v>3.489611604916266</v>
      </c>
      <c r="E276" s="6">
        <v>2.2052156201463845E-2</v>
      </c>
      <c r="F276" s="7">
        <v>1.8030664728696448</v>
      </c>
      <c r="G276" s="7">
        <v>5.5029364641926515</v>
      </c>
    </row>
    <row r="277" spans="1:7" x14ac:dyDescent="0.55000000000000004">
      <c r="A277" s="5" t="s">
        <v>191</v>
      </c>
      <c r="B277" s="5" t="s">
        <v>192</v>
      </c>
      <c r="C277" s="5" t="s">
        <v>193</v>
      </c>
      <c r="D277" s="5">
        <v>3.402422793097386</v>
      </c>
      <c r="E277" s="6">
        <v>2.3633195200758197E-2</v>
      </c>
      <c r="F277" s="7">
        <v>1.7665624248360192</v>
      </c>
      <c r="G277" s="7">
        <v>5.4030414953483046</v>
      </c>
    </row>
    <row r="278" spans="1:7" x14ac:dyDescent="0.55000000000000004">
      <c r="A278" s="5" t="s">
        <v>263</v>
      </c>
      <c r="B278" s="5" t="s">
        <v>264</v>
      </c>
      <c r="C278" s="5" t="s">
        <v>265</v>
      </c>
      <c r="D278" s="5">
        <v>3.3333333333333335</v>
      </c>
      <c r="E278" s="6">
        <v>1.1716137218357158E-2</v>
      </c>
      <c r="F278" s="7">
        <v>1.7369655941662063</v>
      </c>
      <c r="G278" s="7">
        <v>6.4153591946298443</v>
      </c>
    </row>
    <row r="279" spans="1:7" x14ac:dyDescent="0.55000000000000004">
      <c r="A279" s="5" t="s">
        <v>329</v>
      </c>
      <c r="B279" s="5" t="s">
        <v>330</v>
      </c>
      <c r="C279" s="5" t="s">
        <v>331</v>
      </c>
      <c r="D279" s="5">
        <v>3.3333333333333335</v>
      </c>
      <c r="E279" s="6">
        <v>8.938353177970009E-4</v>
      </c>
      <c r="F279" s="7">
        <v>1.7369655941662063</v>
      </c>
      <c r="G279" s="7">
        <v>10.127703328994269</v>
      </c>
    </row>
    <row r="280" spans="1:7" x14ac:dyDescent="0.55000000000000004">
      <c r="A280" s="5" t="s">
        <v>341</v>
      </c>
      <c r="B280" s="5" t="s">
        <v>342</v>
      </c>
      <c r="C280" s="5" t="s">
        <v>343</v>
      </c>
      <c r="D280" s="5">
        <v>3.3333333333333335</v>
      </c>
      <c r="E280" s="6">
        <v>2.8678120645974216E-2</v>
      </c>
      <c r="F280" s="7">
        <v>1.7369655941662063</v>
      </c>
      <c r="G280" s="7">
        <v>5.1239057063057452</v>
      </c>
    </row>
    <row r="281" spans="1:7" x14ac:dyDescent="0.55000000000000004">
      <c r="A281" s="5" t="s">
        <v>365</v>
      </c>
      <c r="B281" s="5" t="s">
        <v>366</v>
      </c>
      <c r="C281" s="5" t="s">
        <v>367</v>
      </c>
      <c r="D281" s="5">
        <v>3.3333333333333335</v>
      </c>
      <c r="E281" s="6">
        <v>8.9383531779699927E-4</v>
      </c>
      <c r="F281" s="7">
        <v>1.7369655941662063</v>
      </c>
      <c r="G281" s="7">
        <v>10.12770332899427</v>
      </c>
    </row>
    <row r="282" spans="1:7" x14ac:dyDescent="0.55000000000000004">
      <c r="A282" s="5" t="s">
        <v>368</v>
      </c>
      <c r="B282" s="5" t="s">
        <v>369</v>
      </c>
      <c r="C282" s="5" t="s">
        <v>370</v>
      </c>
      <c r="D282" s="5">
        <v>3.3333333333333335</v>
      </c>
      <c r="E282" s="6">
        <v>1.1059155397160755E-2</v>
      </c>
      <c r="F282" s="7">
        <v>1.7369655941662063</v>
      </c>
      <c r="G282" s="7">
        <v>6.4986149805905269</v>
      </c>
    </row>
    <row r="283" spans="1:7" x14ac:dyDescent="0.55000000000000004">
      <c r="A283" s="5" t="s">
        <v>431</v>
      </c>
      <c r="B283" s="5" t="s">
        <v>432</v>
      </c>
      <c r="C283" s="5" t="s">
        <v>433</v>
      </c>
      <c r="D283" s="5">
        <v>3.3333333333333335</v>
      </c>
      <c r="E283" s="6">
        <v>1.1716137218357158E-2</v>
      </c>
      <c r="F283" s="7">
        <v>1.7369655941662063</v>
      </c>
      <c r="G283" s="7">
        <v>6.4153591946298443</v>
      </c>
    </row>
    <row r="284" spans="1:7" x14ac:dyDescent="0.55000000000000004">
      <c r="A284" s="5" t="s">
        <v>458</v>
      </c>
      <c r="B284" s="5" t="s">
        <v>459</v>
      </c>
      <c r="C284" s="5" t="s">
        <v>460</v>
      </c>
      <c r="D284" s="5">
        <v>3.3333333333333335</v>
      </c>
      <c r="E284" s="6">
        <v>8.9383531779700003E-4</v>
      </c>
      <c r="F284" s="7">
        <v>1.7369655941662063</v>
      </c>
      <c r="G284" s="7">
        <v>10.127703328994269</v>
      </c>
    </row>
    <row r="285" spans="1:7" x14ac:dyDescent="0.55000000000000004">
      <c r="A285" s="5" t="s">
        <v>620</v>
      </c>
      <c r="B285" s="5" t="s">
        <v>621</v>
      </c>
      <c r="C285" s="5" t="s">
        <v>622</v>
      </c>
      <c r="D285" s="5">
        <v>3.3333333333333335</v>
      </c>
      <c r="E285" s="6">
        <v>2.0382874005951127E-2</v>
      </c>
      <c r="F285" s="7">
        <v>1.7369655941662063</v>
      </c>
      <c r="G285" s="7">
        <v>5.616498702461274</v>
      </c>
    </row>
    <row r="286" spans="1:7" x14ac:dyDescent="0.55000000000000004">
      <c r="A286" s="5" t="s">
        <v>1019</v>
      </c>
      <c r="B286" s="5" t="s">
        <v>1020</v>
      </c>
      <c r="C286" s="5" t="s">
        <v>1021</v>
      </c>
      <c r="D286" s="5">
        <v>3.3333333333333335</v>
      </c>
      <c r="E286" s="6">
        <v>2.8678120645974206E-2</v>
      </c>
      <c r="F286" s="7">
        <v>1.7369655941662063</v>
      </c>
      <c r="G286" s="7">
        <v>5.123905706305746</v>
      </c>
    </row>
    <row r="287" spans="1:7" x14ac:dyDescent="0.55000000000000004">
      <c r="A287" s="5" t="s">
        <v>845</v>
      </c>
      <c r="B287" s="5" t="s">
        <v>846</v>
      </c>
      <c r="C287" s="5" t="s">
        <v>847</v>
      </c>
      <c r="D287" s="5">
        <v>3.2648431735177632</v>
      </c>
      <c r="E287" s="6">
        <v>1.1939239644780943E-2</v>
      </c>
      <c r="F287" s="7">
        <v>1.7070136936944829</v>
      </c>
      <c r="G287" s="7">
        <v>6.3881452288531877</v>
      </c>
    </row>
    <row r="288" spans="1:7" x14ac:dyDescent="0.55000000000000004">
      <c r="A288" s="5" t="s">
        <v>170</v>
      </c>
      <c r="B288" s="5" t="s">
        <v>171</v>
      </c>
      <c r="C288" s="5" t="s">
        <v>172</v>
      </c>
      <c r="D288" s="5">
        <v>3.2602256427655223</v>
      </c>
      <c r="E288" s="6">
        <v>9.4997827585876146E-3</v>
      </c>
      <c r="F288" s="7">
        <v>1.7049718179635158</v>
      </c>
      <c r="G288" s="7">
        <v>6.7178897624492251</v>
      </c>
    </row>
    <row r="289" spans="1:7" x14ac:dyDescent="0.55000000000000004">
      <c r="A289" s="5" t="s">
        <v>644</v>
      </c>
      <c r="B289" s="5" t="s">
        <v>645</v>
      </c>
      <c r="C289" s="5" t="s">
        <v>646</v>
      </c>
      <c r="D289" s="5">
        <v>3.2601331299477829</v>
      </c>
      <c r="E289" s="6">
        <v>1.8581834472478985E-2</v>
      </c>
      <c r="F289" s="7">
        <v>1.7049308791783866</v>
      </c>
      <c r="G289" s="7">
        <v>5.7499632524404278</v>
      </c>
    </row>
    <row r="290" spans="1:7" x14ac:dyDescent="0.55000000000000004">
      <c r="A290" s="5" t="s">
        <v>113</v>
      </c>
      <c r="B290" s="5" t="s">
        <v>114</v>
      </c>
      <c r="C290" s="5" t="s">
        <v>115</v>
      </c>
      <c r="D290" s="5">
        <v>3.2168150766977188</v>
      </c>
      <c r="E290" s="6">
        <v>3.7932230142617977E-2</v>
      </c>
      <c r="F290" s="7">
        <v>1.685633002947647</v>
      </c>
      <c r="G290" s="7">
        <v>4.72043199554534</v>
      </c>
    </row>
    <row r="291" spans="1:7" x14ac:dyDescent="0.55000000000000004">
      <c r="A291" s="5" t="s">
        <v>818</v>
      </c>
      <c r="B291" s="5" t="s">
        <v>819</v>
      </c>
      <c r="C291" s="5" t="s">
        <v>820</v>
      </c>
      <c r="D291" s="5">
        <v>3.1176484517339</v>
      </c>
      <c r="E291" s="6">
        <v>2.0614630719078684E-2</v>
      </c>
      <c r="F291" s="7">
        <v>1.6404582578837166</v>
      </c>
      <c r="G291" s="7">
        <v>5.6001875720862513</v>
      </c>
    </row>
    <row r="292" spans="1:7" x14ac:dyDescent="0.55000000000000004">
      <c r="A292" s="5" t="s">
        <v>860</v>
      </c>
      <c r="B292" s="5" t="s">
        <v>861</v>
      </c>
      <c r="C292" s="5" t="s">
        <v>862</v>
      </c>
      <c r="D292" s="5">
        <v>3.0870600308358185</v>
      </c>
      <c r="E292" s="6">
        <v>3.3130142567441394E-2</v>
      </c>
      <c r="F292" s="7">
        <v>1.6262335378111719</v>
      </c>
      <c r="G292" s="7">
        <v>4.9157117780582382</v>
      </c>
    </row>
    <row r="293" spans="1:7" x14ac:dyDescent="0.55000000000000004">
      <c r="A293" s="5" t="s">
        <v>83</v>
      </c>
      <c r="B293" s="5" t="s">
        <v>84</v>
      </c>
      <c r="C293" s="5" t="s">
        <v>85</v>
      </c>
      <c r="D293" s="5">
        <v>3</v>
      </c>
      <c r="E293" s="6">
        <v>9.1163758282091362E-3</v>
      </c>
      <c r="F293" s="7">
        <v>1.5849625007211563</v>
      </c>
      <c r="G293" s="7">
        <v>6.7773238828411264</v>
      </c>
    </row>
    <row r="294" spans="1:7" x14ac:dyDescent="0.55000000000000004">
      <c r="A294" s="5" t="s">
        <v>89</v>
      </c>
      <c r="B294" s="5" t="s">
        <v>90</v>
      </c>
      <c r="C294" s="5" t="s">
        <v>91</v>
      </c>
      <c r="D294" s="5">
        <v>3</v>
      </c>
      <c r="E294" s="6">
        <v>4.2881336490264384E-2</v>
      </c>
      <c r="F294" s="7">
        <v>1.5849625007211563</v>
      </c>
      <c r="G294" s="7">
        <v>4.5435063185445985</v>
      </c>
    </row>
    <row r="295" spans="1:7" x14ac:dyDescent="0.55000000000000004">
      <c r="A295" s="5" t="s">
        <v>125</v>
      </c>
      <c r="B295" s="5" t="s">
        <v>126</v>
      </c>
      <c r="C295" s="5" t="s">
        <v>127</v>
      </c>
      <c r="D295" s="5">
        <v>3</v>
      </c>
      <c r="E295" s="6">
        <v>4.2881336490264384E-2</v>
      </c>
      <c r="F295" s="7">
        <v>1.5849625007211563</v>
      </c>
      <c r="G295" s="7">
        <v>4.5435063185445985</v>
      </c>
    </row>
    <row r="296" spans="1:7" x14ac:dyDescent="0.55000000000000004">
      <c r="A296" s="5" t="s">
        <v>314</v>
      </c>
      <c r="B296" s="5" t="s">
        <v>315</v>
      </c>
      <c r="C296" s="5" t="s">
        <v>316</v>
      </c>
      <c r="D296" s="5">
        <v>3</v>
      </c>
      <c r="E296" s="6">
        <v>9.1163758282091362E-3</v>
      </c>
      <c r="F296" s="7">
        <v>1.5849625007211563</v>
      </c>
      <c r="G296" s="7">
        <v>6.7773238828411264</v>
      </c>
    </row>
    <row r="297" spans="1:7" x14ac:dyDescent="0.55000000000000004">
      <c r="A297" s="5" t="s">
        <v>317</v>
      </c>
      <c r="B297" s="5" t="s">
        <v>318</v>
      </c>
      <c r="C297" s="5" t="s">
        <v>319</v>
      </c>
      <c r="D297" s="5">
        <v>3</v>
      </c>
      <c r="E297" s="6">
        <v>1.5805195790111224E-5</v>
      </c>
      <c r="F297" s="7">
        <v>1.5849625007211563</v>
      </c>
      <c r="G297" s="7">
        <v>15.949241567402375</v>
      </c>
    </row>
    <row r="298" spans="1:7" x14ac:dyDescent="0.55000000000000004">
      <c r="A298" s="5" t="s">
        <v>326</v>
      </c>
      <c r="B298" s="5" t="s">
        <v>327</v>
      </c>
      <c r="C298" s="5" t="s">
        <v>328</v>
      </c>
      <c r="D298" s="5">
        <v>3</v>
      </c>
      <c r="E298" s="6">
        <v>2.9257781298249312E-3</v>
      </c>
      <c r="F298" s="7">
        <v>1.5849625007211563</v>
      </c>
      <c r="G298" s="7">
        <v>8.4169639147542785</v>
      </c>
    </row>
    <row r="299" spans="1:7" x14ac:dyDescent="0.55000000000000004">
      <c r="A299" s="5" t="s">
        <v>686</v>
      </c>
      <c r="B299" s="5" t="s">
        <v>687</v>
      </c>
      <c r="C299" s="5" t="s">
        <v>688</v>
      </c>
      <c r="D299" s="5">
        <v>3</v>
      </c>
      <c r="E299" s="6">
        <v>4.2881336490264384E-2</v>
      </c>
      <c r="F299" s="7">
        <v>1.5849625007211563</v>
      </c>
      <c r="G299" s="7">
        <v>4.5435063185445985</v>
      </c>
    </row>
    <row r="300" spans="1:7" x14ac:dyDescent="0.55000000000000004">
      <c r="A300" s="5" t="s">
        <v>797</v>
      </c>
      <c r="B300" s="5" t="s">
        <v>798</v>
      </c>
      <c r="C300" s="5" t="s">
        <v>799</v>
      </c>
      <c r="D300" s="5">
        <v>3</v>
      </c>
      <c r="E300" s="6">
        <v>9.1163758282091362E-3</v>
      </c>
      <c r="F300" s="7">
        <v>1.5849625007211563</v>
      </c>
      <c r="G300" s="7">
        <v>6.7773238828411264</v>
      </c>
    </row>
    <row r="301" spans="1:7" x14ac:dyDescent="0.55000000000000004">
      <c r="A301" s="5" t="s">
        <v>857</v>
      </c>
      <c r="B301" s="5" t="s">
        <v>858</v>
      </c>
      <c r="C301" s="5" t="s">
        <v>859</v>
      </c>
      <c r="D301" s="5">
        <v>3</v>
      </c>
      <c r="E301" s="6">
        <v>4.2881336490264384E-2</v>
      </c>
      <c r="F301" s="7">
        <v>1.5849625007211563</v>
      </c>
      <c r="G301" s="7">
        <v>4.5435063185445985</v>
      </c>
    </row>
    <row r="302" spans="1:7" x14ac:dyDescent="0.55000000000000004">
      <c r="A302" s="5" t="s">
        <v>863</v>
      </c>
      <c r="B302" s="5" t="s">
        <v>864</v>
      </c>
      <c r="C302" s="5" t="s">
        <v>865</v>
      </c>
      <c r="D302" s="5">
        <v>3</v>
      </c>
      <c r="E302" s="6">
        <v>4.2881336490264384E-2</v>
      </c>
      <c r="F302" s="7">
        <v>1.5849625007211563</v>
      </c>
      <c r="G302" s="7">
        <v>4.5435063185445985</v>
      </c>
    </row>
    <row r="303" spans="1:7" x14ac:dyDescent="0.55000000000000004">
      <c r="A303" s="5" t="s">
        <v>896</v>
      </c>
      <c r="B303" s="5" t="s">
        <v>897</v>
      </c>
      <c r="C303" s="5" t="s">
        <v>898</v>
      </c>
      <c r="D303" s="5">
        <v>3</v>
      </c>
      <c r="E303" s="6">
        <v>6.2026035281487245E-3</v>
      </c>
      <c r="F303" s="7">
        <v>1.5849625007211563</v>
      </c>
      <c r="G303" s="7">
        <v>7.3329103742057651</v>
      </c>
    </row>
    <row r="304" spans="1:7" x14ac:dyDescent="0.55000000000000004">
      <c r="A304" s="5" t="s">
        <v>977</v>
      </c>
      <c r="B304" s="5" t="s">
        <v>978</v>
      </c>
      <c r="C304" s="5" t="s">
        <v>979</v>
      </c>
      <c r="D304" s="5">
        <v>3</v>
      </c>
      <c r="E304" s="6">
        <v>3.5690438966515692E-2</v>
      </c>
      <c r="F304" s="7">
        <v>1.5849625007211563</v>
      </c>
      <c r="G304" s="7">
        <v>4.8083185441759442</v>
      </c>
    </row>
    <row r="305" spans="1:7" x14ac:dyDescent="0.55000000000000004">
      <c r="A305" s="5" t="s">
        <v>980</v>
      </c>
      <c r="B305" s="5" t="s">
        <v>981</v>
      </c>
      <c r="C305" s="5" t="s">
        <v>982</v>
      </c>
      <c r="D305" s="5">
        <v>3</v>
      </c>
      <c r="E305" s="6">
        <v>4.6138207761501474E-2</v>
      </c>
      <c r="F305" s="7">
        <v>1.5849625007211563</v>
      </c>
      <c r="G305" s="7">
        <v>4.4378942261485657</v>
      </c>
    </row>
    <row r="306" spans="1:7" x14ac:dyDescent="0.55000000000000004">
      <c r="A306" s="5" t="s">
        <v>1115</v>
      </c>
      <c r="B306" s="5" t="s">
        <v>1116</v>
      </c>
      <c r="C306" s="5" t="s">
        <v>1117</v>
      </c>
      <c r="D306" s="5">
        <v>2.9986721183221543</v>
      </c>
      <c r="E306" s="6">
        <v>2.300134506791443E-2</v>
      </c>
      <c r="F306" s="7">
        <v>1.5843237832500163</v>
      </c>
      <c r="G306" s="7">
        <v>5.4421379605150761</v>
      </c>
    </row>
    <row r="307" spans="1:7" x14ac:dyDescent="0.55000000000000004">
      <c r="A307" s="5" t="s">
        <v>335</v>
      </c>
      <c r="B307" s="5" t="s">
        <v>336</v>
      </c>
      <c r="C307" s="5" t="s">
        <v>337</v>
      </c>
      <c r="D307" s="5">
        <v>2.9394964054579042</v>
      </c>
      <c r="E307" s="6">
        <v>3.5704515859482124E-2</v>
      </c>
      <c r="F307" s="7">
        <v>1.5555690137079679</v>
      </c>
      <c r="G307" s="7">
        <v>4.8077496338380508</v>
      </c>
    </row>
    <row r="308" spans="1:7" x14ac:dyDescent="0.55000000000000004">
      <c r="A308" s="5" t="s">
        <v>953</v>
      </c>
      <c r="B308" s="5" t="s">
        <v>954</v>
      </c>
      <c r="C308" s="5" t="s">
        <v>955</v>
      </c>
      <c r="D308" s="5">
        <v>2.8768567961800087</v>
      </c>
      <c r="E308" s="6">
        <v>5.9404769076083644E-3</v>
      </c>
      <c r="F308" s="7">
        <v>1.5244934085701116</v>
      </c>
      <c r="G308" s="7">
        <v>7.3952055279419646</v>
      </c>
    </row>
    <row r="309" spans="1:7" x14ac:dyDescent="0.55000000000000004">
      <c r="A309" s="5" t="s">
        <v>428</v>
      </c>
      <c r="B309" s="5" t="s">
        <v>429</v>
      </c>
      <c r="C309" s="5" t="s">
        <v>430</v>
      </c>
      <c r="D309" s="5">
        <v>2.8314549806853626</v>
      </c>
      <c r="E309" s="6">
        <v>1.5203740559068639E-2</v>
      </c>
      <c r="F309" s="7">
        <v>1.5015435915742832</v>
      </c>
      <c r="G309" s="7">
        <v>6.0394298778086037</v>
      </c>
    </row>
    <row r="310" spans="1:7" x14ac:dyDescent="0.55000000000000004">
      <c r="A310" s="5" t="s">
        <v>419</v>
      </c>
      <c r="B310" s="5" t="s">
        <v>420</v>
      </c>
      <c r="C310" s="5" t="s">
        <v>421</v>
      </c>
      <c r="D310" s="5">
        <v>2.8240980606733892</v>
      </c>
      <c r="E310" s="6">
        <v>1.6854252478994487E-2</v>
      </c>
      <c r="F310" s="7">
        <v>1.4977901839316956</v>
      </c>
      <c r="G310" s="7">
        <v>5.8907435475468102</v>
      </c>
    </row>
    <row r="311" spans="1:7" x14ac:dyDescent="0.55000000000000004">
      <c r="A311" s="5" t="s">
        <v>1205</v>
      </c>
      <c r="B311" s="5" t="s">
        <v>1206</v>
      </c>
      <c r="C311" s="5" t="s">
        <v>1207</v>
      </c>
      <c r="D311" s="5">
        <v>2.811977977283536</v>
      </c>
      <c r="E311" s="6">
        <v>8.0252317878308256E-3</v>
      </c>
      <c r="F311" s="7">
        <v>1.4915852956237325</v>
      </c>
      <c r="G311" s="7">
        <v>6.9612412233523919</v>
      </c>
    </row>
    <row r="312" spans="1:7" x14ac:dyDescent="0.55000000000000004">
      <c r="A312" s="5" t="s">
        <v>269</v>
      </c>
      <c r="B312" s="5" t="s">
        <v>270</v>
      </c>
      <c r="C312" s="5" t="s">
        <v>271</v>
      </c>
      <c r="D312" s="5">
        <v>2.8055276513214147</v>
      </c>
      <c r="E312" s="6">
        <v>3.6076713399064944E-2</v>
      </c>
      <c r="F312" s="7">
        <v>1.488272132101413</v>
      </c>
      <c r="G312" s="7">
        <v>4.7927882752070081</v>
      </c>
    </row>
    <row r="313" spans="1:7" x14ac:dyDescent="0.55000000000000004">
      <c r="A313" s="5" t="s">
        <v>944</v>
      </c>
      <c r="B313" s="5" t="s">
        <v>945</v>
      </c>
      <c r="C313" s="5" t="s">
        <v>946</v>
      </c>
      <c r="D313" s="5">
        <v>2.7784760060498659</v>
      </c>
      <c r="E313" s="6">
        <v>3.5000219129847506E-3</v>
      </c>
      <c r="F313" s="7">
        <v>1.4742937817307862</v>
      </c>
      <c r="G313" s="7">
        <v>8.1584203301314933</v>
      </c>
    </row>
    <row r="314" spans="1:7" x14ac:dyDescent="0.55000000000000004">
      <c r="A314" s="5" t="s">
        <v>308</v>
      </c>
      <c r="B314" s="5" t="s">
        <v>309</v>
      </c>
      <c r="C314" s="5" t="s">
        <v>310</v>
      </c>
      <c r="D314" s="5">
        <v>2.755173098047758</v>
      </c>
      <c r="E314" s="6">
        <v>1.4538091307191229E-3</v>
      </c>
      <c r="F314" s="7">
        <v>1.4621429612102834</v>
      </c>
      <c r="G314" s="7">
        <v>9.4259464130940405</v>
      </c>
    </row>
    <row r="315" spans="1:7" x14ac:dyDescent="0.55000000000000004">
      <c r="A315" s="5" t="s">
        <v>62</v>
      </c>
      <c r="B315" s="5" t="s">
        <v>63</v>
      </c>
      <c r="C315" s="5" t="s">
        <v>64</v>
      </c>
      <c r="D315" s="5">
        <v>2.7387074244644269</v>
      </c>
      <c r="E315" s="6">
        <v>3.0531228964005105E-2</v>
      </c>
      <c r="F315" s="7">
        <v>1.4534951514687255</v>
      </c>
      <c r="G315" s="7">
        <v>5.0335705267092097</v>
      </c>
    </row>
    <row r="316" spans="1:7" x14ac:dyDescent="0.55000000000000004">
      <c r="A316" s="5" t="s">
        <v>455</v>
      </c>
      <c r="B316" s="5" t="s">
        <v>456</v>
      </c>
      <c r="C316" s="5" t="s">
        <v>457</v>
      </c>
      <c r="D316" s="5">
        <v>2.7122580089959611</v>
      </c>
      <c r="E316" s="6">
        <v>6.6799565019639903E-3</v>
      </c>
      <c r="F316" s="7">
        <v>1.4394944242684804</v>
      </c>
      <c r="G316" s="7">
        <v>7.2259455763647296</v>
      </c>
    </row>
    <row r="317" spans="1:7" x14ac:dyDescent="0.55000000000000004">
      <c r="A317" s="5" t="s">
        <v>389</v>
      </c>
      <c r="B317" s="5" t="s">
        <v>390</v>
      </c>
      <c r="C317" s="5" t="s">
        <v>391</v>
      </c>
      <c r="D317" s="5">
        <v>2.7071361878262485</v>
      </c>
      <c r="E317" s="6">
        <v>2.3022210268523472E-2</v>
      </c>
      <c r="F317" s="7">
        <v>1.4367674669985291</v>
      </c>
      <c r="G317" s="7">
        <v>5.4408298423878216</v>
      </c>
    </row>
    <row r="318" spans="1:7" x14ac:dyDescent="0.55000000000000004">
      <c r="A318" s="5" t="s">
        <v>833</v>
      </c>
      <c r="B318" s="5" t="s">
        <v>834</v>
      </c>
      <c r="C318" s="5" t="s">
        <v>835</v>
      </c>
      <c r="D318" s="5">
        <v>2.676447374560651</v>
      </c>
      <c r="E318" s="6">
        <v>4.1913424230140668E-2</v>
      </c>
      <c r="F318" s="7">
        <v>1.4203192860522051</v>
      </c>
      <c r="G318" s="7">
        <v>4.5764437986321509</v>
      </c>
    </row>
    <row r="319" spans="1:7" x14ac:dyDescent="0.55000000000000004">
      <c r="A319" s="5" t="s">
        <v>86</v>
      </c>
      <c r="B319" s="5" t="s">
        <v>87</v>
      </c>
      <c r="C319" s="5" t="s">
        <v>88</v>
      </c>
      <c r="D319" s="5">
        <v>2.6666666666666665</v>
      </c>
      <c r="E319" s="6">
        <v>6.1906676857310309E-4</v>
      </c>
      <c r="F319" s="7">
        <v>1.4150374992788437</v>
      </c>
      <c r="G319" s="7">
        <v>10.657617361879657</v>
      </c>
    </row>
    <row r="320" spans="1:7" x14ac:dyDescent="0.55000000000000004">
      <c r="A320" s="5" t="s">
        <v>119</v>
      </c>
      <c r="B320" s="5" t="s">
        <v>120</v>
      </c>
      <c r="C320" s="5" t="s">
        <v>121</v>
      </c>
      <c r="D320" s="5">
        <v>2.6666666666666665</v>
      </c>
      <c r="E320" s="6">
        <v>8.4556302773904236E-3</v>
      </c>
      <c r="F320" s="7">
        <v>1.4150374992788437</v>
      </c>
      <c r="G320" s="7">
        <v>6.8858719884330446</v>
      </c>
    </row>
    <row r="321" spans="1:7" x14ac:dyDescent="0.55000000000000004">
      <c r="A321" s="5" t="s">
        <v>155</v>
      </c>
      <c r="B321" s="5" t="s">
        <v>156</v>
      </c>
      <c r="C321" s="5" t="s">
        <v>157</v>
      </c>
      <c r="D321" s="5">
        <v>2.6666666666666665</v>
      </c>
      <c r="E321" s="6">
        <v>4.3297350702998526E-2</v>
      </c>
      <c r="F321" s="7">
        <v>1.4150374992788437</v>
      </c>
      <c r="G321" s="7">
        <v>4.5295774383695715</v>
      </c>
    </row>
    <row r="322" spans="1:7" x14ac:dyDescent="0.55000000000000004">
      <c r="A322" s="5" t="s">
        <v>164</v>
      </c>
      <c r="B322" s="5" t="s">
        <v>165</v>
      </c>
      <c r="C322" s="5" t="s">
        <v>166</v>
      </c>
      <c r="D322" s="5">
        <v>2.6666666666666665</v>
      </c>
      <c r="E322" s="6">
        <v>3.1432622269250803E-3</v>
      </c>
      <c r="F322" s="7">
        <v>1.4150374992788437</v>
      </c>
      <c r="G322" s="7">
        <v>8.3135216505452938</v>
      </c>
    </row>
    <row r="323" spans="1:7" x14ac:dyDescent="0.55000000000000004">
      <c r="A323" s="5" t="s">
        <v>212</v>
      </c>
      <c r="B323" s="5" t="s">
        <v>213</v>
      </c>
      <c r="C323" s="5" t="s">
        <v>214</v>
      </c>
      <c r="D323" s="5">
        <v>2.6666666666666665</v>
      </c>
      <c r="E323" s="6">
        <v>6.1906676857310147E-4</v>
      </c>
      <c r="F323" s="7">
        <v>1.4150374992788437</v>
      </c>
      <c r="G323" s="7">
        <v>10.657617361879661</v>
      </c>
    </row>
    <row r="324" spans="1:7" x14ac:dyDescent="0.55000000000000004">
      <c r="A324" s="5" t="s">
        <v>296</v>
      </c>
      <c r="B324" s="5" t="s">
        <v>297</v>
      </c>
      <c r="C324" s="5" t="s">
        <v>298</v>
      </c>
      <c r="D324" s="5">
        <v>2.6666666666666665</v>
      </c>
      <c r="E324" s="6">
        <v>3.2962939541612578E-2</v>
      </c>
      <c r="F324" s="7">
        <v>1.4150374992788437</v>
      </c>
      <c r="G324" s="7">
        <v>4.9230112860579842</v>
      </c>
    </row>
    <row r="325" spans="1:7" x14ac:dyDescent="0.55000000000000004">
      <c r="A325" s="5" t="s">
        <v>416</v>
      </c>
      <c r="B325" s="5" t="s">
        <v>417</v>
      </c>
      <c r="C325" s="5" t="s">
        <v>418</v>
      </c>
      <c r="D325" s="5">
        <v>2.6666666666666665</v>
      </c>
      <c r="E325" s="6">
        <v>3.1432622269250803E-3</v>
      </c>
      <c r="F325" s="7">
        <v>1.4150374992788437</v>
      </c>
      <c r="G325" s="7">
        <v>8.3135216505452938</v>
      </c>
    </row>
    <row r="326" spans="1:7" x14ac:dyDescent="0.55000000000000004">
      <c r="A326" s="5" t="s">
        <v>452</v>
      </c>
      <c r="B326" s="5" t="s">
        <v>453</v>
      </c>
      <c r="C326" s="5" t="s">
        <v>454</v>
      </c>
      <c r="D326" s="5">
        <v>2.6666666666666665</v>
      </c>
      <c r="E326" s="6">
        <v>3.0401691419657248E-2</v>
      </c>
      <c r="F326" s="7">
        <v>1.4150374992788437</v>
      </c>
      <c r="G326" s="7">
        <v>5.0397045985114852</v>
      </c>
    </row>
    <row r="327" spans="1:7" x14ac:dyDescent="0.55000000000000004">
      <c r="A327" s="5" t="s">
        <v>560</v>
      </c>
      <c r="B327" s="5" t="s">
        <v>561</v>
      </c>
      <c r="C327" s="5" t="s">
        <v>562</v>
      </c>
      <c r="D327" s="5">
        <v>2.6666666666666665</v>
      </c>
      <c r="E327" s="6">
        <v>1.8117659001744297E-2</v>
      </c>
      <c r="F327" s="7">
        <v>1.4150374992788437</v>
      </c>
      <c r="G327" s="7">
        <v>5.7864596342117558</v>
      </c>
    </row>
    <row r="328" spans="1:7" x14ac:dyDescent="0.55000000000000004">
      <c r="A328" s="5" t="s">
        <v>590</v>
      </c>
      <c r="B328" s="5" t="s">
        <v>591</v>
      </c>
      <c r="C328" s="5" t="s">
        <v>592</v>
      </c>
      <c r="D328" s="5">
        <v>2.6666666666666665</v>
      </c>
      <c r="E328" s="6">
        <v>3.2962939541612578E-2</v>
      </c>
      <c r="F328" s="7">
        <v>1.4150374992788437</v>
      </c>
      <c r="G328" s="7">
        <v>4.9230112860579842</v>
      </c>
    </row>
    <row r="329" spans="1:7" x14ac:dyDescent="0.55000000000000004">
      <c r="A329" s="5" t="s">
        <v>692</v>
      </c>
      <c r="B329" s="5" t="s">
        <v>693</v>
      </c>
      <c r="C329" s="5" t="s">
        <v>694</v>
      </c>
      <c r="D329" s="5">
        <v>2.6666666666666665</v>
      </c>
      <c r="E329" s="6">
        <v>1.8117659001744297E-2</v>
      </c>
      <c r="F329" s="7">
        <v>1.4150374992788437</v>
      </c>
      <c r="G329" s="7">
        <v>5.7864596342117558</v>
      </c>
    </row>
    <row r="330" spans="1:7" x14ac:dyDescent="0.55000000000000004">
      <c r="A330" s="5" t="s">
        <v>734</v>
      </c>
      <c r="B330" s="5" t="s">
        <v>735</v>
      </c>
      <c r="C330" s="5" t="s">
        <v>736</v>
      </c>
      <c r="D330" s="5">
        <v>2.6666666666666665</v>
      </c>
      <c r="E330" s="6">
        <v>4.3297350702998547E-2</v>
      </c>
      <c r="F330" s="7">
        <v>1.4150374992788437</v>
      </c>
      <c r="G330" s="7">
        <v>4.5295774383695715</v>
      </c>
    </row>
    <row r="331" spans="1:7" x14ac:dyDescent="0.55000000000000004">
      <c r="A331" s="5" t="s">
        <v>806</v>
      </c>
      <c r="B331" s="5" t="s">
        <v>807</v>
      </c>
      <c r="C331" s="5" t="s">
        <v>808</v>
      </c>
      <c r="D331" s="5">
        <v>2.6666666666666665</v>
      </c>
      <c r="E331" s="6">
        <v>4.3297350702998526E-2</v>
      </c>
      <c r="F331" s="7">
        <v>1.4150374992788437</v>
      </c>
      <c r="G331" s="7">
        <v>4.5295774383695715</v>
      </c>
    </row>
    <row r="332" spans="1:7" x14ac:dyDescent="0.55000000000000004">
      <c r="A332" s="5" t="s">
        <v>1088</v>
      </c>
      <c r="B332" s="5" t="s">
        <v>1089</v>
      </c>
      <c r="C332" s="5" t="s">
        <v>1090</v>
      </c>
      <c r="D332" s="5">
        <v>2.6666666666666665</v>
      </c>
      <c r="E332" s="6">
        <v>3.1432622269250829E-3</v>
      </c>
      <c r="F332" s="7">
        <v>1.4150374992788437</v>
      </c>
      <c r="G332" s="7">
        <v>8.3135216505452938</v>
      </c>
    </row>
    <row r="333" spans="1:7" x14ac:dyDescent="0.55000000000000004">
      <c r="A333" s="5" t="s">
        <v>1100</v>
      </c>
      <c r="B333" s="5" t="s">
        <v>1101</v>
      </c>
      <c r="C333" s="5" t="s">
        <v>1102</v>
      </c>
      <c r="D333" s="5">
        <v>2.6666666666666665</v>
      </c>
      <c r="E333" s="6">
        <v>3.852764019673386E-2</v>
      </c>
      <c r="F333" s="7">
        <v>1.4150374992788437</v>
      </c>
      <c r="G333" s="7">
        <v>4.6979623655921818</v>
      </c>
    </row>
    <row r="334" spans="1:7" x14ac:dyDescent="0.55000000000000004">
      <c r="A334" s="5" t="s">
        <v>1211</v>
      </c>
      <c r="B334" s="5" t="s">
        <v>1212</v>
      </c>
      <c r="C334" s="5" t="s">
        <v>1213</v>
      </c>
      <c r="D334" s="5">
        <v>2.6666666666666665</v>
      </c>
      <c r="E334" s="6">
        <v>8.4556302773904236E-3</v>
      </c>
      <c r="F334" s="7">
        <v>1.4150374992788437</v>
      </c>
      <c r="G334" s="7">
        <v>6.8858719884330446</v>
      </c>
    </row>
    <row r="335" spans="1:7" x14ac:dyDescent="0.55000000000000004">
      <c r="A335" s="5" t="s">
        <v>848</v>
      </c>
      <c r="B335" s="5" t="s">
        <v>849</v>
      </c>
      <c r="C335" s="5" t="s">
        <v>850</v>
      </c>
      <c r="D335" s="5">
        <v>2.6129307898286984</v>
      </c>
      <c r="E335" s="6">
        <v>6.4166181601395655E-3</v>
      </c>
      <c r="F335" s="7">
        <v>1.3856689116869101</v>
      </c>
      <c r="G335" s="7">
        <v>7.2839711507232421</v>
      </c>
    </row>
    <row r="336" spans="1:7" x14ac:dyDescent="0.55000000000000004">
      <c r="A336" s="5" t="s">
        <v>473</v>
      </c>
      <c r="B336" s="5" t="s">
        <v>474</v>
      </c>
      <c r="C336" s="5" t="s">
        <v>475</v>
      </c>
      <c r="D336" s="5">
        <v>2.596506003036493</v>
      </c>
      <c r="E336" s="6">
        <v>1.4823113646276032E-2</v>
      </c>
      <c r="F336" s="7">
        <v>1.3765715608930551</v>
      </c>
      <c r="G336" s="7">
        <v>6.0760076672170777</v>
      </c>
    </row>
    <row r="337" spans="1:7" x14ac:dyDescent="0.55000000000000004">
      <c r="A337" s="5" t="s">
        <v>854</v>
      </c>
      <c r="B337" s="5" t="s">
        <v>855</v>
      </c>
      <c r="C337" s="5" t="s">
        <v>856</v>
      </c>
      <c r="D337" s="5">
        <v>2.5708117127432506</v>
      </c>
      <c r="E337" s="6">
        <v>4.8500529673365857E-2</v>
      </c>
      <c r="F337" s="7">
        <v>1.3622239504909459</v>
      </c>
      <c r="G337" s="7">
        <v>4.3658556867437115</v>
      </c>
    </row>
    <row r="338" spans="1:7" x14ac:dyDescent="0.55000000000000004">
      <c r="A338" s="5" t="s">
        <v>53</v>
      </c>
      <c r="B338" s="5" t="s">
        <v>54</v>
      </c>
      <c r="C338" s="5" t="s">
        <v>55</v>
      </c>
      <c r="D338" s="5">
        <v>2.5321091877205273</v>
      </c>
      <c r="E338" s="6">
        <v>4.2607274127134463E-2</v>
      </c>
      <c r="F338" s="7">
        <v>1.3403396169252404</v>
      </c>
      <c r="G338" s="7">
        <v>4.5527564341764526</v>
      </c>
    </row>
    <row r="339" spans="1:7" x14ac:dyDescent="0.55000000000000004">
      <c r="A339" s="5" t="s">
        <v>650</v>
      </c>
      <c r="B339" s="5" t="s">
        <v>651</v>
      </c>
      <c r="C339" s="5" t="s">
        <v>652</v>
      </c>
      <c r="D339" s="5">
        <v>2.5123422633132169</v>
      </c>
      <c r="E339" s="6">
        <v>2.9973767476170889E-2</v>
      </c>
      <c r="F339" s="7">
        <v>1.3290330199415286</v>
      </c>
      <c r="G339" s="7">
        <v>5.0601557586564772</v>
      </c>
    </row>
    <row r="340" spans="1:7" x14ac:dyDescent="0.55000000000000004">
      <c r="A340" s="5" t="s">
        <v>374</v>
      </c>
      <c r="B340" s="5" t="s">
        <v>375</v>
      </c>
      <c r="C340" s="5" t="s">
        <v>376</v>
      </c>
      <c r="D340" s="5">
        <v>2.5036309966344223</v>
      </c>
      <c r="E340" s="6">
        <v>2.1236607438864116E-2</v>
      </c>
      <c r="F340" s="7">
        <v>1.3240219430392375</v>
      </c>
      <c r="G340" s="7">
        <v>5.5573028766481967</v>
      </c>
    </row>
    <row r="341" spans="1:7" x14ac:dyDescent="0.55000000000000004">
      <c r="A341" s="5" t="s">
        <v>653</v>
      </c>
      <c r="B341" s="5" t="s">
        <v>654</v>
      </c>
      <c r="C341" s="5" t="s">
        <v>655</v>
      </c>
      <c r="D341" s="5">
        <v>2.4143430360817653</v>
      </c>
      <c r="E341" s="6">
        <v>1.4608122683153398E-2</v>
      </c>
      <c r="F341" s="7">
        <v>1.2716306724865805</v>
      </c>
      <c r="G341" s="7">
        <v>6.0970854031273447</v>
      </c>
    </row>
    <row r="342" spans="1:7" x14ac:dyDescent="0.55000000000000004">
      <c r="A342" s="5" t="s">
        <v>1109</v>
      </c>
      <c r="B342" s="5" t="s">
        <v>1110</v>
      </c>
      <c r="C342" s="5" t="s">
        <v>1111</v>
      </c>
      <c r="D342" s="5">
        <v>2.3872695201210572</v>
      </c>
      <c r="E342" s="6">
        <v>4.0694854472970998E-2</v>
      </c>
      <c r="F342" s="7">
        <v>1.2553614543089648</v>
      </c>
      <c r="G342" s="7">
        <v>4.6190098005810665</v>
      </c>
    </row>
    <row r="343" spans="1:7" x14ac:dyDescent="0.55000000000000004">
      <c r="A343" s="5" t="s">
        <v>236</v>
      </c>
      <c r="B343" s="5" t="s">
        <v>237</v>
      </c>
      <c r="C343" s="5" t="s">
        <v>238</v>
      </c>
      <c r="D343" s="5">
        <v>2.3333333333333335</v>
      </c>
      <c r="E343" s="6">
        <v>4.9736095177242857E-3</v>
      </c>
      <c r="F343" s="7">
        <v>1.2223924213364481</v>
      </c>
      <c r="G343" s="7">
        <v>7.6514910398649212</v>
      </c>
    </row>
    <row r="344" spans="1:7" x14ac:dyDescent="0.55000000000000004">
      <c r="A344" s="5" t="s">
        <v>359</v>
      </c>
      <c r="B344" s="5" t="s">
        <v>360</v>
      </c>
      <c r="C344" s="5" t="s">
        <v>361</v>
      </c>
      <c r="D344" s="5">
        <v>2.3333333333333335</v>
      </c>
      <c r="E344" s="6">
        <v>2.8846707097029468E-3</v>
      </c>
      <c r="F344" s="7">
        <v>1.2223924213364481</v>
      </c>
      <c r="G344" s="7">
        <v>8.4373776425997615</v>
      </c>
    </row>
    <row r="345" spans="1:7" x14ac:dyDescent="0.55000000000000004">
      <c r="A345" s="5" t="s">
        <v>464</v>
      </c>
      <c r="B345" s="5" t="s">
        <v>465</v>
      </c>
      <c r="C345" s="5" t="s">
        <v>466</v>
      </c>
      <c r="D345" s="5">
        <v>2.3333333333333335</v>
      </c>
      <c r="E345" s="6">
        <v>3.1038400507221082E-2</v>
      </c>
      <c r="F345" s="7">
        <v>1.2223924213364481</v>
      </c>
      <c r="G345" s="7">
        <v>5.0098019763140202</v>
      </c>
    </row>
    <row r="346" spans="1:7" x14ac:dyDescent="0.55000000000000004">
      <c r="A346" s="5" t="s">
        <v>482</v>
      </c>
      <c r="B346" s="5" t="s">
        <v>483</v>
      </c>
      <c r="C346" s="5" t="s">
        <v>484</v>
      </c>
      <c r="D346" s="5">
        <v>2.3333333333333335</v>
      </c>
      <c r="E346" s="6">
        <v>4.3005674065447759E-2</v>
      </c>
      <c r="F346" s="7">
        <v>1.2223924213364481</v>
      </c>
      <c r="G346" s="7">
        <v>4.5393291716799347</v>
      </c>
    </row>
    <row r="347" spans="1:7" x14ac:dyDescent="0.55000000000000004">
      <c r="A347" s="5" t="s">
        <v>515</v>
      </c>
      <c r="B347" s="5" t="s">
        <v>516</v>
      </c>
      <c r="C347" s="5" t="s">
        <v>517</v>
      </c>
      <c r="D347" s="5">
        <v>2.3333333333333335</v>
      </c>
      <c r="E347" s="6">
        <v>2.0821466378958129E-2</v>
      </c>
      <c r="F347" s="7">
        <v>1.2223924213364481</v>
      </c>
      <c r="G347" s="7">
        <v>5.5857845138773348</v>
      </c>
    </row>
    <row r="348" spans="1:7" x14ac:dyDescent="0.55000000000000004">
      <c r="A348" s="5" t="s">
        <v>566</v>
      </c>
      <c r="B348" s="5" t="s">
        <v>567</v>
      </c>
      <c r="C348" s="5" t="s">
        <v>568</v>
      </c>
      <c r="D348" s="5">
        <v>2.3333333333333335</v>
      </c>
      <c r="E348" s="6">
        <v>5.9673519840951639E-4</v>
      </c>
      <c r="F348" s="7">
        <v>1.2223924213364481</v>
      </c>
      <c r="G348" s="7">
        <v>10.710621502818894</v>
      </c>
    </row>
    <row r="349" spans="1:7" x14ac:dyDescent="0.55000000000000004">
      <c r="A349" s="5" t="s">
        <v>584</v>
      </c>
      <c r="B349" s="5" t="s">
        <v>585</v>
      </c>
      <c r="C349" s="5" t="s">
        <v>586</v>
      </c>
      <c r="D349" s="5">
        <v>2.3333333333333335</v>
      </c>
      <c r="E349" s="6">
        <v>5.9673519840951531E-4</v>
      </c>
      <c r="F349" s="7">
        <v>1.2223924213364481</v>
      </c>
      <c r="G349" s="7">
        <v>10.710621502818896</v>
      </c>
    </row>
    <row r="350" spans="1:7" x14ac:dyDescent="0.55000000000000004">
      <c r="A350" s="5" t="s">
        <v>815</v>
      </c>
      <c r="B350" s="5" t="s">
        <v>816</v>
      </c>
      <c r="C350" s="5" t="s">
        <v>817</v>
      </c>
      <c r="D350" s="5">
        <v>2.3333333333333335</v>
      </c>
      <c r="E350" s="6">
        <v>2.0821466378958105E-2</v>
      </c>
      <c r="F350" s="7">
        <v>1.2223924213364481</v>
      </c>
      <c r="G350" s="7">
        <v>5.5857845138773357</v>
      </c>
    </row>
    <row r="351" spans="1:7" x14ac:dyDescent="0.55000000000000004">
      <c r="A351" s="5" t="s">
        <v>842</v>
      </c>
      <c r="B351" s="5" t="s">
        <v>843</v>
      </c>
      <c r="C351" s="5" t="s">
        <v>844</v>
      </c>
      <c r="D351" s="5">
        <v>2.3333333333333335</v>
      </c>
      <c r="E351" s="6">
        <v>3.1038400507221082E-2</v>
      </c>
      <c r="F351" s="7">
        <v>1.2223924213364481</v>
      </c>
      <c r="G351" s="7">
        <v>5.0098019763140202</v>
      </c>
    </row>
    <row r="352" spans="1:7" x14ac:dyDescent="0.55000000000000004">
      <c r="A352" s="5" t="s">
        <v>878</v>
      </c>
      <c r="B352" s="5" t="s">
        <v>879</v>
      </c>
      <c r="C352" s="5" t="s">
        <v>880</v>
      </c>
      <c r="D352" s="5">
        <v>2.3333333333333335</v>
      </c>
      <c r="E352" s="6">
        <v>5.9673519840951694E-4</v>
      </c>
      <c r="F352" s="7">
        <v>1.2223924213364481</v>
      </c>
      <c r="G352" s="7">
        <v>10.710621502818892</v>
      </c>
    </row>
    <row r="353" spans="1:7" x14ac:dyDescent="0.55000000000000004">
      <c r="A353" s="5" t="s">
        <v>917</v>
      </c>
      <c r="B353" s="5" t="s">
        <v>918</v>
      </c>
      <c r="C353" s="5" t="s">
        <v>919</v>
      </c>
      <c r="D353" s="5">
        <v>2.3333333333333335</v>
      </c>
      <c r="E353" s="6">
        <v>2.0821466378958129E-2</v>
      </c>
      <c r="F353" s="7">
        <v>1.2223924213364481</v>
      </c>
      <c r="G353" s="7">
        <v>5.5857845138773348</v>
      </c>
    </row>
    <row r="354" spans="1:7" x14ac:dyDescent="0.55000000000000004">
      <c r="A354" s="5" t="s">
        <v>1202</v>
      </c>
      <c r="B354" s="5" t="s">
        <v>1203</v>
      </c>
      <c r="C354" s="5" t="s">
        <v>1204</v>
      </c>
      <c r="D354" s="5">
        <v>2.3333333333333335</v>
      </c>
      <c r="E354" s="6">
        <v>3.1038400507221082E-2</v>
      </c>
      <c r="F354" s="7">
        <v>1.2223924213364481</v>
      </c>
      <c r="G354" s="7">
        <v>5.0098019763140202</v>
      </c>
    </row>
    <row r="355" spans="1:7" x14ac:dyDescent="0.55000000000000004">
      <c r="A355" s="5" t="s">
        <v>1235</v>
      </c>
      <c r="B355" s="5" t="s">
        <v>1236</v>
      </c>
      <c r="C355" s="5" t="s">
        <v>1237</v>
      </c>
      <c r="D355" s="5">
        <v>2.3333333333333335</v>
      </c>
      <c r="E355" s="6">
        <v>3.1038400507221068E-2</v>
      </c>
      <c r="F355" s="7">
        <v>1.2223924213364481</v>
      </c>
      <c r="G355" s="7">
        <v>5.0098019763140211</v>
      </c>
    </row>
    <row r="356" spans="1:7" x14ac:dyDescent="0.55000000000000004">
      <c r="A356" s="5" t="s">
        <v>1238</v>
      </c>
      <c r="B356" s="5" t="s">
        <v>1239</v>
      </c>
      <c r="C356" s="5" t="s">
        <v>1240</v>
      </c>
      <c r="D356" s="5">
        <v>2.3333333333333335</v>
      </c>
      <c r="E356" s="6">
        <v>5.9673519840951694E-4</v>
      </c>
      <c r="F356" s="7">
        <v>1.2223924213364481</v>
      </c>
      <c r="G356" s="7">
        <v>10.710621502818892</v>
      </c>
    </row>
    <row r="357" spans="1:7" x14ac:dyDescent="0.55000000000000004">
      <c r="A357" s="5" t="s">
        <v>410</v>
      </c>
      <c r="B357" s="5" t="s">
        <v>411</v>
      </c>
      <c r="C357" s="5" t="s">
        <v>412</v>
      </c>
      <c r="D357" s="5">
        <v>2.0355226772906341</v>
      </c>
      <c r="E357" s="6">
        <v>2.5166684722460576E-2</v>
      </c>
      <c r="F357" s="7">
        <v>1.0253992943015513</v>
      </c>
      <c r="G357" s="7">
        <v>5.312341010998761</v>
      </c>
    </row>
    <row r="358" spans="1:7" x14ac:dyDescent="0.55000000000000004">
      <c r="A358" s="5" t="s">
        <v>122</v>
      </c>
      <c r="B358" s="5" t="s">
        <v>123</v>
      </c>
      <c r="C358" s="5" t="s">
        <v>124</v>
      </c>
      <c r="D358" s="5">
        <v>2</v>
      </c>
      <c r="E358" s="6">
        <v>1.6875079662345121E-2</v>
      </c>
      <c r="F358" s="7">
        <v>1</v>
      </c>
      <c r="G358" s="7">
        <v>5.888961877051317</v>
      </c>
    </row>
    <row r="359" spans="1:7" x14ac:dyDescent="0.55000000000000004">
      <c r="A359" s="5" t="s">
        <v>251</v>
      </c>
      <c r="B359" s="5" t="s">
        <v>252</v>
      </c>
      <c r="C359" s="5" t="s">
        <v>253</v>
      </c>
      <c r="D359" s="5">
        <v>2</v>
      </c>
      <c r="E359" s="6">
        <v>2.5977314142924219E-2</v>
      </c>
      <c r="F359" s="7">
        <v>1</v>
      </c>
      <c r="G359" s="7">
        <v>5.2666039149932828</v>
      </c>
    </row>
    <row r="360" spans="1:7" x14ac:dyDescent="0.55000000000000004">
      <c r="A360" s="5" t="s">
        <v>260</v>
      </c>
      <c r="B360" s="5" t="s">
        <v>261</v>
      </c>
      <c r="C360" s="5" t="s">
        <v>262</v>
      </c>
      <c r="D360" s="5">
        <v>2</v>
      </c>
      <c r="E360" s="6">
        <v>3.5150172554184719E-2</v>
      </c>
      <c r="F360" s="7">
        <v>1</v>
      </c>
      <c r="G360" s="7">
        <v>4.8303244181879936</v>
      </c>
    </row>
    <row r="361" spans="1:7" x14ac:dyDescent="0.55000000000000004">
      <c r="A361" s="5" t="s">
        <v>362</v>
      </c>
      <c r="B361" s="5" t="s">
        <v>363</v>
      </c>
      <c r="C361" s="5" t="s">
        <v>364</v>
      </c>
      <c r="D361" s="5">
        <v>2</v>
      </c>
      <c r="E361" s="6">
        <v>2.9511174935950894E-2</v>
      </c>
      <c r="F361" s="7">
        <v>1</v>
      </c>
      <c r="G361" s="7">
        <v>5.0825948294749486</v>
      </c>
    </row>
    <row r="362" spans="1:7" x14ac:dyDescent="0.55000000000000004">
      <c r="A362" s="5" t="s">
        <v>497</v>
      </c>
      <c r="B362" s="5" t="s">
        <v>498</v>
      </c>
      <c r="C362" s="5" t="s">
        <v>499</v>
      </c>
      <c r="D362" s="5">
        <v>2</v>
      </c>
      <c r="E362" s="6">
        <v>3.5150172554184698E-2</v>
      </c>
      <c r="F362" s="7">
        <v>1</v>
      </c>
      <c r="G362" s="7">
        <v>4.8303244181879954</v>
      </c>
    </row>
    <row r="363" spans="1:7" x14ac:dyDescent="0.55000000000000004">
      <c r="A363" s="5" t="s">
        <v>503</v>
      </c>
      <c r="B363" s="5" t="s">
        <v>504</v>
      </c>
      <c r="C363" s="5" t="s">
        <v>505</v>
      </c>
      <c r="D363" s="5">
        <v>2</v>
      </c>
      <c r="E363" s="6">
        <v>1.8570107517760229E-2</v>
      </c>
      <c r="F363" s="7">
        <v>1</v>
      </c>
      <c r="G363" s="7">
        <v>5.7508740215185989</v>
      </c>
    </row>
    <row r="364" spans="1:7" x14ac:dyDescent="0.55000000000000004">
      <c r="A364" s="5" t="s">
        <v>623</v>
      </c>
      <c r="B364" s="5" t="s">
        <v>624</v>
      </c>
      <c r="C364" s="5" t="s">
        <v>625</v>
      </c>
      <c r="D364" s="5">
        <v>2</v>
      </c>
      <c r="E364" s="6">
        <v>2.9511174935950894E-2</v>
      </c>
      <c r="F364" s="7">
        <v>1</v>
      </c>
      <c r="G364" s="7">
        <v>5.0825948294749486</v>
      </c>
    </row>
    <row r="365" spans="1:7" x14ac:dyDescent="0.55000000000000004">
      <c r="A365" s="5" t="s">
        <v>1061</v>
      </c>
      <c r="B365" s="5" t="s">
        <v>1062</v>
      </c>
      <c r="C365" s="5" t="s">
        <v>1063</v>
      </c>
      <c r="D365" s="5">
        <v>2</v>
      </c>
      <c r="E365" s="6">
        <v>2.9511174935950908E-2</v>
      </c>
      <c r="F365" s="7">
        <v>1</v>
      </c>
      <c r="G365" s="7">
        <v>5.0825948294749477</v>
      </c>
    </row>
    <row r="366" spans="1:7" x14ac:dyDescent="0.55000000000000004">
      <c r="A366" s="5" t="s">
        <v>1064</v>
      </c>
      <c r="B366" s="5" t="s">
        <v>1065</v>
      </c>
      <c r="C366" s="5" t="s">
        <v>1066</v>
      </c>
      <c r="D366" s="5">
        <v>2</v>
      </c>
      <c r="E366" s="6">
        <v>3.5150172554184719E-2</v>
      </c>
      <c r="F366" s="7">
        <v>1</v>
      </c>
      <c r="G366" s="7">
        <v>4.8303244181879936</v>
      </c>
    </row>
    <row r="367" spans="1:7" x14ac:dyDescent="0.55000000000000004">
      <c r="A367" s="5" t="s">
        <v>1133</v>
      </c>
      <c r="B367" s="5" t="s">
        <v>1134</v>
      </c>
      <c r="C367" s="5" t="s">
        <v>1135</v>
      </c>
      <c r="D367" s="5">
        <v>2</v>
      </c>
      <c r="E367" s="6">
        <v>2.9511174935950922E-2</v>
      </c>
      <c r="F367" s="7">
        <v>1</v>
      </c>
      <c r="G367" s="7">
        <v>5.0825948294749468</v>
      </c>
    </row>
    <row r="368" spans="1:7" x14ac:dyDescent="0.55000000000000004">
      <c r="A368" s="5" t="s">
        <v>1178</v>
      </c>
      <c r="B368" s="5" t="s">
        <v>1179</v>
      </c>
      <c r="C368" s="5" t="s">
        <v>1180</v>
      </c>
      <c r="D368" s="5">
        <v>2</v>
      </c>
      <c r="E368" s="6">
        <v>2.9511174935950922E-2</v>
      </c>
      <c r="F368" s="7">
        <v>1</v>
      </c>
      <c r="G368" s="7">
        <v>5.0825948294749468</v>
      </c>
    </row>
    <row r="369" spans="1:7" x14ac:dyDescent="0.55000000000000004">
      <c r="A369" s="5" t="s">
        <v>1187</v>
      </c>
      <c r="B369" s="5" t="s">
        <v>1188</v>
      </c>
      <c r="C369" s="5" t="s">
        <v>1189</v>
      </c>
      <c r="D369" s="5">
        <v>2</v>
      </c>
      <c r="E369" s="6">
        <v>2.5977314142924209E-2</v>
      </c>
      <c r="F369" s="7">
        <v>1</v>
      </c>
      <c r="G369" s="7">
        <v>5.2666039149932837</v>
      </c>
    </row>
    <row r="370" spans="1:7" x14ac:dyDescent="0.55000000000000004">
      <c r="A370" s="5" t="s">
        <v>1199</v>
      </c>
      <c r="B370" s="5" t="s">
        <v>1200</v>
      </c>
      <c r="C370" s="5" t="s">
        <v>1201</v>
      </c>
      <c r="D370" s="5">
        <v>2</v>
      </c>
      <c r="E370" s="6">
        <v>1.857010751776024E-2</v>
      </c>
      <c r="F370" s="7">
        <v>1</v>
      </c>
      <c r="G370" s="7">
        <v>5.7508740215185989</v>
      </c>
    </row>
    <row r="371" spans="1:7" x14ac:dyDescent="0.55000000000000004">
      <c r="A371" s="5" t="s">
        <v>1241</v>
      </c>
      <c r="B371" s="5" t="s">
        <v>1242</v>
      </c>
      <c r="C371" s="5" t="s">
        <v>1243</v>
      </c>
      <c r="D371" s="5">
        <v>2</v>
      </c>
      <c r="E371" s="6">
        <v>2.9511174935950894E-2</v>
      </c>
      <c r="F371" s="7">
        <v>1</v>
      </c>
      <c r="G371" s="7">
        <v>5.0825948294749486</v>
      </c>
    </row>
    <row r="372" spans="1:7" x14ac:dyDescent="0.55000000000000004">
      <c r="A372" s="5" t="s">
        <v>851</v>
      </c>
      <c r="B372" s="5" t="s">
        <v>852</v>
      </c>
      <c r="C372" s="5" t="s">
        <v>853</v>
      </c>
      <c r="D372" s="5">
        <v>1.9946288585586927</v>
      </c>
      <c r="E372" s="6">
        <v>2.0638465569876231E-2</v>
      </c>
      <c r="F372" s="7">
        <v>0.99612032853840204</v>
      </c>
      <c r="G372" s="7">
        <v>5.5985204766211565</v>
      </c>
    </row>
    <row r="373" spans="1:7" x14ac:dyDescent="0.55000000000000004">
      <c r="A373" s="5" t="s">
        <v>812</v>
      </c>
      <c r="B373" s="5" t="s">
        <v>813</v>
      </c>
      <c r="C373" s="5" t="s">
        <v>814</v>
      </c>
      <c r="D373" s="5">
        <v>1.7948395011839746</v>
      </c>
      <c r="E373" s="6">
        <v>1.3938838321800855E-2</v>
      </c>
      <c r="F373" s="7">
        <v>0.84385484059509364</v>
      </c>
      <c r="G373" s="7">
        <v>6.1647458593583986</v>
      </c>
    </row>
    <row r="374" spans="1:7" x14ac:dyDescent="0.55000000000000004">
      <c r="A374" s="5" t="s">
        <v>59</v>
      </c>
      <c r="B374" s="5" t="s">
        <v>60</v>
      </c>
      <c r="C374" s="5" t="s">
        <v>61</v>
      </c>
      <c r="D374" s="5">
        <v>1.6666666666666667</v>
      </c>
      <c r="E374" s="6">
        <v>5.1233549184682928E-3</v>
      </c>
      <c r="F374" s="7">
        <v>0.73696559416620622</v>
      </c>
      <c r="G374" s="7">
        <v>7.6086954472560917</v>
      </c>
    </row>
    <row r="375" spans="1:7" x14ac:dyDescent="0.55000000000000004">
      <c r="A375" s="5" t="s">
        <v>281</v>
      </c>
      <c r="B375" s="5" t="s">
        <v>282</v>
      </c>
      <c r="C375" s="5" t="s">
        <v>283</v>
      </c>
      <c r="D375" s="5">
        <v>1.6666666666666667</v>
      </c>
      <c r="E375" s="6">
        <v>5.1233549184682928E-3</v>
      </c>
      <c r="F375" s="7">
        <v>0.73696559416620622</v>
      </c>
      <c r="G375" s="7">
        <v>7.6086954472560917</v>
      </c>
    </row>
    <row r="376" spans="1:7" x14ac:dyDescent="0.55000000000000004">
      <c r="A376" s="5" t="s">
        <v>434</v>
      </c>
      <c r="B376" s="5" t="s">
        <v>435</v>
      </c>
      <c r="C376" s="5" t="s">
        <v>436</v>
      </c>
      <c r="D376" s="5">
        <v>1.6666666666666667</v>
      </c>
      <c r="E376" s="6">
        <v>5.1233549184682928E-3</v>
      </c>
      <c r="F376" s="7">
        <v>0.73696559416620622</v>
      </c>
      <c r="G376" s="7">
        <v>7.6086954472560917</v>
      </c>
    </row>
    <row r="377" spans="1:7" x14ac:dyDescent="0.55000000000000004">
      <c r="A377" s="5" t="s">
        <v>521</v>
      </c>
      <c r="B377" s="5" t="s">
        <v>522</v>
      </c>
      <c r="C377" s="5" t="s">
        <v>523</v>
      </c>
      <c r="D377" s="5">
        <v>1.6666666666666667</v>
      </c>
      <c r="E377" s="6">
        <v>1.1716137218357158E-2</v>
      </c>
      <c r="F377" s="7">
        <v>0.73696559416620622</v>
      </c>
      <c r="G377" s="7">
        <v>6.4153591946298443</v>
      </c>
    </row>
    <row r="378" spans="1:7" x14ac:dyDescent="0.55000000000000004">
      <c r="A378" s="5" t="s">
        <v>527</v>
      </c>
      <c r="B378" s="5" t="s">
        <v>528</v>
      </c>
      <c r="C378" s="5" t="s">
        <v>529</v>
      </c>
      <c r="D378" s="5">
        <v>1.6666666666666667</v>
      </c>
      <c r="E378" s="6">
        <v>1.1716137218357167E-2</v>
      </c>
      <c r="F378" s="7">
        <v>0.73696559416620622</v>
      </c>
      <c r="G378" s="7">
        <v>6.4153591946298425</v>
      </c>
    </row>
    <row r="379" spans="1:7" x14ac:dyDescent="0.55000000000000004">
      <c r="A379" s="5" t="s">
        <v>533</v>
      </c>
      <c r="B379" s="5" t="s">
        <v>534</v>
      </c>
      <c r="C379" s="5" t="s">
        <v>535</v>
      </c>
      <c r="D379" s="5">
        <v>1.6666666666666667</v>
      </c>
      <c r="E379" s="6">
        <v>5.1233549184682972E-3</v>
      </c>
      <c r="F379" s="7">
        <v>0.73696559416620622</v>
      </c>
      <c r="G379" s="7">
        <v>7.6086954472560899</v>
      </c>
    </row>
    <row r="380" spans="1:7" x14ac:dyDescent="0.55000000000000004">
      <c r="A380" s="5" t="s">
        <v>668</v>
      </c>
      <c r="B380" s="5" t="s">
        <v>669</v>
      </c>
      <c r="C380" s="5" t="s">
        <v>670</v>
      </c>
      <c r="D380" s="5">
        <v>1.6666666666666667</v>
      </c>
      <c r="E380" s="6">
        <v>1.1716137218357167E-2</v>
      </c>
      <c r="F380" s="7">
        <v>0.73696559416620622</v>
      </c>
      <c r="G380" s="7">
        <v>6.4153591946298425</v>
      </c>
    </row>
    <row r="381" spans="1:7" x14ac:dyDescent="0.55000000000000004">
      <c r="A381" s="5" t="s">
        <v>671</v>
      </c>
      <c r="B381" s="5" t="s">
        <v>672</v>
      </c>
      <c r="C381" s="5" t="s">
        <v>673</v>
      </c>
      <c r="D381" s="5">
        <v>1.6666666666666667</v>
      </c>
      <c r="E381" s="6">
        <v>5.1233549184682928E-3</v>
      </c>
      <c r="F381" s="7">
        <v>0.73696559416620622</v>
      </c>
      <c r="G381" s="7">
        <v>7.6086954472560917</v>
      </c>
    </row>
    <row r="382" spans="1:7" x14ac:dyDescent="0.55000000000000004">
      <c r="A382" s="5" t="s">
        <v>731</v>
      </c>
      <c r="B382" s="5" t="s">
        <v>732</v>
      </c>
      <c r="C382" s="5" t="s">
        <v>733</v>
      </c>
      <c r="D382" s="5">
        <v>1.6666666666666667</v>
      </c>
      <c r="E382" s="6">
        <v>5.1233549184682972E-3</v>
      </c>
      <c r="F382" s="7">
        <v>0.73696559416620622</v>
      </c>
      <c r="G382" s="7">
        <v>7.6086954472560899</v>
      </c>
    </row>
    <row r="383" spans="1:7" x14ac:dyDescent="0.55000000000000004">
      <c r="A383" s="5" t="s">
        <v>875</v>
      </c>
      <c r="B383" s="5" t="s">
        <v>876</v>
      </c>
      <c r="C383" s="5" t="s">
        <v>877</v>
      </c>
      <c r="D383" s="5">
        <v>1.6666666666666667</v>
      </c>
      <c r="E383" s="6">
        <v>1.1716137218357167E-2</v>
      </c>
      <c r="F383" s="7">
        <v>0.73696559416620622</v>
      </c>
      <c r="G383" s="7">
        <v>6.4153591946298425</v>
      </c>
    </row>
    <row r="384" spans="1:7" x14ac:dyDescent="0.55000000000000004">
      <c r="A384" s="5" t="s">
        <v>905</v>
      </c>
      <c r="B384" s="5" t="s">
        <v>906</v>
      </c>
      <c r="C384" s="5" t="s">
        <v>907</v>
      </c>
      <c r="D384" s="5">
        <v>1.6666666666666667</v>
      </c>
      <c r="E384" s="6">
        <v>1.1716137218357167E-2</v>
      </c>
      <c r="F384" s="7">
        <v>0.73696559416620622</v>
      </c>
      <c r="G384" s="7">
        <v>6.4153591946298425</v>
      </c>
    </row>
    <row r="385" spans="1:7" x14ac:dyDescent="0.55000000000000004">
      <c r="A385" s="5" t="s">
        <v>974</v>
      </c>
      <c r="B385" s="5" t="s">
        <v>975</v>
      </c>
      <c r="C385" s="5" t="s">
        <v>976</v>
      </c>
      <c r="D385" s="5">
        <v>1.6666666666666667</v>
      </c>
      <c r="E385" s="6">
        <v>1.1716137218357167E-2</v>
      </c>
      <c r="F385" s="7">
        <v>0.73696559416620622</v>
      </c>
      <c r="G385" s="7">
        <v>6.4153591946298425</v>
      </c>
    </row>
    <row r="386" spans="1:7" x14ac:dyDescent="0.55000000000000004">
      <c r="A386" s="5" t="s">
        <v>1076</v>
      </c>
      <c r="B386" s="5" t="s">
        <v>1077</v>
      </c>
      <c r="C386" s="5" t="s">
        <v>1078</v>
      </c>
      <c r="D386" s="5">
        <v>1.6666666666666667</v>
      </c>
      <c r="E386" s="6">
        <v>1.1716137218357167E-2</v>
      </c>
      <c r="F386" s="7">
        <v>0.73696559416620622</v>
      </c>
      <c r="G386" s="7">
        <v>6.4153591946298425</v>
      </c>
    </row>
    <row r="387" spans="1:7" x14ac:dyDescent="0.55000000000000004">
      <c r="A387" s="5" t="s">
        <v>1118</v>
      </c>
      <c r="B387" s="5" t="s">
        <v>1119</v>
      </c>
      <c r="C387" s="5" t="s">
        <v>1120</v>
      </c>
      <c r="D387" s="5">
        <v>1.6666666666666667</v>
      </c>
      <c r="E387" s="6">
        <v>1.1716137218357167E-2</v>
      </c>
      <c r="F387" s="7">
        <v>0.73696559416620622</v>
      </c>
      <c r="G387" s="7">
        <v>6.4153591946298425</v>
      </c>
    </row>
    <row r="388" spans="1:7" x14ac:dyDescent="0.55000000000000004">
      <c r="A388" s="5" t="s">
        <v>1121</v>
      </c>
      <c r="B388" s="5" t="s">
        <v>1122</v>
      </c>
      <c r="C388" s="5" t="s">
        <v>1123</v>
      </c>
      <c r="D388" s="5">
        <v>1.6666666666666667</v>
      </c>
      <c r="E388" s="6">
        <v>1.1716137218357167E-2</v>
      </c>
      <c r="F388" s="7">
        <v>0.73696559416620622</v>
      </c>
      <c r="G388" s="7">
        <v>6.4153591946298425</v>
      </c>
    </row>
    <row r="389" spans="1:7" x14ac:dyDescent="0.55000000000000004">
      <c r="A389" s="5" t="s">
        <v>1139</v>
      </c>
      <c r="B389" s="5" t="s">
        <v>1140</v>
      </c>
      <c r="C389" s="5" t="s">
        <v>1141</v>
      </c>
      <c r="D389" s="5">
        <v>1.6666666666666667</v>
      </c>
      <c r="E389" s="6">
        <v>1.1716137218357158E-2</v>
      </c>
      <c r="F389" s="7">
        <v>0.73696559416620622</v>
      </c>
      <c r="G389" s="7">
        <v>6.4153591946298443</v>
      </c>
    </row>
    <row r="390" spans="1:7" x14ac:dyDescent="0.55000000000000004">
      <c r="A390" s="5" t="s">
        <v>1229</v>
      </c>
      <c r="B390" s="5" t="s">
        <v>1230</v>
      </c>
      <c r="C390" s="5" t="s">
        <v>1231</v>
      </c>
      <c r="D390" s="5">
        <v>1.6666666666666667</v>
      </c>
      <c r="E390" s="6">
        <v>5.1233549184682972E-3</v>
      </c>
      <c r="F390" s="7">
        <v>0.73696559416620622</v>
      </c>
      <c r="G390" s="7">
        <v>7.6086954472560899</v>
      </c>
    </row>
    <row r="391" spans="1:7" x14ac:dyDescent="0.55000000000000004">
      <c r="A391" s="5" t="s">
        <v>38</v>
      </c>
      <c r="B391" s="5" t="s">
        <v>39</v>
      </c>
      <c r="C391" s="5" t="s">
        <v>40</v>
      </c>
      <c r="D391" s="5">
        <v>1.3333333333333333</v>
      </c>
      <c r="E391" s="6">
        <v>1.8117659001744297E-2</v>
      </c>
      <c r="F391" s="7">
        <v>0.4150374992788437</v>
      </c>
      <c r="G391" s="7">
        <v>5.7864596342117558</v>
      </c>
    </row>
    <row r="392" spans="1:7" x14ac:dyDescent="0.55000000000000004">
      <c r="A392" s="5" t="s">
        <v>44</v>
      </c>
      <c r="B392" s="5" t="s">
        <v>45</v>
      </c>
      <c r="C392" s="5" t="s">
        <v>46</v>
      </c>
      <c r="D392" s="5">
        <v>1.3333333333333333</v>
      </c>
      <c r="E392" s="6">
        <v>1.8117659001744297E-2</v>
      </c>
      <c r="F392" s="7">
        <v>0.4150374992788437</v>
      </c>
      <c r="G392" s="7">
        <v>5.7864596342117558</v>
      </c>
    </row>
    <row r="393" spans="1:7" x14ac:dyDescent="0.55000000000000004">
      <c r="A393" s="5" t="s">
        <v>110</v>
      </c>
      <c r="B393" s="5" t="s">
        <v>111</v>
      </c>
      <c r="C393" s="5" t="s">
        <v>112</v>
      </c>
      <c r="D393" s="5">
        <v>1.3333333333333333</v>
      </c>
      <c r="E393" s="6">
        <v>1.8117659001744297E-2</v>
      </c>
      <c r="F393" s="7">
        <v>0.4150374992788437</v>
      </c>
      <c r="G393" s="7">
        <v>5.7864596342117558</v>
      </c>
    </row>
    <row r="394" spans="1:7" x14ac:dyDescent="0.55000000000000004">
      <c r="A394" s="5" t="s">
        <v>254</v>
      </c>
      <c r="B394" s="5" t="s">
        <v>255</v>
      </c>
      <c r="C394" s="5" t="s">
        <v>256</v>
      </c>
      <c r="D394" s="5">
        <v>1.3333333333333333</v>
      </c>
      <c r="E394" s="6">
        <v>8.4556302773904253E-3</v>
      </c>
      <c r="F394" s="7">
        <v>0.4150374992788437</v>
      </c>
      <c r="G394" s="7">
        <v>6.8858719884330428</v>
      </c>
    </row>
    <row r="395" spans="1:7" x14ac:dyDescent="0.55000000000000004">
      <c r="A395" s="5" t="s">
        <v>353</v>
      </c>
      <c r="B395" s="5" t="s">
        <v>354</v>
      </c>
      <c r="C395" s="5" t="s">
        <v>355</v>
      </c>
      <c r="D395" s="5">
        <v>1.3333333333333333</v>
      </c>
      <c r="E395" s="6">
        <v>2.4785730432828442E-2</v>
      </c>
      <c r="F395" s="7">
        <v>0.4150374992788437</v>
      </c>
      <c r="G395" s="7">
        <v>5.3343464142712431</v>
      </c>
    </row>
    <row r="396" spans="1:7" x14ac:dyDescent="0.55000000000000004">
      <c r="A396" s="5" t="s">
        <v>371</v>
      </c>
      <c r="B396" s="5" t="s">
        <v>372</v>
      </c>
      <c r="C396" s="5" t="s">
        <v>373</v>
      </c>
      <c r="D396" s="5">
        <v>1.3333333333333333</v>
      </c>
      <c r="E396" s="6">
        <v>2.4785730432828442E-2</v>
      </c>
      <c r="F396" s="7">
        <v>0.4150374992788437</v>
      </c>
      <c r="G396" s="7">
        <v>5.3343464142712431</v>
      </c>
    </row>
    <row r="397" spans="1:7" x14ac:dyDescent="0.55000000000000004">
      <c r="A397" s="5" t="s">
        <v>380</v>
      </c>
      <c r="B397" s="5" t="s">
        <v>381</v>
      </c>
      <c r="C397" s="5" t="s">
        <v>382</v>
      </c>
      <c r="D397" s="5">
        <v>1.3333333333333333</v>
      </c>
      <c r="E397" s="6">
        <v>8.4556302773904236E-3</v>
      </c>
      <c r="F397" s="7">
        <v>0.4150374992788437</v>
      </c>
      <c r="G397" s="7">
        <v>6.8858719884330446</v>
      </c>
    </row>
    <row r="398" spans="1:7" x14ac:dyDescent="0.55000000000000004">
      <c r="A398" s="5" t="s">
        <v>470</v>
      </c>
      <c r="B398" s="5" t="s">
        <v>471</v>
      </c>
      <c r="C398" s="5" t="s">
        <v>472</v>
      </c>
      <c r="D398" s="5">
        <v>1.3333333333333333</v>
      </c>
      <c r="E398" s="6">
        <v>1.8117659001744287E-2</v>
      </c>
      <c r="F398" s="7">
        <v>0.4150374992788437</v>
      </c>
      <c r="G398" s="7">
        <v>5.7864596342117567</v>
      </c>
    </row>
    <row r="399" spans="1:7" x14ac:dyDescent="0.55000000000000004">
      <c r="A399" s="5" t="s">
        <v>491</v>
      </c>
      <c r="B399" s="5" t="s">
        <v>492</v>
      </c>
      <c r="C399" s="5" t="s">
        <v>493</v>
      </c>
      <c r="D399" s="5">
        <v>1.3333333333333333</v>
      </c>
      <c r="E399" s="6">
        <v>1.8117659001744287E-2</v>
      </c>
      <c r="F399" s="7">
        <v>0.4150374992788437</v>
      </c>
      <c r="G399" s="7">
        <v>5.7864596342117567</v>
      </c>
    </row>
    <row r="400" spans="1:7" x14ac:dyDescent="0.55000000000000004">
      <c r="A400" s="5" t="s">
        <v>509</v>
      </c>
      <c r="B400" s="5" t="s">
        <v>510</v>
      </c>
      <c r="C400" s="5" t="s">
        <v>511</v>
      </c>
      <c r="D400" s="5">
        <v>1.3333333333333333</v>
      </c>
      <c r="E400" s="6">
        <v>1.8117659001744297E-2</v>
      </c>
      <c r="F400" s="7">
        <v>0.4150374992788437</v>
      </c>
      <c r="G400" s="7">
        <v>5.7864596342117558</v>
      </c>
    </row>
    <row r="401" spans="1:7" x14ac:dyDescent="0.55000000000000004">
      <c r="A401" s="5" t="s">
        <v>512</v>
      </c>
      <c r="B401" s="5" t="s">
        <v>513</v>
      </c>
      <c r="C401" s="5" t="s">
        <v>514</v>
      </c>
      <c r="D401" s="5">
        <v>1.3333333333333333</v>
      </c>
      <c r="E401" s="6">
        <v>1.8117659001744297E-2</v>
      </c>
      <c r="F401" s="7">
        <v>0.4150374992788437</v>
      </c>
      <c r="G401" s="7">
        <v>5.7864596342117558</v>
      </c>
    </row>
    <row r="402" spans="1:7" x14ac:dyDescent="0.55000000000000004">
      <c r="A402" s="5" t="s">
        <v>530</v>
      </c>
      <c r="B402" s="5" t="s">
        <v>531</v>
      </c>
      <c r="C402" s="5" t="s">
        <v>532</v>
      </c>
      <c r="D402" s="5">
        <v>1.3333333333333333</v>
      </c>
      <c r="E402" s="6">
        <v>8.4556302773904236E-3</v>
      </c>
      <c r="F402" s="7">
        <v>0.4150374992788437</v>
      </c>
      <c r="G402" s="7">
        <v>6.8858719884330446</v>
      </c>
    </row>
    <row r="403" spans="1:7" x14ac:dyDescent="0.55000000000000004">
      <c r="A403" s="5" t="s">
        <v>701</v>
      </c>
      <c r="B403" s="5" t="s">
        <v>702</v>
      </c>
      <c r="C403" s="5" t="s">
        <v>703</v>
      </c>
      <c r="D403" s="5">
        <v>1.3333333333333333</v>
      </c>
      <c r="E403" s="6">
        <v>2.4785730432828442E-2</v>
      </c>
      <c r="F403" s="7">
        <v>0.4150374992788437</v>
      </c>
      <c r="G403" s="7">
        <v>5.3343464142712431</v>
      </c>
    </row>
    <row r="404" spans="1:7" x14ac:dyDescent="0.55000000000000004">
      <c r="A404" s="5" t="s">
        <v>719</v>
      </c>
      <c r="B404" s="5" t="s">
        <v>720</v>
      </c>
      <c r="C404" s="5" t="s">
        <v>721</v>
      </c>
      <c r="D404" s="5">
        <v>1.3333333333333333</v>
      </c>
      <c r="E404" s="6">
        <v>2.4785730432828442E-2</v>
      </c>
      <c r="F404" s="7">
        <v>0.4150374992788437</v>
      </c>
      <c r="G404" s="7">
        <v>5.3343464142712431</v>
      </c>
    </row>
    <row r="405" spans="1:7" x14ac:dyDescent="0.55000000000000004">
      <c r="A405" s="5" t="s">
        <v>767</v>
      </c>
      <c r="B405" s="5" t="s">
        <v>768</v>
      </c>
      <c r="C405" s="5" t="s">
        <v>769</v>
      </c>
      <c r="D405" s="5">
        <v>1.3333333333333333</v>
      </c>
      <c r="E405" s="6">
        <v>1.8117659001744314E-2</v>
      </c>
      <c r="F405" s="7">
        <v>0.4150374992788437</v>
      </c>
      <c r="G405" s="7">
        <v>5.7864596342117549</v>
      </c>
    </row>
    <row r="406" spans="1:7" x14ac:dyDescent="0.55000000000000004">
      <c r="A406" s="5" t="s">
        <v>794</v>
      </c>
      <c r="B406" s="5" t="s">
        <v>795</v>
      </c>
      <c r="C406" s="5" t="s">
        <v>796</v>
      </c>
      <c r="D406" s="5">
        <v>1.3333333333333333</v>
      </c>
      <c r="E406" s="6">
        <v>1.8117659001744297E-2</v>
      </c>
      <c r="F406" s="7">
        <v>0.4150374992788437</v>
      </c>
      <c r="G406" s="7">
        <v>5.7864596342117558</v>
      </c>
    </row>
    <row r="407" spans="1:7" x14ac:dyDescent="0.55000000000000004">
      <c r="A407" s="5" t="s">
        <v>800</v>
      </c>
      <c r="B407" s="5" t="s">
        <v>801</v>
      </c>
      <c r="C407" s="5" t="s">
        <v>802</v>
      </c>
      <c r="D407" s="5">
        <v>1.3333333333333333</v>
      </c>
      <c r="E407" s="6">
        <v>1.8117659001744297E-2</v>
      </c>
      <c r="F407" s="7">
        <v>0.4150374992788437</v>
      </c>
      <c r="G407" s="7">
        <v>5.7864596342117558</v>
      </c>
    </row>
    <row r="408" spans="1:7" x14ac:dyDescent="0.55000000000000004">
      <c r="A408" s="5" t="s">
        <v>971</v>
      </c>
      <c r="B408" s="5" t="s">
        <v>972</v>
      </c>
      <c r="C408" s="5" t="s">
        <v>973</v>
      </c>
      <c r="D408" s="5">
        <v>1.3333333333333333</v>
      </c>
      <c r="E408" s="6">
        <v>1.8117659001744297E-2</v>
      </c>
      <c r="F408" s="7">
        <v>0.4150374992788437</v>
      </c>
      <c r="G408" s="7">
        <v>5.7864596342117558</v>
      </c>
    </row>
    <row r="409" spans="1:7" x14ac:dyDescent="0.55000000000000004">
      <c r="A409" s="5" t="s">
        <v>1085</v>
      </c>
      <c r="B409" s="5" t="s">
        <v>1086</v>
      </c>
      <c r="C409" s="5" t="s">
        <v>1087</v>
      </c>
      <c r="D409" s="5">
        <v>1.3333333333333333</v>
      </c>
      <c r="E409" s="6">
        <v>2.4785730432828442E-2</v>
      </c>
      <c r="F409" s="7">
        <v>0.4150374992788437</v>
      </c>
      <c r="G409" s="7">
        <v>5.3343464142712431</v>
      </c>
    </row>
    <row r="410" spans="1:7" x14ac:dyDescent="0.55000000000000004">
      <c r="A410" s="5" t="s">
        <v>1106</v>
      </c>
      <c r="B410" s="5" t="s">
        <v>1107</v>
      </c>
      <c r="C410" s="5" t="s">
        <v>1108</v>
      </c>
      <c r="D410" s="5">
        <v>1.3333333333333333</v>
      </c>
      <c r="E410" s="6">
        <v>8.4556302773904236E-3</v>
      </c>
      <c r="F410" s="7">
        <v>0.4150374992788437</v>
      </c>
      <c r="G410" s="7">
        <v>6.8858719884330446</v>
      </c>
    </row>
    <row r="411" spans="1:7" x14ac:dyDescent="0.55000000000000004">
      <c r="A411" s="5" t="s">
        <v>1130</v>
      </c>
      <c r="B411" s="5" t="s">
        <v>1131</v>
      </c>
      <c r="C411" s="5" t="s">
        <v>1132</v>
      </c>
      <c r="D411" s="5">
        <v>1.3333333333333333</v>
      </c>
      <c r="E411" s="6">
        <v>1.8117659001744297E-2</v>
      </c>
      <c r="F411" s="7">
        <v>0.4150374992788437</v>
      </c>
      <c r="G411" s="7">
        <v>5.7864596342117558</v>
      </c>
    </row>
    <row r="412" spans="1:7" x14ac:dyDescent="0.55000000000000004">
      <c r="A412" s="5" t="s">
        <v>1154</v>
      </c>
      <c r="B412" s="5" t="s">
        <v>1155</v>
      </c>
      <c r="C412" s="5" t="s">
        <v>1156</v>
      </c>
      <c r="D412" s="5">
        <v>1.3333333333333333</v>
      </c>
      <c r="E412" s="6">
        <v>8.4556302773904236E-3</v>
      </c>
      <c r="F412" s="7">
        <v>0.4150374992788437</v>
      </c>
      <c r="G412" s="7">
        <v>6.8858719884330446</v>
      </c>
    </row>
    <row r="413" spans="1:7" x14ac:dyDescent="0.55000000000000004">
      <c r="A413" s="5" t="s">
        <v>1175</v>
      </c>
      <c r="B413" s="5" t="s">
        <v>1176</v>
      </c>
      <c r="C413" s="5" t="s">
        <v>1177</v>
      </c>
      <c r="D413" s="5">
        <v>1.3333333333333333</v>
      </c>
      <c r="E413" s="6">
        <v>2.4785730432828425E-2</v>
      </c>
      <c r="F413" s="7">
        <v>0.4150374992788437</v>
      </c>
      <c r="G413" s="7">
        <v>5.334346414271244</v>
      </c>
    </row>
    <row r="414" spans="1:7" x14ac:dyDescent="0.55000000000000004">
      <c r="A414" s="5" t="s">
        <v>305</v>
      </c>
      <c r="B414" s="5" t="s">
        <v>306</v>
      </c>
      <c r="C414" s="5" t="s">
        <v>307</v>
      </c>
      <c r="D414" s="5">
        <v>1.2954780973157543</v>
      </c>
      <c r="E414" s="6">
        <v>2.8081870237209303E-2</v>
      </c>
      <c r="F414" s="7">
        <v>0.37348462403899246</v>
      </c>
      <c r="G414" s="7">
        <v>5.1542171682313818</v>
      </c>
    </row>
    <row r="415" spans="1:7" x14ac:dyDescent="0.55000000000000004">
      <c r="F415" s="3">
        <v>6.8865136818842787</v>
      </c>
    </row>
  </sheetData>
  <sortState xmlns:xlrd2="http://schemas.microsoft.com/office/spreadsheetml/2017/richdata2" ref="A2:G415">
    <sortCondition descending="1" ref="D2:D415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5ED14-EE3C-4EB7-B00E-C090D9F8FAD8}">
  <dimension ref="A1:G1220"/>
  <sheetViews>
    <sheetView workbookViewId="0"/>
  </sheetViews>
  <sheetFormatPr defaultRowHeight="14.4" x14ac:dyDescent="0.55000000000000004"/>
  <cols>
    <col min="1" max="1" width="13.15625" style="2" bestFit="1" customWidth="1"/>
    <col min="2" max="2" width="111.05078125" style="2" bestFit="1" customWidth="1"/>
    <col min="3" max="3" width="14.5234375" style="2" customWidth="1"/>
    <col min="4" max="4" width="10.62890625" style="2" bestFit="1" customWidth="1"/>
    <col min="5" max="5" width="6.734375" style="2" bestFit="1" customWidth="1"/>
    <col min="6" max="6" width="7.734375" style="2" bestFit="1" customWidth="1"/>
    <col min="7" max="7" width="13.05078125" style="2" bestFit="1" customWidth="1"/>
    <col min="8" max="16384" width="8.83984375" style="1"/>
  </cols>
  <sheetData>
    <row r="1" spans="1:7" x14ac:dyDescent="0.55000000000000004">
      <c r="A1" s="4" t="s">
        <v>0</v>
      </c>
      <c r="B1" s="4" t="s">
        <v>1</v>
      </c>
      <c r="C1" s="4" t="s">
        <v>1244</v>
      </c>
      <c r="D1" s="4" t="s">
        <v>1245</v>
      </c>
      <c r="E1" s="4" t="s">
        <v>2</v>
      </c>
      <c r="F1" s="4" t="s">
        <v>3</v>
      </c>
      <c r="G1" s="8" t="s">
        <v>4</v>
      </c>
    </row>
    <row r="2" spans="1:7" x14ac:dyDescent="0.55000000000000004">
      <c r="A2" s="5" t="s">
        <v>1404</v>
      </c>
      <c r="B2" s="5" t="s">
        <v>1405</v>
      </c>
      <c r="C2" s="5" t="s">
        <v>1406</v>
      </c>
      <c r="D2" s="7">
        <v>311</v>
      </c>
      <c r="E2" s="6">
        <v>0.11772170133204246</v>
      </c>
      <c r="F2" s="7">
        <v>8.2807707701306033</v>
      </c>
      <c r="G2" s="7">
        <v>3.0865477972962467</v>
      </c>
    </row>
    <row r="3" spans="1:7" x14ac:dyDescent="0.55000000000000004">
      <c r="A3" s="5" t="s">
        <v>1409</v>
      </c>
      <c r="B3" s="5" t="s">
        <v>1410</v>
      </c>
      <c r="C3" s="5" t="s">
        <v>1411</v>
      </c>
      <c r="D3" s="7">
        <v>223</v>
      </c>
      <c r="E3" s="6">
        <v>0.11686484926053069</v>
      </c>
      <c r="F3" s="7">
        <v>7.8008998999203047</v>
      </c>
      <c r="G3" s="7">
        <v>3.0970870351916759</v>
      </c>
    </row>
    <row r="4" spans="1:7" x14ac:dyDescent="0.55000000000000004">
      <c r="A4" s="5" t="s">
        <v>4579</v>
      </c>
      <c r="B4" s="5" t="s">
        <v>4580</v>
      </c>
      <c r="C4" s="5" t="s">
        <v>4581</v>
      </c>
      <c r="D4" s="7">
        <v>165</v>
      </c>
      <c r="E4" s="6">
        <v>0.12105890361664665</v>
      </c>
      <c r="F4" s="7">
        <v>7.3663222142458151</v>
      </c>
      <c r="G4" s="7">
        <v>3.0462189045946908</v>
      </c>
    </row>
    <row r="5" spans="1:7" x14ac:dyDescent="0.55000000000000004">
      <c r="A5" s="5" t="s">
        <v>1288</v>
      </c>
      <c r="B5" s="5" t="s">
        <v>1289</v>
      </c>
      <c r="C5" s="5" t="s">
        <v>1290</v>
      </c>
      <c r="D5" s="7">
        <v>149</v>
      </c>
      <c r="E5" s="6">
        <v>0.37390096630005903</v>
      </c>
      <c r="F5" s="7">
        <v>7.2191685204621621</v>
      </c>
      <c r="G5" s="7">
        <v>1.4192718952224339</v>
      </c>
    </row>
    <row r="6" spans="1:7" x14ac:dyDescent="0.55000000000000004">
      <c r="A6" s="5" t="s">
        <v>4582</v>
      </c>
      <c r="B6" s="5" t="s">
        <v>4583</v>
      </c>
      <c r="C6" s="5" t="s">
        <v>4584</v>
      </c>
      <c r="D6" s="7">
        <v>133</v>
      </c>
      <c r="E6" s="6">
        <v>0.12813202817033773</v>
      </c>
      <c r="F6" s="7">
        <v>7.0552824355011898</v>
      </c>
      <c r="G6" s="7">
        <v>2.9642969548280567</v>
      </c>
    </row>
    <row r="7" spans="1:7" x14ac:dyDescent="0.55000000000000004">
      <c r="A7" s="5" t="s">
        <v>3429</v>
      </c>
      <c r="B7" s="5" t="s">
        <v>3430</v>
      </c>
      <c r="C7" s="5" t="s">
        <v>3431</v>
      </c>
      <c r="D7" s="7">
        <v>114</v>
      </c>
      <c r="E7" s="6">
        <v>0.12524388810020451</v>
      </c>
      <c r="F7" s="7">
        <v>6.8328900141647422</v>
      </c>
      <c r="G7" s="7">
        <v>2.9971878932446945</v>
      </c>
    </row>
    <row r="8" spans="1:7" x14ac:dyDescent="0.55000000000000004">
      <c r="A8" s="5" t="s">
        <v>4597</v>
      </c>
      <c r="B8" s="5" t="s">
        <v>4598</v>
      </c>
      <c r="C8" s="5" t="s">
        <v>4599</v>
      </c>
      <c r="D8" s="7">
        <v>104.33333333333333</v>
      </c>
      <c r="E8" s="6">
        <v>0.37390096630005903</v>
      </c>
      <c r="F8" s="7">
        <v>6.705056346211463</v>
      </c>
      <c r="G8" s="7">
        <v>1.4192718952224339</v>
      </c>
    </row>
    <row r="9" spans="1:7" x14ac:dyDescent="0.55000000000000004">
      <c r="A9" s="5" t="s">
        <v>2065</v>
      </c>
      <c r="B9" s="5" t="s">
        <v>2066</v>
      </c>
      <c r="C9" s="5" t="s">
        <v>2067</v>
      </c>
      <c r="D9" s="7">
        <v>94.666666666666671</v>
      </c>
      <c r="E9" s="6">
        <v>0.34418359615070737</v>
      </c>
      <c r="F9" s="7">
        <v>6.5647846187835261</v>
      </c>
      <c r="G9" s="7">
        <v>1.5387497549641382</v>
      </c>
    </row>
    <row r="10" spans="1:7" x14ac:dyDescent="0.55000000000000004">
      <c r="A10" s="5" t="s">
        <v>1922</v>
      </c>
      <c r="B10" s="5" t="s">
        <v>1923</v>
      </c>
      <c r="C10" s="5" t="s">
        <v>1924</v>
      </c>
      <c r="D10" s="7">
        <v>88</v>
      </c>
      <c r="E10" s="6">
        <v>0.14033656861539032</v>
      </c>
      <c r="F10" s="7">
        <v>6.4594316186372982</v>
      </c>
      <c r="G10" s="7">
        <v>2.8330371024243735</v>
      </c>
    </row>
    <row r="11" spans="1:7" x14ac:dyDescent="0.55000000000000004">
      <c r="A11" s="5" t="s">
        <v>4576</v>
      </c>
      <c r="B11" s="5" t="s">
        <v>4577</v>
      </c>
      <c r="C11" s="5" t="s">
        <v>4578</v>
      </c>
      <c r="D11" s="7">
        <v>76</v>
      </c>
      <c r="E11" s="6">
        <v>0.11654280041382013</v>
      </c>
      <c r="F11" s="7">
        <v>6.2479275134435861</v>
      </c>
      <c r="G11" s="7">
        <v>3.1010682120688107</v>
      </c>
    </row>
    <row r="12" spans="1:7" x14ac:dyDescent="0.55000000000000004">
      <c r="A12" s="5" t="s">
        <v>3442</v>
      </c>
      <c r="B12" s="5" t="s">
        <v>3443</v>
      </c>
      <c r="C12" s="5" t="s">
        <v>3444</v>
      </c>
      <c r="D12" s="7">
        <v>70</v>
      </c>
      <c r="E12" s="6">
        <v>0.12109409655675335</v>
      </c>
      <c r="F12" s="7">
        <v>6.1292830169449672</v>
      </c>
      <c r="G12" s="7">
        <v>3.0457995607873682</v>
      </c>
    </row>
    <row r="13" spans="1:7" x14ac:dyDescent="0.55000000000000004">
      <c r="A13" s="5" t="s">
        <v>1414</v>
      </c>
      <c r="B13" s="5" t="s">
        <v>1415</v>
      </c>
      <c r="C13" s="5" t="s">
        <v>1416</v>
      </c>
      <c r="D13" s="7">
        <v>67.666666666666671</v>
      </c>
      <c r="E13" s="6">
        <v>0.12734020844577618</v>
      </c>
      <c r="F13" s="7">
        <v>6.0803734164640204</v>
      </c>
      <c r="G13" s="7">
        <v>2.973240063974198</v>
      </c>
    </row>
    <row r="14" spans="1:7" x14ac:dyDescent="0.55000000000000004">
      <c r="A14" s="5" t="s">
        <v>4390</v>
      </c>
      <c r="B14" s="5" t="s">
        <v>4391</v>
      </c>
      <c r="C14" s="5" t="s">
        <v>4392</v>
      </c>
      <c r="D14" s="7">
        <v>59.408492797462792</v>
      </c>
      <c r="E14" s="6">
        <v>0.38124938251438417</v>
      </c>
      <c r="F14" s="7">
        <v>5.8925972824951556</v>
      </c>
      <c r="G14" s="7">
        <v>1.3911930939648884</v>
      </c>
    </row>
    <row r="15" spans="1:7" x14ac:dyDescent="0.55000000000000004">
      <c r="A15" s="5" t="s">
        <v>4192</v>
      </c>
      <c r="B15" s="5" t="s">
        <v>4193</v>
      </c>
      <c r="C15" s="5" t="s">
        <v>4194</v>
      </c>
      <c r="D15" s="7">
        <v>56.666666666666664</v>
      </c>
      <c r="E15" s="6">
        <v>0.11617589124586689</v>
      </c>
      <c r="F15" s="7">
        <v>5.8244284354165456</v>
      </c>
      <c r="G15" s="7">
        <v>3.1056173823300064</v>
      </c>
    </row>
    <row r="16" spans="1:7" x14ac:dyDescent="0.55000000000000004">
      <c r="A16" s="5" t="s">
        <v>1052</v>
      </c>
      <c r="B16" s="5" t="s">
        <v>2243</v>
      </c>
      <c r="C16" s="5" t="s">
        <v>2244</v>
      </c>
      <c r="D16" s="7">
        <v>53.333333333333336</v>
      </c>
      <c r="E16" s="6">
        <v>3.5302400036197803E-3</v>
      </c>
      <c r="F16" s="7">
        <v>5.7369655941662066</v>
      </c>
      <c r="G16" s="7">
        <v>8.1460180161056321</v>
      </c>
    </row>
    <row r="17" spans="1:7" x14ac:dyDescent="0.55000000000000004">
      <c r="A17" s="5" t="s">
        <v>4762</v>
      </c>
      <c r="B17" s="5" t="s">
        <v>4763</v>
      </c>
      <c r="C17" s="5" t="s">
        <v>4764</v>
      </c>
      <c r="D17" s="7">
        <v>49.666666666666664</v>
      </c>
      <c r="E17" s="6">
        <v>5.9496513541613359E-2</v>
      </c>
      <c r="F17" s="7">
        <v>5.6342060197410051</v>
      </c>
      <c r="G17" s="7">
        <v>4.0710510599019782</v>
      </c>
    </row>
    <row r="18" spans="1:7" x14ac:dyDescent="0.55000000000000004">
      <c r="A18" s="5" t="s">
        <v>4382</v>
      </c>
      <c r="B18" s="5" t="s">
        <v>4383</v>
      </c>
      <c r="C18" s="5" t="s">
        <v>4384</v>
      </c>
      <c r="D18" s="7">
        <v>48.666666666666664</v>
      </c>
      <c r="E18" s="6">
        <v>0.11643966589395874</v>
      </c>
      <c r="F18" s="7">
        <v>5.6048620581588615</v>
      </c>
      <c r="G18" s="7">
        <v>3.1023454899037093</v>
      </c>
    </row>
    <row r="19" spans="1:7" x14ac:dyDescent="0.55000000000000004">
      <c r="A19" s="5" t="s">
        <v>554</v>
      </c>
      <c r="B19" s="5" t="s">
        <v>2926</v>
      </c>
      <c r="C19" s="5" t="s">
        <v>2927</v>
      </c>
      <c r="D19" s="7">
        <v>48.519519412187776</v>
      </c>
      <c r="E19" s="6">
        <v>3.5934826017801916E-2</v>
      </c>
      <c r="F19" s="7">
        <v>5.6004933554635272</v>
      </c>
      <c r="G19" s="7">
        <v>4.7984734886566915</v>
      </c>
    </row>
    <row r="20" spans="1:7" x14ac:dyDescent="0.55000000000000004">
      <c r="A20" s="5" t="s">
        <v>3860</v>
      </c>
      <c r="B20" s="5" t="s">
        <v>3861</v>
      </c>
      <c r="C20" s="5" t="s">
        <v>3862</v>
      </c>
      <c r="D20" s="7">
        <v>43.333333333333336</v>
      </c>
      <c r="E20" s="6">
        <v>0.37390096630005903</v>
      </c>
      <c r="F20" s="7">
        <v>5.4374053123072983</v>
      </c>
      <c r="G20" s="7">
        <v>1.4192718952224339</v>
      </c>
    </row>
    <row r="21" spans="1:7" x14ac:dyDescent="0.55000000000000004">
      <c r="A21" s="5" t="s">
        <v>2516</v>
      </c>
      <c r="B21" s="5" t="s">
        <v>2517</v>
      </c>
      <c r="C21" s="5" t="s">
        <v>2518</v>
      </c>
      <c r="D21" s="7">
        <v>40.666666666666664</v>
      </c>
      <c r="E21" s="6">
        <v>0.37390096630005903</v>
      </c>
      <c r="F21" s="7">
        <v>5.3457748368417297</v>
      </c>
      <c r="G21" s="7">
        <v>1.4192718952224339</v>
      </c>
    </row>
    <row r="22" spans="1:7" x14ac:dyDescent="0.55000000000000004">
      <c r="A22" s="5" t="s">
        <v>4393</v>
      </c>
      <c r="B22" s="5" t="s">
        <v>4394</v>
      </c>
      <c r="C22" s="5" t="s">
        <v>4392</v>
      </c>
      <c r="D22" s="7">
        <v>34</v>
      </c>
      <c r="E22" s="6">
        <v>0.37390096630005903</v>
      </c>
      <c r="F22" s="7">
        <v>5.08746284125034</v>
      </c>
      <c r="G22" s="7">
        <v>1.4192718952224339</v>
      </c>
    </row>
    <row r="23" spans="1:7" x14ac:dyDescent="0.55000000000000004">
      <c r="A23" s="5" t="s">
        <v>3908</v>
      </c>
      <c r="B23" s="5" t="s">
        <v>3909</v>
      </c>
      <c r="C23" s="5" t="s">
        <v>3910</v>
      </c>
      <c r="D23" s="7">
        <v>32.333333333333336</v>
      </c>
      <c r="E23" s="6">
        <v>0.37390096630005903</v>
      </c>
      <c r="F23" s="7">
        <v>5.0149503414659717</v>
      </c>
      <c r="G23" s="7">
        <v>1.4192718952224339</v>
      </c>
    </row>
    <row r="24" spans="1:7" x14ac:dyDescent="0.55000000000000004">
      <c r="A24" s="5" t="s">
        <v>4403</v>
      </c>
      <c r="B24" s="5" t="s">
        <v>4404</v>
      </c>
      <c r="C24" s="5" t="s">
        <v>4405</v>
      </c>
      <c r="D24" s="7">
        <v>30.827373937313901</v>
      </c>
      <c r="E24" s="6">
        <v>0.22635881135488053</v>
      </c>
      <c r="F24" s="7">
        <v>4.9461400920529179</v>
      </c>
      <c r="G24" s="7">
        <v>2.143316628148892</v>
      </c>
    </row>
    <row r="25" spans="1:7" x14ac:dyDescent="0.55000000000000004">
      <c r="A25" s="5" t="s">
        <v>2820</v>
      </c>
      <c r="B25" s="5" t="s">
        <v>2821</v>
      </c>
      <c r="C25" s="5" t="s">
        <v>2822</v>
      </c>
      <c r="D25" s="7">
        <v>28.666666666666668</v>
      </c>
      <c r="E25" s="6">
        <v>0.17225669272930172</v>
      </c>
      <c r="F25" s="7">
        <v>4.8413022539809418</v>
      </c>
      <c r="G25" s="7">
        <v>2.537368057503246</v>
      </c>
    </row>
    <row r="26" spans="1:7" x14ac:dyDescent="0.55000000000000004">
      <c r="A26" s="5" t="s">
        <v>1686</v>
      </c>
      <c r="B26" s="5" t="s">
        <v>1687</v>
      </c>
      <c r="C26" s="5" t="s">
        <v>1688</v>
      </c>
      <c r="D26" s="7">
        <v>27.333333333333332</v>
      </c>
      <c r="E26" s="6">
        <v>0.11024132009595722</v>
      </c>
      <c r="F26" s="7">
        <v>4.7725895038969277</v>
      </c>
      <c r="G26" s="7">
        <v>3.1812630259298342</v>
      </c>
    </row>
    <row r="27" spans="1:7" x14ac:dyDescent="0.55000000000000004">
      <c r="A27" s="5" t="s">
        <v>3301</v>
      </c>
      <c r="B27" s="5" t="s">
        <v>3302</v>
      </c>
      <c r="C27" s="5" t="s">
        <v>3303</v>
      </c>
      <c r="D27" s="7">
        <v>27</v>
      </c>
      <c r="E27" s="6">
        <v>0.14094056249158082</v>
      </c>
      <c r="F27" s="7">
        <v>4.7548875021634691</v>
      </c>
      <c r="G27" s="7">
        <v>2.8268412179186226</v>
      </c>
    </row>
    <row r="28" spans="1:7" x14ac:dyDescent="0.55000000000000004">
      <c r="A28" s="5" t="s">
        <v>4107</v>
      </c>
      <c r="B28" s="5" t="s">
        <v>4108</v>
      </c>
      <c r="C28" s="5" t="s">
        <v>4109</v>
      </c>
      <c r="D28" s="7">
        <v>26.763520974745845</v>
      </c>
      <c r="E28" s="6">
        <v>7.8528626715728023E-2</v>
      </c>
      <c r="F28" s="7">
        <v>4.7421960224755297</v>
      </c>
      <c r="G28" s="7">
        <v>3.6706375218564489</v>
      </c>
    </row>
    <row r="29" spans="1:7" x14ac:dyDescent="0.55000000000000004">
      <c r="A29" s="5" t="s">
        <v>3826</v>
      </c>
      <c r="B29" s="5" t="s">
        <v>3827</v>
      </c>
      <c r="C29" s="5" t="s">
        <v>3828</v>
      </c>
      <c r="D29" s="7">
        <v>26.333333333333332</v>
      </c>
      <c r="E29" s="6">
        <v>0.28265810128737168</v>
      </c>
      <c r="F29" s="7">
        <v>4.718818247455947</v>
      </c>
      <c r="G29" s="7">
        <v>1.8228700480987965</v>
      </c>
    </row>
    <row r="30" spans="1:7" x14ac:dyDescent="0.55000000000000004">
      <c r="A30" s="5" t="s">
        <v>143</v>
      </c>
      <c r="B30" s="5" t="s">
        <v>2358</v>
      </c>
      <c r="C30" s="5" t="s">
        <v>2359</v>
      </c>
      <c r="D30" s="7">
        <v>25.73863977251963</v>
      </c>
      <c r="E30" s="6">
        <v>1.1798152568209793E-2</v>
      </c>
      <c r="F30" s="7">
        <v>4.6858639073700852</v>
      </c>
      <c r="G30" s="7">
        <v>6.4052952191151293</v>
      </c>
    </row>
    <row r="31" spans="1:7" x14ac:dyDescent="0.55000000000000004">
      <c r="A31" s="5" t="s">
        <v>518</v>
      </c>
      <c r="B31" s="5" t="s">
        <v>1601</v>
      </c>
      <c r="C31" s="5" t="s">
        <v>1602</v>
      </c>
      <c r="D31" s="7">
        <v>25.191543127748918</v>
      </c>
      <c r="E31" s="6">
        <v>1.3728255112486327E-4</v>
      </c>
      <c r="F31" s="7">
        <v>4.6548675930835222</v>
      </c>
      <c r="G31" s="7">
        <v>12.830564111714509</v>
      </c>
    </row>
    <row r="32" spans="1:7" x14ac:dyDescent="0.55000000000000004">
      <c r="A32" s="5" t="s">
        <v>4385</v>
      </c>
      <c r="B32" s="5" t="s">
        <v>4386</v>
      </c>
      <c r="C32" s="5" t="s">
        <v>4384</v>
      </c>
      <c r="D32" s="7">
        <v>24.666666666666668</v>
      </c>
      <c r="E32" s="6">
        <v>0.37390096630005903</v>
      </c>
      <c r="F32" s="7">
        <v>4.624490864907794</v>
      </c>
      <c r="G32" s="7">
        <v>1.4192718952224339</v>
      </c>
    </row>
    <row r="33" spans="1:7" x14ac:dyDescent="0.55000000000000004">
      <c r="A33" s="5" t="s">
        <v>3647</v>
      </c>
      <c r="B33" s="5" t="s">
        <v>3648</v>
      </c>
      <c r="C33" s="5" t="s">
        <v>3649</v>
      </c>
      <c r="D33" s="7">
        <v>24.333333333333332</v>
      </c>
      <c r="E33" s="6">
        <v>0.11615858414993065</v>
      </c>
      <c r="F33" s="7">
        <v>4.6048620581588615</v>
      </c>
      <c r="G33" s="7">
        <v>3.1058323212578864</v>
      </c>
    </row>
    <row r="34" spans="1:7" x14ac:dyDescent="0.55000000000000004">
      <c r="A34" s="5" t="s">
        <v>4395</v>
      </c>
      <c r="B34" s="5" t="s">
        <v>4396</v>
      </c>
      <c r="C34" s="5" t="s">
        <v>4392</v>
      </c>
      <c r="D34" s="7">
        <v>23.666666666666668</v>
      </c>
      <c r="E34" s="6">
        <v>0.37390096630005903</v>
      </c>
      <c r="F34" s="7">
        <v>4.5647846187835261</v>
      </c>
      <c r="G34" s="7">
        <v>1.4192718952224339</v>
      </c>
    </row>
    <row r="35" spans="1:7" x14ac:dyDescent="0.55000000000000004">
      <c r="A35" s="5" t="s">
        <v>4555</v>
      </c>
      <c r="B35" s="5" t="s">
        <v>4556</v>
      </c>
      <c r="C35" s="5" t="s">
        <v>4557</v>
      </c>
      <c r="D35" s="7">
        <v>23.304791173364112</v>
      </c>
      <c r="E35" s="6">
        <v>8.6913827431582394E-2</v>
      </c>
      <c r="F35" s="7">
        <v>4.5425546803022243</v>
      </c>
      <c r="G35" s="7">
        <v>3.5242704709625792</v>
      </c>
    </row>
    <row r="36" spans="1:7" x14ac:dyDescent="0.55000000000000004">
      <c r="A36" s="5" t="s">
        <v>4531</v>
      </c>
      <c r="B36" s="5" t="s">
        <v>4532</v>
      </c>
      <c r="C36" s="5" t="s">
        <v>4533</v>
      </c>
      <c r="D36" s="7">
        <v>22.666666666666668</v>
      </c>
      <c r="E36" s="6">
        <v>0.16647492761311053</v>
      </c>
      <c r="F36" s="7">
        <v>4.502500340529183</v>
      </c>
      <c r="G36" s="7">
        <v>2.5866231820470791</v>
      </c>
    </row>
    <row r="37" spans="1:7" x14ac:dyDescent="0.55000000000000004">
      <c r="A37" s="5" t="s">
        <v>1350</v>
      </c>
      <c r="B37" s="5" t="s">
        <v>1351</v>
      </c>
      <c r="C37" s="5" t="s">
        <v>1352</v>
      </c>
      <c r="D37" s="7">
        <v>21.666666666666668</v>
      </c>
      <c r="E37" s="6">
        <v>0.12133793991696881</v>
      </c>
      <c r="F37" s="7">
        <v>4.4374053123072992</v>
      </c>
      <c r="G37" s="7">
        <v>3.0428973723613932</v>
      </c>
    </row>
    <row r="38" spans="1:7" x14ac:dyDescent="0.55000000000000004">
      <c r="A38" s="5" t="s">
        <v>4357</v>
      </c>
      <c r="B38" s="5" t="s">
        <v>4358</v>
      </c>
      <c r="C38" s="5" t="s">
        <v>4359</v>
      </c>
      <c r="D38" s="7">
        <v>21</v>
      </c>
      <c r="E38" s="6">
        <v>0.12224849140889894</v>
      </c>
      <c r="F38" s="7">
        <v>4.3923174227787607</v>
      </c>
      <c r="G38" s="7">
        <v>3.0321114329845296</v>
      </c>
    </row>
    <row r="39" spans="1:7" x14ac:dyDescent="0.55000000000000004">
      <c r="A39" s="5" t="s">
        <v>3454</v>
      </c>
      <c r="B39" s="5" t="s">
        <v>3455</v>
      </c>
      <c r="C39" s="5" t="s">
        <v>3456</v>
      </c>
      <c r="D39" s="7">
        <v>20.901925879122892</v>
      </c>
      <c r="E39" s="6">
        <v>9.2558164281968988E-2</v>
      </c>
      <c r="F39" s="7">
        <v>4.3855639715597485</v>
      </c>
      <c r="G39" s="7">
        <v>3.4334959382027281</v>
      </c>
    </row>
    <row r="40" spans="1:7" x14ac:dyDescent="0.55000000000000004">
      <c r="A40" s="5" t="s">
        <v>2524</v>
      </c>
      <c r="B40" s="5" t="s">
        <v>2525</v>
      </c>
      <c r="C40" s="5" t="s">
        <v>2526</v>
      </c>
      <c r="D40" s="7">
        <v>20.735445596351948</v>
      </c>
      <c r="E40" s="6">
        <v>0.19453863425603715</v>
      </c>
      <c r="F40" s="7">
        <v>4.3740271453981645</v>
      </c>
      <c r="G40" s="7">
        <v>2.361871400268913</v>
      </c>
    </row>
    <row r="41" spans="1:7" x14ac:dyDescent="0.55000000000000004">
      <c r="A41" s="5" t="s">
        <v>2570</v>
      </c>
      <c r="B41" s="5" t="s">
        <v>2571</v>
      </c>
      <c r="C41" s="5" t="s">
        <v>2572</v>
      </c>
      <c r="D41" s="7">
        <v>20.328607714373629</v>
      </c>
      <c r="E41" s="6">
        <v>8.9332512790309418E-2</v>
      </c>
      <c r="F41" s="7">
        <v>4.3454395047403436</v>
      </c>
      <c r="G41" s="7">
        <v>3.4846708464044429</v>
      </c>
    </row>
    <row r="42" spans="1:7" x14ac:dyDescent="0.55000000000000004">
      <c r="A42" s="5" t="s">
        <v>1306</v>
      </c>
      <c r="B42" s="5" t="s">
        <v>1307</v>
      </c>
      <c r="C42" s="5" t="s">
        <v>1308</v>
      </c>
      <c r="D42" s="7">
        <v>18.902195181018101</v>
      </c>
      <c r="E42" s="6">
        <v>6.411851422810573E-2</v>
      </c>
      <c r="F42" s="7">
        <v>4.2404818845117669</v>
      </c>
      <c r="G42" s="7">
        <v>3.9631151944222927</v>
      </c>
    </row>
    <row r="43" spans="1:7" x14ac:dyDescent="0.55000000000000004">
      <c r="A43" s="5" t="s">
        <v>3570</v>
      </c>
      <c r="B43" s="5" t="s">
        <v>3571</v>
      </c>
      <c r="C43" s="5" t="s">
        <v>3572</v>
      </c>
      <c r="D43" s="7">
        <v>18.666666666666668</v>
      </c>
      <c r="E43" s="6">
        <v>0.37390096630005903</v>
      </c>
      <c r="F43" s="7">
        <v>4.2223924213364485</v>
      </c>
      <c r="G43" s="7">
        <v>1.4192718952224339</v>
      </c>
    </row>
    <row r="44" spans="1:7" x14ac:dyDescent="0.55000000000000004">
      <c r="A44" s="5" t="s">
        <v>3573</v>
      </c>
      <c r="B44" s="5" t="s">
        <v>3574</v>
      </c>
      <c r="C44" s="5" t="s">
        <v>3572</v>
      </c>
      <c r="D44" s="7">
        <v>18.625746447161927</v>
      </c>
      <c r="E44" s="6">
        <v>0.1666349155142523</v>
      </c>
      <c r="F44" s="7">
        <v>4.2192263392025442</v>
      </c>
      <c r="G44" s="7">
        <v>2.5852373702850482</v>
      </c>
    </row>
    <row r="45" spans="1:7" x14ac:dyDescent="0.55000000000000004">
      <c r="A45" s="5" t="s">
        <v>3564</v>
      </c>
      <c r="B45" s="5" t="s">
        <v>3565</v>
      </c>
      <c r="C45" s="5" t="s">
        <v>3566</v>
      </c>
      <c r="D45" s="7">
        <v>17.666666666666668</v>
      </c>
      <c r="E45" s="6">
        <v>0.37390096630005903</v>
      </c>
      <c r="F45" s="7">
        <v>4.1429579538420436</v>
      </c>
      <c r="G45" s="7">
        <v>1.4192718952224339</v>
      </c>
    </row>
    <row r="46" spans="1:7" x14ac:dyDescent="0.55000000000000004">
      <c r="A46" s="5" t="s">
        <v>2550</v>
      </c>
      <c r="B46" s="5" t="s">
        <v>2551</v>
      </c>
      <c r="C46" s="5" t="s">
        <v>2552</v>
      </c>
      <c r="D46" s="7">
        <v>17.333333333333332</v>
      </c>
      <c r="E46" s="6">
        <v>0.12013563403522755</v>
      </c>
      <c r="F46" s="7">
        <v>4.1154772174199357</v>
      </c>
      <c r="G46" s="7">
        <v>3.0572639553275143</v>
      </c>
    </row>
    <row r="47" spans="1:7" x14ac:dyDescent="0.55000000000000004">
      <c r="A47" s="5" t="s">
        <v>3304</v>
      </c>
      <c r="B47" s="5" t="s">
        <v>3305</v>
      </c>
      <c r="C47" s="5" t="s">
        <v>3303</v>
      </c>
      <c r="D47" s="7">
        <v>17</v>
      </c>
      <c r="E47" s="6">
        <v>0.37390096630005903</v>
      </c>
      <c r="F47" s="7">
        <v>4.08746284125034</v>
      </c>
      <c r="G47" s="7">
        <v>1.4192718952224339</v>
      </c>
    </row>
    <row r="48" spans="1:7" x14ac:dyDescent="0.55000000000000004">
      <c r="A48" s="5" t="s">
        <v>3977</v>
      </c>
      <c r="B48" s="5" t="s">
        <v>3978</v>
      </c>
      <c r="C48" s="5" t="s">
        <v>3979</v>
      </c>
      <c r="D48" s="7">
        <v>16.89205622270881</v>
      </c>
      <c r="E48" s="6">
        <v>0.36669889565399727</v>
      </c>
      <c r="F48" s="7">
        <v>4.078273048944105</v>
      </c>
      <c r="G48" s="7">
        <v>1.4473321736343492</v>
      </c>
    </row>
    <row r="49" spans="1:7" x14ac:dyDescent="0.55000000000000004">
      <c r="A49" s="5" t="s">
        <v>2222</v>
      </c>
      <c r="B49" s="5" t="s">
        <v>2223</v>
      </c>
      <c r="C49" s="5" t="s">
        <v>2224</v>
      </c>
      <c r="D49" s="7">
        <v>16.666666666666668</v>
      </c>
      <c r="E49" s="6">
        <v>0.37390096630005903</v>
      </c>
      <c r="F49" s="7">
        <v>4.0588936890535683</v>
      </c>
      <c r="G49" s="7">
        <v>1.4192718952224339</v>
      </c>
    </row>
    <row r="50" spans="1:7" x14ac:dyDescent="0.55000000000000004">
      <c r="A50" s="5" t="s">
        <v>2542</v>
      </c>
      <c r="B50" s="5" t="s">
        <v>2543</v>
      </c>
      <c r="C50" s="5" t="s">
        <v>2544</v>
      </c>
      <c r="D50" s="7">
        <v>16</v>
      </c>
      <c r="E50" s="6">
        <v>0.37390096630005903</v>
      </c>
      <c r="F50" s="7">
        <v>4</v>
      </c>
      <c r="G50" s="7">
        <v>1.4192718952224339</v>
      </c>
    </row>
    <row r="51" spans="1:7" x14ac:dyDescent="0.55000000000000004">
      <c r="A51" s="5" t="s">
        <v>3517</v>
      </c>
      <c r="B51" s="5" t="s">
        <v>3518</v>
      </c>
      <c r="C51" s="5" t="s">
        <v>3519</v>
      </c>
      <c r="D51" s="7">
        <v>15.666666666666666</v>
      </c>
      <c r="E51" s="6">
        <v>0.11692967405457468</v>
      </c>
      <c r="F51" s="7">
        <v>3.9696263509564811</v>
      </c>
      <c r="G51" s="7">
        <v>3.0962869958240766</v>
      </c>
    </row>
    <row r="52" spans="1:7" x14ac:dyDescent="0.55000000000000004">
      <c r="A52" s="5" t="s">
        <v>662</v>
      </c>
      <c r="B52" s="5" t="s">
        <v>663</v>
      </c>
      <c r="C52" s="5" t="s">
        <v>4506</v>
      </c>
      <c r="D52" s="7">
        <v>15.666666666666666</v>
      </c>
      <c r="E52" s="6">
        <v>1.7971676633818458E-2</v>
      </c>
      <c r="F52" s="7">
        <v>3.9696263509564811</v>
      </c>
      <c r="G52" s="7">
        <v>5.79813118112388</v>
      </c>
    </row>
    <row r="53" spans="1:7" x14ac:dyDescent="0.55000000000000004">
      <c r="A53" s="5" t="s">
        <v>2468</v>
      </c>
      <c r="B53" s="5" t="s">
        <v>2469</v>
      </c>
      <c r="C53" s="5" t="s">
        <v>2470</v>
      </c>
      <c r="D53" s="7">
        <v>15</v>
      </c>
      <c r="E53" s="6">
        <v>0.15754143107149524</v>
      </c>
      <c r="F53" s="7">
        <v>3.9068905956085187</v>
      </c>
      <c r="G53" s="7">
        <v>2.6661968088712142</v>
      </c>
    </row>
    <row r="54" spans="1:7" x14ac:dyDescent="0.55000000000000004">
      <c r="A54" s="5" t="s">
        <v>3206</v>
      </c>
      <c r="B54" s="5" t="s">
        <v>3207</v>
      </c>
      <c r="C54" s="5" t="s">
        <v>3208</v>
      </c>
      <c r="D54" s="7">
        <v>14.412298160038747</v>
      </c>
      <c r="E54" s="6">
        <v>0.13841038881501758</v>
      </c>
      <c r="F54" s="7">
        <v>3.849228498389722</v>
      </c>
      <c r="G54" s="7">
        <v>2.85297586196033</v>
      </c>
    </row>
    <row r="55" spans="1:7" x14ac:dyDescent="0.55000000000000004">
      <c r="A55" s="5" t="s">
        <v>4594</v>
      </c>
      <c r="B55" s="5" t="s">
        <v>4595</v>
      </c>
      <c r="C55" s="5" t="s">
        <v>4596</v>
      </c>
      <c r="D55" s="7">
        <v>14.22565656063542</v>
      </c>
      <c r="E55" s="6">
        <v>0.10443323840804998</v>
      </c>
      <c r="F55" s="7">
        <v>3.8304233340563969</v>
      </c>
      <c r="G55" s="7">
        <v>3.2593471372461633</v>
      </c>
    </row>
    <row r="56" spans="1:7" x14ac:dyDescent="0.55000000000000004">
      <c r="A56" s="5" t="s">
        <v>4047</v>
      </c>
      <c r="B56" s="5" t="s">
        <v>4048</v>
      </c>
      <c r="C56" s="5" t="s">
        <v>4049</v>
      </c>
      <c r="D56" s="7">
        <v>14.168491859433475</v>
      </c>
      <c r="E56" s="6">
        <v>0.17098042174343553</v>
      </c>
      <c r="F56" s="7">
        <v>3.8246142961418039</v>
      </c>
      <c r="G56" s="7">
        <v>2.5480969573243049</v>
      </c>
    </row>
    <row r="57" spans="1:7" x14ac:dyDescent="0.55000000000000004">
      <c r="A57" s="5" t="s">
        <v>3954</v>
      </c>
      <c r="B57" s="5" t="s">
        <v>3955</v>
      </c>
      <c r="C57" s="5" t="s">
        <v>3956</v>
      </c>
      <c r="D57" s="7">
        <v>13.52372028053027</v>
      </c>
      <c r="E57" s="6">
        <v>0.1866275403443402</v>
      </c>
      <c r="F57" s="7">
        <v>3.7574201763861836</v>
      </c>
      <c r="G57" s="7">
        <v>2.4217661966588877</v>
      </c>
    </row>
    <row r="58" spans="1:7" x14ac:dyDescent="0.55000000000000004">
      <c r="A58" s="5" t="s">
        <v>2513</v>
      </c>
      <c r="B58" s="5" t="s">
        <v>2514</v>
      </c>
      <c r="C58" s="5" t="s">
        <v>2515</v>
      </c>
      <c r="D58" s="7">
        <v>13.494419992211132</v>
      </c>
      <c r="E58" s="6">
        <v>7.5443600958420023E-2</v>
      </c>
      <c r="F58" s="7">
        <v>3.7542910641083367</v>
      </c>
      <c r="G58" s="7">
        <v>3.7284576516080685</v>
      </c>
    </row>
    <row r="59" spans="1:7" x14ac:dyDescent="0.55000000000000004">
      <c r="A59" s="5" t="s">
        <v>2655</v>
      </c>
      <c r="B59" s="5" t="s">
        <v>2656</v>
      </c>
      <c r="C59" s="5" t="s">
        <v>2657</v>
      </c>
      <c r="D59" s="7">
        <v>13.333333333333334</v>
      </c>
      <c r="E59" s="6">
        <v>0.10516511333648548</v>
      </c>
      <c r="F59" s="7">
        <v>3.7369655941662066</v>
      </c>
      <c r="G59" s="7">
        <v>3.2492718994178031</v>
      </c>
    </row>
    <row r="60" spans="1:7" x14ac:dyDescent="0.55000000000000004">
      <c r="A60" s="5" t="s">
        <v>1172</v>
      </c>
      <c r="B60" s="5" t="s">
        <v>2691</v>
      </c>
      <c r="C60" s="5" t="s">
        <v>2692</v>
      </c>
      <c r="D60" s="7">
        <v>13</v>
      </c>
      <c r="E60" s="6">
        <v>7.1784107089608185E-3</v>
      </c>
      <c r="F60" s="7">
        <v>3.7004397181410922</v>
      </c>
      <c r="G60" s="7">
        <v>7.1221198161152133</v>
      </c>
    </row>
    <row r="61" spans="1:7" x14ac:dyDescent="0.55000000000000004">
      <c r="A61" s="5" t="s">
        <v>3849</v>
      </c>
      <c r="B61" s="5" t="s">
        <v>3850</v>
      </c>
      <c r="C61" s="5" t="s">
        <v>3851</v>
      </c>
      <c r="D61" s="7">
        <v>13</v>
      </c>
      <c r="E61" s="6">
        <v>0.37390096630005903</v>
      </c>
      <c r="F61" s="7">
        <v>3.7004397181410922</v>
      </c>
      <c r="G61" s="7">
        <v>1.4192718952224339</v>
      </c>
    </row>
    <row r="62" spans="1:7" x14ac:dyDescent="0.55000000000000004">
      <c r="A62" s="5" t="s">
        <v>3934</v>
      </c>
      <c r="B62" s="5" t="s">
        <v>3935</v>
      </c>
      <c r="C62" s="5" t="s">
        <v>3936</v>
      </c>
      <c r="D62" s="7">
        <v>13</v>
      </c>
      <c r="E62" s="6">
        <v>0.11709372052952899</v>
      </c>
      <c r="F62" s="7">
        <v>3.7004397181410922</v>
      </c>
      <c r="G62" s="7">
        <v>3.0942643854344007</v>
      </c>
    </row>
    <row r="63" spans="1:7" x14ac:dyDescent="0.55000000000000004">
      <c r="A63" s="5" t="s">
        <v>3088</v>
      </c>
      <c r="B63" s="5" t="s">
        <v>3089</v>
      </c>
      <c r="C63" s="5" t="s">
        <v>3090</v>
      </c>
      <c r="D63" s="7">
        <v>12.501270600016456</v>
      </c>
      <c r="E63" s="6">
        <v>0.16479522031929378</v>
      </c>
      <c r="F63" s="7">
        <v>3.6440028293894549</v>
      </c>
      <c r="G63" s="7">
        <v>2.6012536953374106</v>
      </c>
    </row>
    <row r="64" spans="1:7" x14ac:dyDescent="0.55000000000000004">
      <c r="A64" s="5" t="s">
        <v>3951</v>
      </c>
      <c r="B64" s="5" t="s">
        <v>3952</v>
      </c>
      <c r="C64" s="5" t="s">
        <v>3953</v>
      </c>
      <c r="D64" s="7">
        <v>12.257543061342538</v>
      </c>
      <c r="E64" s="6">
        <v>0.11897152352622355</v>
      </c>
      <c r="F64" s="7">
        <v>3.6155979247774273</v>
      </c>
      <c r="G64" s="7">
        <v>3.0713117968483421</v>
      </c>
    </row>
    <row r="65" spans="1:7" x14ac:dyDescent="0.55000000000000004">
      <c r="A65" s="5" t="s">
        <v>1273</v>
      </c>
      <c r="B65" s="5" t="s">
        <v>1274</v>
      </c>
      <c r="C65" s="5" t="s">
        <v>1275</v>
      </c>
      <c r="D65" s="7">
        <v>12</v>
      </c>
      <c r="E65" s="6">
        <v>5.3715000831877503E-2</v>
      </c>
      <c r="F65" s="7">
        <v>3.5849625007211565</v>
      </c>
      <c r="G65" s="7">
        <v>4.2185311480522927</v>
      </c>
    </row>
    <row r="66" spans="1:7" x14ac:dyDescent="0.55000000000000004">
      <c r="A66" s="5" t="s">
        <v>3451</v>
      </c>
      <c r="B66" s="5" t="s">
        <v>3452</v>
      </c>
      <c r="C66" s="5" t="s">
        <v>3453</v>
      </c>
      <c r="D66" s="7">
        <v>12</v>
      </c>
      <c r="E66" s="6">
        <v>8.1949535175172644E-2</v>
      </c>
      <c r="F66" s="7">
        <v>3.5849625007211565</v>
      </c>
      <c r="G66" s="7">
        <v>3.6091204235174117</v>
      </c>
    </row>
    <row r="67" spans="1:7" x14ac:dyDescent="0.55000000000000004">
      <c r="A67" s="5" t="s">
        <v>2435</v>
      </c>
      <c r="B67" s="5" t="s">
        <v>2436</v>
      </c>
      <c r="C67" s="5" t="s">
        <v>2437</v>
      </c>
      <c r="D67" s="7">
        <v>11.666666666666666</v>
      </c>
      <c r="E67" s="6">
        <v>0.13549299469079401</v>
      </c>
      <c r="F67" s="7">
        <v>3.5443205162238103</v>
      </c>
      <c r="G67" s="7">
        <v>2.8837098321356143</v>
      </c>
    </row>
    <row r="68" spans="1:7" x14ac:dyDescent="0.55000000000000004">
      <c r="A68" s="5" t="s">
        <v>3112</v>
      </c>
      <c r="B68" s="5" t="s">
        <v>3113</v>
      </c>
      <c r="C68" s="5" t="s">
        <v>3114</v>
      </c>
      <c r="D68" s="7">
        <v>11.666666666666666</v>
      </c>
      <c r="E68" s="6">
        <v>5.7627007443542017E-2</v>
      </c>
      <c r="F68" s="7">
        <v>3.5443205162238103</v>
      </c>
      <c r="G68" s="7">
        <v>4.1171110869069558</v>
      </c>
    </row>
    <row r="69" spans="1:7" x14ac:dyDescent="0.55000000000000004">
      <c r="A69" s="5" t="s">
        <v>2903</v>
      </c>
      <c r="B69" s="5" t="s">
        <v>2904</v>
      </c>
      <c r="C69" s="5" t="s">
        <v>2905</v>
      </c>
      <c r="D69" s="7">
        <v>11.333333333333334</v>
      </c>
      <c r="E69" s="6">
        <v>0.10778888518946526</v>
      </c>
      <c r="F69" s="7">
        <v>3.502500340529183</v>
      </c>
      <c r="G69" s="7">
        <v>3.2137196747631909</v>
      </c>
    </row>
    <row r="70" spans="1:7" x14ac:dyDescent="0.55000000000000004">
      <c r="A70" s="5" t="s">
        <v>4570</v>
      </c>
      <c r="B70" s="5" t="s">
        <v>4571</v>
      </c>
      <c r="C70" s="5" t="s">
        <v>4572</v>
      </c>
      <c r="D70" s="7">
        <v>11.037827205590933</v>
      </c>
      <c r="E70" s="6">
        <v>5.8913572114910794E-2</v>
      </c>
      <c r="F70" s="7">
        <v>3.4643843006783381</v>
      </c>
      <c r="G70" s="7">
        <v>4.085256158990644</v>
      </c>
    </row>
    <row r="71" spans="1:7" x14ac:dyDescent="0.55000000000000004">
      <c r="A71" s="5" t="s">
        <v>4159</v>
      </c>
      <c r="B71" s="5" t="s">
        <v>4160</v>
      </c>
      <c r="C71" s="5" t="s">
        <v>4161</v>
      </c>
      <c r="D71" s="7">
        <v>11.03510869077474</v>
      </c>
      <c r="E71" s="6">
        <v>9.6539252285201757E-2</v>
      </c>
      <c r="F71" s="7">
        <v>3.4640289344613433</v>
      </c>
      <c r="G71" s="7">
        <v>3.3727405368953467</v>
      </c>
    </row>
    <row r="72" spans="1:7" x14ac:dyDescent="0.55000000000000004">
      <c r="A72" s="5" t="s">
        <v>2485</v>
      </c>
      <c r="B72" s="5" t="s">
        <v>2486</v>
      </c>
      <c r="C72" s="5" t="s">
        <v>2487</v>
      </c>
      <c r="D72" s="7">
        <v>11</v>
      </c>
      <c r="E72" s="6">
        <v>0.16351210372262906</v>
      </c>
      <c r="F72" s="7">
        <v>3.4594316186372978</v>
      </c>
      <c r="G72" s="7">
        <v>2.6125306620123245</v>
      </c>
    </row>
    <row r="73" spans="1:7" x14ac:dyDescent="0.55000000000000004">
      <c r="A73" s="5" t="s">
        <v>3333</v>
      </c>
      <c r="B73" s="5" t="s">
        <v>3334</v>
      </c>
      <c r="C73" s="5" t="s">
        <v>3335</v>
      </c>
      <c r="D73" s="7">
        <v>11</v>
      </c>
      <c r="E73" s="6">
        <v>5.4571729008841961E-2</v>
      </c>
      <c r="F73" s="7">
        <v>3.4594316186372978</v>
      </c>
      <c r="G73" s="7">
        <v>4.1957024360959512</v>
      </c>
    </row>
    <row r="74" spans="1:7" x14ac:dyDescent="0.55000000000000004">
      <c r="A74" s="5" t="s">
        <v>3046</v>
      </c>
      <c r="B74" s="5" t="s">
        <v>3047</v>
      </c>
      <c r="C74" s="5" t="s">
        <v>3048</v>
      </c>
      <c r="D74" s="7">
        <v>10.863843629435694</v>
      </c>
      <c r="E74" s="6">
        <v>8.621595452122402E-2</v>
      </c>
      <c r="F74" s="7">
        <v>3.4414627140578631</v>
      </c>
      <c r="G74" s="7">
        <v>3.5359013207064218</v>
      </c>
    </row>
    <row r="75" spans="1:7" x14ac:dyDescent="0.55000000000000004">
      <c r="A75" s="5" t="s">
        <v>4000</v>
      </c>
      <c r="B75" s="5" t="s">
        <v>4001</v>
      </c>
      <c r="C75" s="5" t="s">
        <v>4002</v>
      </c>
      <c r="D75" s="7">
        <v>10.824600432041565</v>
      </c>
      <c r="E75" s="6">
        <v>0.20033944533834247</v>
      </c>
      <c r="F75" s="7">
        <v>3.4362418666891252</v>
      </c>
      <c r="G75" s="7">
        <v>2.3194815899059611</v>
      </c>
    </row>
    <row r="76" spans="1:7" x14ac:dyDescent="0.55000000000000004">
      <c r="A76" s="5" t="s">
        <v>2491</v>
      </c>
      <c r="B76" s="5" t="s">
        <v>2492</v>
      </c>
      <c r="C76" s="5" t="s">
        <v>2493</v>
      </c>
      <c r="D76" s="7">
        <v>10.538885524568913</v>
      </c>
      <c r="E76" s="6">
        <v>7.7907008020816251E-2</v>
      </c>
      <c r="F76" s="7">
        <v>3.3976504065314934</v>
      </c>
      <c r="G76" s="7">
        <v>3.682103079945688</v>
      </c>
    </row>
    <row r="77" spans="1:7" x14ac:dyDescent="0.55000000000000004">
      <c r="A77" s="5" t="s">
        <v>1784</v>
      </c>
      <c r="B77" s="5" t="s">
        <v>1785</v>
      </c>
      <c r="C77" s="5" t="s">
        <v>1786</v>
      </c>
      <c r="D77" s="7">
        <v>10.333333333333334</v>
      </c>
      <c r="E77" s="6">
        <v>0.37390096630005903</v>
      </c>
      <c r="F77" s="7">
        <v>3.3692338096657193</v>
      </c>
      <c r="G77" s="7">
        <v>1.4192718952224339</v>
      </c>
    </row>
    <row r="78" spans="1:7" x14ac:dyDescent="0.55000000000000004">
      <c r="A78" s="5" t="s">
        <v>2688</v>
      </c>
      <c r="B78" s="5" t="s">
        <v>2689</v>
      </c>
      <c r="C78" s="5" t="s">
        <v>2690</v>
      </c>
      <c r="D78" s="7">
        <v>10.333333333333334</v>
      </c>
      <c r="E78" s="6">
        <v>9.0184825167962862E-2</v>
      </c>
      <c r="F78" s="7">
        <v>3.3692338096657193</v>
      </c>
      <c r="G78" s="7">
        <v>3.4709714890733645</v>
      </c>
    </row>
    <row r="79" spans="1:7" x14ac:dyDescent="0.55000000000000004">
      <c r="A79" s="5" t="s">
        <v>1412</v>
      </c>
      <c r="B79" s="5" t="s">
        <v>1413</v>
      </c>
      <c r="C79" s="5" t="s">
        <v>1411</v>
      </c>
      <c r="D79" s="7">
        <v>10.042595411741344</v>
      </c>
      <c r="E79" s="6">
        <v>6.5876168136456068E-2</v>
      </c>
      <c r="F79" s="7">
        <v>3.3280602629565466</v>
      </c>
      <c r="G79" s="7">
        <v>3.9240995504862712</v>
      </c>
    </row>
    <row r="80" spans="1:7" x14ac:dyDescent="0.55000000000000004">
      <c r="A80" s="5" t="s">
        <v>2807</v>
      </c>
      <c r="B80" s="5" t="s">
        <v>2808</v>
      </c>
      <c r="C80" s="5" t="s">
        <v>2809</v>
      </c>
      <c r="D80" s="7">
        <v>10</v>
      </c>
      <c r="E80" s="6">
        <v>0.18403785665626277</v>
      </c>
      <c r="F80" s="7">
        <v>3.3219280948873626</v>
      </c>
      <c r="G80" s="7">
        <v>2.4419255351667921</v>
      </c>
    </row>
    <row r="81" spans="1:7" x14ac:dyDescent="0.55000000000000004">
      <c r="A81" s="5" t="s">
        <v>3969</v>
      </c>
      <c r="B81" s="5" t="s">
        <v>3970</v>
      </c>
      <c r="C81" s="5" t="s">
        <v>3971</v>
      </c>
      <c r="D81" s="7">
        <v>10</v>
      </c>
      <c r="E81" s="6">
        <v>0.37390096630005903</v>
      </c>
      <c r="F81" s="7">
        <v>3.3219280948873626</v>
      </c>
      <c r="G81" s="7">
        <v>1.4192718952224339</v>
      </c>
    </row>
    <row r="82" spans="1:7" x14ac:dyDescent="0.55000000000000004">
      <c r="A82" s="5" t="s">
        <v>2732</v>
      </c>
      <c r="B82" s="5" t="s">
        <v>2733</v>
      </c>
      <c r="C82" s="5" t="s">
        <v>2734</v>
      </c>
      <c r="D82" s="7">
        <v>9.9513929174978468</v>
      </c>
      <c r="E82" s="6">
        <v>0.10555913088057052</v>
      </c>
      <c r="F82" s="7">
        <v>3.3148984768642369</v>
      </c>
      <c r="G82" s="7">
        <v>3.2438767174683756</v>
      </c>
    </row>
    <row r="83" spans="1:7" x14ac:dyDescent="0.55000000000000004">
      <c r="A83" s="5" t="s">
        <v>1377</v>
      </c>
      <c r="B83" s="5" t="s">
        <v>1378</v>
      </c>
      <c r="C83" s="5" t="s">
        <v>1379</v>
      </c>
      <c r="D83" s="7">
        <v>9.7967248220810905</v>
      </c>
      <c r="E83" s="6">
        <v>9.0545563087494146E-2</v>
      </c>
      <c r="F83" s="7">
        <v>3.2922995173213891</v>
      </c>
      <c r="G83" s="7">
        <v>3.4652122417908897</v>
      </c>
    </row>
    <row r="84" spans="1:7" x14ac:dyDescent="0.55000000000000004">
      <c r="A84" s="5" t="s">
        <v>1991</v>
      </c>
      <c r="B84" s="5" t="s">
        <v>1992</v>
      </c>
      <c r="C84" s="5" t="s">
        <v>1993</v>
      </c>
      <c r="D84" s="7">
        <v>9.7253146984539374</v>
      </c>
      <c r="E84" s="6">
        <v>0.18919607935005725</v>
      </c>
      <c r="F84" s="7">
        <v>3.2817449345773015</v>
      </c>
      <c r="G84" s="7">
        <v>2.4020459024089758</v>
      </c>
    </row>
    <row r="85" spans="1:7" x14ac:dyDescent="0.55000000000000004">
      <c r="A85" s="5" t="s">
        <v>95</v>
      </c>
      <c r="B85" s="5" t="s">
        <v>1666</v>
      </c>
      <c r="C85" s="5" t="s">
        <v>1667</v>
      </c>
      <c r="D85" s="7">
        <v>9.6666666666666661</v>
      </c>
      <c r="E85" s="6">
        <v>5.7977556989687005E-3</v>
      </c>
      <c r="F85" s="7">
        <v>3.2730184944064158</v>
      </c>
      <c r="G85" s="7">
        <v>7.4302897410716602</v>
      </c>
    </row>
    <row r="86" spans="1:7" x14ac:dyDescent="0.55000000000000004">
      <c r="A86" s="5" t="s">
        <v>3547</v>
      </c>
      <c r="B86" s="5" t="s">
        <v>3548</v>
      </c>
      <c r="C86" s="5" t="s">
        <v>3549</v>
      </c>
      <c r="D86" s="7">
        <v>9.6666666666666661</v>
      </c>
      <c r="E86" s="6">
        <v>0.18385592608919324</v>
      </c>
      <c r="F86" s="7">
        <v>3.2730184944064158</v>
      </c>
      <c r="G86" s="7">
        <v>2.443352416297178</v>
      </c>
    </row>
    <row r="87" spans="1:7" x14ac:dyDescent="0.55000000000000004">
      <c r="A87" s="5" t="s">
        <v>4056</v>
      </c>
      <c r="B87" s="5" t="s">
        <v>4057</v>
      </c>
      <c r="C87" s="5" t="s">
        <v>4058</v>
      </c>
      <c r="D87" s="7">
        <v>9.3032515069135897</v>
      </c>
      <c r="E87" s="6">
        <v>0.1318109382380761</v>
      </c>
      <c r="F87" s="7">
        <v>3.2177350294527591</v>
      </c>
      <c r="G87" s="7">
        <v>2.9234579985395635</v>
      </c>
    </row>
    <row r="88" spans="1:7" x14ac:dyDescent="0.55000000000000004">
      <c r="A88" s="5" t="s">
        <v>1261</v>
      </c>
      <c r="B88" s="5" t="s">
        <v>1262</v>
      </c>
      <c r="C88" s="5" t="s">
        <v>1263</v>
      </c>
      <c r="D88" s="7">
        <v>9.0885657680753198</v>
      </c>
      <c r="E88" s="6">
        <v>9.1645202248995708E-2</v>
      </c>
      <c r="F88" s="7">
        <v>3.184052646175191</v>
      </c>
      <c r="G88" s="7">
        <v>3.4477968340805742</v>
      </c>
    </row>
    <row r="89" spans="1:7" x14ac:dyDescent="0.55000000000000004">
      <c r="A89" s="5" t="s">
        <v>140</v>
      </c>
      <c r="B89" s="5" t="s">
        <v>1593</v>
      </c>
      <c r="C89" s="5" t="s">
        <v>1594</v>
      </c>
      <c r="D89" s="7">
        <v>9</v>
      </c>
      <c r="E89" s="6">
        <v>1.1749191366979673E-2</v>
      </c>
      <c r="F89" s="7">
        <v>3.1699250014423126</v>
      </c>
      <c r="G89" s="7">
        <v>6.411294722430676</v>
      </c>
    </row>
    <row r="90" spans="1:7" x14ac:dyDescent="0.55000000000000004">
      <c r="A90" s="5" t="s">
        <v>1762</v>
      </c>
      <c r="B90" s="5" t="s">
        <v>1763</v>
      </c>
      <c r="C90" s="5" t="s">
        <v>1764</v>
      </c>
      <c r="D90" s="7">
        <v>9</v>
      </c>
      <c r="E90" s="6">
        <v>0.1828932889490093</v>
      </c>
      <c r="F90" s="7">
        <v>3.1699250014423126</v>
      </c>
      <c r="G90" s="7">
        <v>2.4509259568024606</v>
      </c>
    </row>
    <row r="91" spans="1:7" x14ac:dyDescent="0.55000000000000004">
      <c r="A91" s="5" t="s">
        <v>1970</v>
      </c>
      <c r="B91" s="5" t="s">
        <v>1971</v>
      </c>
      <c r="C91" s="5" t="s">
        <v>1972</v>
      </c>
      <c r="D91" s="7">
        <v>9</v>
      </c>
      <c r="E91" s="6">
        <v>0.11914362474095376</v>
      </c>
      <c r="F91" s="7">
        <v>3.1699250014423126</v>
      </c>
      <c r="G91" s="7">
        <v>3.069226338497089</v>
      </c>
    </row>
    <row r="92" spans="1:7" x14ac:dyDescent="0.55000000000000004">
      <c r="A92" s="5" t="s">
        <v>2139</v>
      </c>
      <c r="B92" s="5" t="s">
        <v>2140</v>
      </c>
      <c r="C92" s="5" t="s">
        <v>2141</v>
      </c>
      <c r="D92" s="7">
        <v>9</v>
      </c>
      <c r="E92" s="6">
        <v>0.12643982744287674</v>
      </c>
      <c r="F92" s="7">
        <v>3.1699250014423126</v>
      </c>
      <c r="G92" s="7">
        <v>2.983477123430414</v>
      </c>
    </row>
    <row r="93" spans="1:7" x14ac:dyDescent="0.55000000000000004">
      <c r="A93" s="5" t="s">
        <v>2682</v>
      </c>
      <c r="B93" s="5" t="s">
        <v>2683</v>
      </c>
      <c r="C93" s="5" t="s">
        <v>2684</v>
      </c>
      <c r="D93" s="7">
        <v>9</v>
      </c>
      <c r="E93" s="6">
        <v>9.0687902928856506E-2</v>
      </c>
      <c r="F93" s="7">
        <v>3.1699250014423126</v>
      </c>
      <c r="G93" s="7">
        <v>3.4629460706472051</v>
      </c>
    </row>
    <row r="94" spans="1:7" x14ac:dyDescent="0.55000000000000004">
      <c r="A94" s="5" t="s">
        <v>3129</v>
      </c>
      <c r="B94" s="5" t="s">
        <v>3130</v>
      </c>
      <c r="C94" s="5" t="s">
        <v>3131</v>
      </c>
      <c r="D94" s="7">
        <v>9</v>
      </c>
      <c r="E94" s="6">
        <v>0.11914362474095376</v>
      </c>
      <c r="F94" s="7">
        <v>3.1699250014423126</v>
      </c>
      <c r="G94" s="7">
        <v>3.069226338497089</v>
      </c>
    </row>
    <row r="95" spans="1:7" x14ac:dyDescent="0.55000000000000004">
      <c r="A95" s="5" t="s">
        <v>2201</v>
      </c>
      <c r="B95" s="5" t="s">
        <v>2202</v>
      </c>
      <c r="C95" s="5" t="s">
        <v>2203</v>
      </c>
      <c r="D95" s="7">
        <v>8.8731870426041279</v>
      </c>
      <c r="E95" s="6">
        <v>8.2834268548887036E-2</v>
      </c>
      <c r="F95" s="7">
        <v>3.1494523801437335</v>
      </c>
      <c r="G95" s="7">
        <v>3.5936284554118032</v>
      </c>
    </row>
    <row r="96" spans="1:7" x14ac:dyDescent="0.55000000000000004">
      <c r="A96" s="5" t="s">
        <v>2488</v>
      </c>
      <c r="B96" s="5" t="s">
        <v>2489</v>
      </c>
      <c r="C96" s="5" t="s">
        <v>2490</v>
      </c>
      <c r="D96" s="7">
        <v>8.705888809592107</v>
      </c>
      <c r="E96" s="6">
        <v>0.28282356138221343</v>
      </c>
      <c r="F96" s="7">
        <v>3.1219915943419347</v>
      </c>
      <c r="G96" s="7">
        <v>1.8220257821186103</v>
      </c>
    </row>
    <row r="97" spans="1:7" x14ac:dyDescent="0.55000000000000004">
      <c r="A97" s="5" t="s">
        <v>2852</v>
      </c>
      <c r="B97" s="5" t="s">
        <v>2853</v>
      </c>
      <c r="C97" s="5" t="s">
        <v>2854</v>
      </c>
      <c r="D97" s="7">
        <v>8.6666666666666661</v>
      </c>
      <c r="E97" s="6">
        <v>0.1220138960699563</v>
      </c>
      <c r="F97" s="7">
        <v>3.1154772174199357</v>
      </c>
      <c r="G97" s="7">
        <v>3.0348826302995566</v>
      </c>
    </row>
    <row r="98" spans="1:7" x14ac:dyDescent="0.55000000000000004">
      <c r="A98" s="5" t="s">
        <v>4053</v>
      </c>
      <c r="B98" s="5" t="s">
        <v>4054</v>
      </c>
      <c r="C98" s="5" t="s">
        <v>4055</v>
      </c>
      <c r="D98" s="7">
        <v>8.6666666666666661</v>
      </c>
      <c r="E98" s="6">
        <v>6.9816173750218646E-2</v>
      </c>
      <c r="F98" s="7">
        <v>3.1154772174199357</v>
      </c>
      <c r="G98" s="7">
        <v>3.8402948970898136</v>
      </c>
    </row>
    <row r="99" spans="1:7" x14ac:dyDescent="0.55000000000000004">
      <c r="A99" s="5" t="s">
        <v>3022</v>
      </c>
      <c r="B99" s="5" t="s">
        <v>3023</v>
      </c>
      <c r="C99" s="5" t="s">
        <v>3024</v>
      </c>
      <c r="D99" s="7">
        <v>8.6503128734705541</v>
      </c>
      <c r="E99" s="6">
        <v>6.1893176280456402E-2</v>
      </c>
      <c r="F99" s="7">
        <v>3.112752314580725</v>
      </c>
      <c r="G99" s="7">
        <v>4.0140758286228486</v>
      </c>
    </row>
    <row r="100" spans="1:7" x14ac:dyDescent="0.55000000000000004">
      <c r="A100" s="5" t="s">
        <v>3991</v>
      </c>
      <c r="B100" s="5" t="s">
        <v>3992</v>
      </c>
      <c r="C100" s="5" t="s">
        <v>3993</v>
      </c>
      <c r="D100" s="7">
        <v>8.6423923700865934</v>
      </c>
      <c r="E100" s="6">
        <v>0.34883503055756909</v>
      </c>
      <c r="F100" s="7">
        <v>3.1114307316830212</v>
      </c>
      <c r="G100" s="7">
        <v>1.5193831698125848</v>
      </c>
    </row>
    <row r="101" spans="1:7" x14ac:dyDescent="0.55000000000000004">
      <c r="A101" s="5" t="s">
        <v>4197</v>
      </c>
      <c r="B101" s="5" t="s">
        <v>4198</v>
      </c>
      <c r="C101" s="5" t="s">
        <v>4199</v>
      </c>
      <c r="D101" s="7">
        <v>8.5681153401309675</v>
      </c>
      <c r="E101" s="6">
        <v>0.16535878740327944</v>
      </c>
      <c r="F101" s="7">
        <v>3.0989779011333316</v>
      </c>
      <c r="G101" s="7">
        <v>2.596328380436193</v>
      </c>
    </row>
    <row r="102" spans="1:7" x14ac:dyDescent="0.55000000000000004">
      <c r="A102" s="5" t="s">
        <v>3650</v>
      </c>
      <c r="B102" s="5" t="s">
        <v>3651</v>
      </c>
      <c r="C102" s="5" t="s">
        <v>3652</v>
      </c>
      <c r="D102" s="7">
        <v>8.4306249381622163</v>
      </c>
      <c r="E102" s="6">
        <v>6.0666032369269964E-2</v>
      </c>
      <c r="F102" s="7">
        <v>3.0756395779965779</v>
      </c>
      <c r="G102" s="7">
        <v>4.0429672292915679</v>
      </c>
    </row>
    <row r="103" spans="1:7" x14ac:dyDescent="0.55000000000000004">
      <c r="A103" s="5" t="s">
        <v>1374</v>
      </c>
      <c r="B103" s="5" t="s">
        <v>1375</v>
      </c>
      <c r="C103" s="5" t="s">
        <v>1376</v>
      </c>
      <c r="D103" s="7">
        <v>8.3333333333333339</v>
      </c>
      <c r="E103" s="6">
        <v>0.12840816215767753</v>
      </c>
      <c r="F103" s="7">
        <v>3.0588936890535687</v>
      </c>
      <c r="G103" s="7">
        <v>2.9611911858060687</v>
      </c>
    </row>
    <row r="104" spans="1:7" x14ac:dyDescent="0.55000000000000004">
      <c r="A104" s="5" t="s">
        <v>1497</v>
      </c>
      <c r="B104" s="5" t="s">
        <v>1498</v>
      </c>
      <c r="C104" s="5" t="s">
        <v>1499</v>
      </c>
      <c r="D104" s="7">
        <v>8.3333333333333339</v>
      </c>
      <c r="E104" s="6">
        <v>0.15966134617413147</v>
      </c>
      <c r="F104" s="7">
        <v>3.0588936890535687</v>
      </c>
      <c r="G104" s="7">
        <v>2.6469130146538751</v>
      </c>
    </row>
    <row r="105" spans="1:7" x14ac:dyDescent="0.55000000000000004">
      <c r="A105" s="5" t="s">
        <v>3085</v>
      </c>
      <c r="B105" s="5" t="s">
        <v>3086</v>
      </c>
      <c r="C105" s="5" t="s">
        <v>3087</v>
      </c>
      <c r="D105" s="7">
        <v>8.3333333333333339</v>
      </c>
      <c r="E105" s="6">
        <v>0.37390096630005903</v>
      </c>
      <c r="F105" s="7">
        <v>3.0588936890535687</v>
      </c>
      <c r="G105" s="7">
        <v>1.4192718952224339</v>
      </c>
    </row>
    <row r="106" spans="1:7" x14ac:dyDescent="0.55000000000000004">
      <c r="A106" s="5" t="s">
        <v>3525</v>
      </c>
      <c r="B106" s="5" t="s">
        <v>3526</v>
      </c>
      <c r="C106" s="5" t="s">
        <v>3527</v>
      </c>
      <c r="D106" s="7">
        <v>8.3333333333333339</v>
      </c>
      <c r="E106" s="6">
        <v>0.37390096630005903</v>
      </c>
      <c r="F106" s="7">
        <v>3.0588936890535687</v>
      </c>
      <c r="G106" s="7">
        <v>1.4192718952224339</v>
      </c>
    </row>
    <row r="107" spans="1:7" x14ac:dyDescent="0.55000000000000004">
      <c r="A107" s="5" t="s">
        <v>4206</v>
      </c>
      <c r="B107" s="5" t="s">
        <v>4207</v>
      </c>
      <c r="C107" s="5" t="s">
        <v>4208</v>
      </c>
      <c r="D107" s="7">
        <v>8.3333333333333339</v>
      </c>
      <c r="E107" s="6">
        <v>9.5774562815031231E-2</v>
      </c>
      <c r="F107" s="7">
        <v>3.0588936890535687</v>
      </c>
      <c r="G107" s="7">
        <v>3.3842136546230996</v>
      </c>
    </row>
    <row r="108" spans="1:7" x14ac:dyDescent="0.55000000000000004">
      <c r="A108" s="5" t="s">
        <v>3076</v>
      </c>
      <c r="B108" s="5" t="s">
        <v>3077</v>
      </c>
      <c r="C108" s="5" t="s">
        <v>3078</v>
      </c>
      <c r="D108" s="7">
        <v>8.3158559635770786</v>
      </c>
      <c r="E108" s="6">
        <v>8.4745806833545975E-2</v>
      </c>
      <c r="F108" s="7">
        <v>3.0558647699287658</v>
      </c>
      <c r="G108" s="7">
        <v>3.5607142033559267</v>
      </c>
    </row>
    <row r="109" spans="1:7" x14ac:dyDescent="0.55000000000000004">
      <c r="A109" s="5" t="s">
        <v>1654</v>
      </c>
      <c r="B109" s="5" t="s">
        <v>1655</v>
      </c>
      <c r="C109" s="5" t="s">
        <v>1656</v>
      </c>
      <c r="D109" s="7">
        <v>8</v>
      </c>
      <c r="E109" s="6">
        <v>0.25158378365338291</v>
      </c>
      <c r="F109" s="7">
        <v>3</v>
      </c>
      <c r="G109" s="7">
        <v>1.9908891615287601</v>
      </c>
    </row>
    <row r="110" spans="1:7" x14ac:dyDescent="0.55000000000000004">
      <c r="A110" s="5" t="s">
        <v>104</v>
      </c>
      <c r="B110" s="5" t="s">
        <v>1802</v>
      </c>
      <c r="C110" s="5" t="s">
        <v>1803</v>
      </c>
      <c r="D110" s="7">
        <v>8</v>
      </c>
      <c r="E110" s="6">
        <v>2.0663947362765545E-3</v>
      </c>
      <c r="F110" s="7">
        <v>3</v>
      </c>
      <c r="G110" s="7">
        <v>8.9186684110632353</v>
      </c>
    </row>
    <row r="111" spans="1:7" x14ac:dyDescent="0.55000000000000004">
      <c r="A111" s="5" t="s">
        <v>2045</v>
      </c>
      <c r="B111" s="5" t="s">
        <v>2046</v>
      </c>
      <c r="C111" s="5" t="s">
        <v>2047</v>
      </c>
      <c r="D111" s="7">
        <v>8</v>
      </c>
      <c r="E111" s="6">
        <v>0.19431465730771852</v>
      </c>
      <c r="F111" s="7">
        <v>3</v>
      </c>
      <c r="G111" s="7">
        <v>2.3635333662358109</v>
      </c>
    </row>
    <row r="112" spans="1:7" x14ac:dyDescent="0.55000000000000004">
      <c r="A112" s="5" t="s">
        <v>1094</v>
      </c>
      <c r="B112" s="5" t="s">
        <v>3299</v>
      </c>
      <c r="C112" s="5" t="s">
        <v>3300</v>
      </c>
      <c r="D112" s="7">
        <v>8</v>
      </c>
      <c r="E112" s="6">
        <v>3.9112809868371137E-2</v>
      </c>
      <c r="F112" s="7">
        <v>3</v>
      </c>
      <c r="G112" s="7">
        <v>4.6762150066174692</v>
      </c>
    </row>
    <row r="113" spans="1:7" x14ac:dyDescent="0.55000000000000004">
      <c r="A113" s="5" t="s">
        <v>3522</v>
      </c>
      <c r="B113" s="5" t="s">
        <v>3523</v>
      </c>
      <c r="C113" s="5" t="s">
        <v>3524</v>
      </c>
      <c r="D113" s="7">
        <v>8</v>
      </c>
      <c r="E113" s="6">
        <v>0.37390096630005903</v>
      </c>
      <c r="F113" s="7">
        <v>3</v>
      </c>
      <c r="G113" s="7">
        <v>1.4192718952224339</v>
      </c>
    </row>
    <row r="114" spans="1:7" x14ac:dyDescent="0.55000000000000004">
      <c r="A114" s="5" t="s">
        <v>4436</v>
      </c>
      <c r="B114" s="5" t="s">
        <v>4437</v>
      </c>
      <c r="C114" s="5" t="s">
        <v>4438</v>
      </c>
      <c r="D114" s="7">
        <v>7.9660860774526387</v>
      </c>
      <c r="E114" s="6">
        <v>5.8458768039381735E-2</v>
      </c>
      <c r="F114" s="7">
        <v>2.9938710688112029</v>
      </c>
      <c r="G114" s="7">
        <v>4.0964367636790362</v>
      </c>
    </row>
    <row r="115" spans="1:7" x14ac:dyDescent="0.55000000000000004">
      <c r="A115" s="5" t="s">
        <v>2625</v>
      </c>
      <c r="B115" s="5" t="s">
        <v>2626</v>
      </c>
      <c r="C115" s="5" t="s">
        <v>2627</v>
      </c>
      <c r="D115" s="7">
        <v>7.920242548257308</v>
      </c>
      <c r="E115" s="6">
        <v>0.11864257232721069</v>
      </c>
      <c r="F115" s="7">
        <v>2.985544611846545</v>
      </c>
      <c r="G115" s="7">
        <v>3.0753063121146869</v>
      </c>
    </row>
    <row r="116" spans="1:7" x14ac:dyDescent="0.55000000000000004">
      <c r="A116" s="5" t="s">
        <v>3931</v>
      </c>
      <c r="B116" s="5" t="s">
        <v>3932</v>
      </c>
      <c r="C116" s="5" t="s">
        <v>3933</v>
      </c>
      <c r="D116" s="7">
        <v>7.9148928014709483</v>
      </c>
      <c r="E116" s="6">
        <v>0.18867504134633906</v>
      </c>
      <c r="F116" s="7">
        <v>2.9845698107751462</v>
      </c>
      <c r="G116" s="7">
        <v>2.4060245045265267</v>
      </c>
    </row>
    <row r="117" spans="1:7" x14ac:dyDescent="0.55000000000000004">
      <c r="A117" s="5" t="s">
        <v>2931</v>
      </c>
      <c r="B117" s="5" t="s">
        <v>2932</v>
      </c>
      <c r="C117" s="5" t="s">
        <v>2933</v>
      </c>
      <c r="D117" s="7">
        <v>7.848642229474323</v>
      </c>
      <c r="E117" s="6">
        <v>0.15818064664970882</v>
      </c>
      <c r="F117" s="7">
        <v>2.9724430975419529</v>
      </c>
      <c r="G117" s="7">
        <v>2.6603549975449354</v>
      </c>
    </row>
    <row r="118" spans="1:7" x14ac:dyDescent="0.55000000000000004">
      <c r="A118" s="5" t="s">
        <v>2245</v>
      </c>
      <c r="B118" s="5" t="s">
        <v>2246</v>
      </c>
      <c r="C118" s="5" t="s">
        <v>2247</v>
      </c>
      <c r="D118" s="7">
        <v>7.666666666666667</v>
      </c>
      <c r="E118" s="6">
        <v>0.14682501438925208</v>
      </c>
      <c r="F118" s="7">
        <v>2.938599455335857</v>
      </c>
      <c r="G118" s="7">
        <v>2.7678303156639643</v>
      </c>
    </row>
    <row r="119" spans="1:7" x14ac:dyDescent="0.55000000000000004">
      <c r="A119" s="5" t="s">
        <v>2322</v>
      </c>
      <c r="B119" s="5" t="s">
        <v>2323</v>
      </c>
      <c r="C119" s="5" t="s">
        <v>2324</v>
      </c>
      <c r="D119" s="7">
        <v>7.666666666666667</v>
      </c>
      <c r="E119" s="6">
        <v>0.17895602448296408</v>
      </c>
      <c r="F119" s="7">
        <v>2.938599455335857</v>
      </c>
      <c r="G119" s="7">
        <v>2.4823229825642095</v>
      </c>
    </row>
    <row r="120" spans="1:7" x14ac:dyDescent="0.55000000000000004">
      <c r="A120" s="5" t="s">
        <v>3236</v>
      </c>
      <c r="B120" s="5" t="s">
        <v>3237</v>
      </c>
      <c r="C120" s="5" t="s">
        <v>3238</v>
      </c>
      <c r="D120" s="7">
        <v>7.666666666666667</v>
      </c>
      <c r="E120" s="6">
        <v>8.2034650598814568E-2</v>
      </c>
      <c r="F120" s="7">
        <v>2.938599455335857</v>
      </c>
      <c r="G120" s="7">
        <v>3.6076227716549569</v>
      </c>
    </row>
    <row r="121" spans="1:7" x14ac:dyDescent="0.55000000000000004">
      <c r="A121" s="5" t="s">
        <v>3330</v>
      </c>
      <c r="B121" s="5" t="s">
        <v>3331</v>
      </c>
      <c r="C121" s="5" t="s">
        <v>3332</v>
      </c>
      <c r="D121" s="7">
        <v>7.666666666666667</v>
      </c>
      <c r="E121" s="6">
        <v>6.4108265722358171E-2</v>
      </c>
      <c r="F121" s="7">
        <v>2.938599455335857</v>
      </c>
      <c r="G121" s="7">
        <v>3.9633458087831257</v>
      </c>
    </row>
    <row r="122" spans="1:7" x14ac:dyDescent="0.55000000000000004">
      <c r="A122" s="5" t="s">
        <v>3726</v>
      </c>
      <c r="B122" s="5" t="s">
        <v>3727</v>
      </c>
      <c r="C122" s="5" t="s">
        <v>3728</v>
      </c>
      <c r="D122" s="7">
        <v>7.666666666666667</v>
      </c>
      <c r="E122" s="6">
        <v>0.37390096630005903</v>
      </c>
      <c r="F122" s="7">
        <v>2.938599455335857</v>
      </c>
      <c r="G122" s="7">
        <v>1.4192718952224339</v>
      </c>
    </row>
    <row r="123" spans="1:7" x14ac:dyDescent="0.55000000000000004">
      <c r="A123" s="5" t="s">
        <v>2702</v>
      </c>
      <c r="B123" s="5" t="s">
        <v>2703</v>
      </c>
      <c r="C123" s="5" t="s">
        <v>2704</v>
      </c>
      <c r="D123" s="7">
        <v>7.5227391162775428</v>
      </c>
      <c r="E123" s="6">
        <v>5.6876045779095198E-2</v>
      </c>
      <c r="F123" s="7">
        <v>2.9112580595027993</v>
      </c>
      <c r="G123" s="7">
        <v>4.1360350225176754</v>
      </c>
    </row>
    <row r="124" spans="1:7" x14ac:dyDescent="0.55000000000000004">
      <c r="A124" s="5" t="s">
        <v>4397</v>
      </c>
      <c r="B124" s="5" t="s">
        <v>4398</v>
      </c>
      <c r="C124" s="5" t="s">
        <v>4399</v>
      </c>
      <c r="D124" s="7">
        <v>7.333333333333333</v>
      </c>
      <c r="E124" s="6">
        <v>5.8879290913736802E-2</v>
      </c>
      <c r="F124" s="7">
        <v>2.8744691179161412</v>
      </c>
      <c r="G124" s="7">
        <v>4.0860958927241509</v>
      </c>
    </row>
    <row r="125" spans="1:7" x14ac:dyDescent="0.55000000000000004">
      <c r="A125" s="5" t="s">
        <v>1040</v>
      </c>
      <c r="B125" s="5" t="s">
        <v>4122</v>
      </c>
      <c r="C125" s="5" t="s">
        <v>4123</v>
      </c>
      <c r="D125" s="7">
        <v>7.288100990212155</v>
      </c>
      <c r="E125" s="6">
        <v>1.8338060875365894E-2</v>
      </c>
      <c r="F125" s="7">
        <v>2.865542950505056</v>
      </c>
      <c r="G125" s="7">
        <v>5.7690150979191728</v>
      </c>
    </row>
    <row r="126" spans="1:7" x14ac:dyDescent="0.55000000000000004">
      <c r="A126" s="5" t="s">
        <v>3757</v>
      </c>
      <c r="B126" s="5" t="s">
        <v>3758</v>
      </c>
      <c r="C126" s="5" t="s">
        <v>3759</v>
      </c>
      <c r="D126" s="7">
        <v>7.2785176049615687</v>
      </c>
      <c r="E126" s="6">
        <v>0.12203679142615764</v>
      </c>
      <c r="F126" s="7">
        <v>2.8636446507341948</v>
      </c>
      <c r="G126" s="7">
        <v>3.0346119404909202</v>
      </c>
    </row>
    <row r="127" spans="1:7" x14ac:dyDescent="0.55000000000000004">
      <c r="A127" s="5" t="s">
        <v>3028</v>
      </c>
      <c r="B127" s="5" t="s">
        <v>3029</v>
      </c>
      <c r="C127" s="5" t="s">
        <v>3030</v>
      </c>
      <c r="D127" s="7">
        <v>7.1654302859846295</v>
      </c>
      <c r="E127" s="6">
        <v>0.18381507104168082</v>
      </c>
      <c r="F127" s="7">
        <v>2.8410533413076684</v>
      </c>
      <c r="G127" s="7">
        <v>2.4436730364991739</v>
      </c>
    </row>
    <row r="128" spans="1:7" x14ac:dyDescent="0.55000000000000004">
      <c r="A128" s="5" t="s">
        <v>1353</v>
      </c>
      <c r="B128" s="5" t="s">
        <v>1354</v>
      </c>
      <c r="C128" s="5" t="s">
        <v>1355</v>
      </c>
      <c r="D128" s="7">
        <v>7.1612654349850962</v>
      </c>
      <c r="E128" s="6">
        <v>0.19246029812496288</v>
      </c>
      <c r="F128" s="7">
        <v>2.8402145421638383</v>
      </c>
      <c r="G128" s="7">
        <v>2.3773672262518701</v>
      </c>
    </row>
    <row r="129" spans="1:7" x14ac:dyDescent="0.55000000000000004">
      <c r="A129" s="5" t="s">
        <v>3432</v>
      </c>
      <c r="B129" s="5" t="s">
        <v>3433</v>
      </c>
      <c r="C129" s="5" t="s">
        <v>3431</v>
      </c>
      <c r="D129" s="7">
        <v>7.0952304300331237</v>
      </c>
      <c r="E129" s="6">
        <v>0.43973115088435089</v>
      </c>
      <c r="F129" s="7">
        <v>2.8268495390945247</v>
      </c>
      <c r="G129" s="7">
        <v>1.1853063571184723</v>
      </c>
    </row>
    <row r="130" spans="1:7" x14ac:dyDescent="0.55000000000000004">
      <c r="A130" s="5" t="s">
        <v>3230</v>
      </c>
      <c r="B130" s="5" t="s">
        <v>3231</v>
      </c>
      <c r="C130" s="5" t="s">
        <v>3232</v>
      </c>
      <c r="D130" s="7">
        <v>7.0801384428807648</v>
      </c>
      <c r="E130" s="6">
        <v>6.4658011210604716E-2</v>
      </c>
      <c r="F130" s="7">
        <v>2.8237775706055572</v>
      </c>
      <c r="G130" s="7">
        <v>3.9510270568966224</v>
      </c>
    </row>
    <row r="131" spans="1:7" x14ac:dyDescent="0.55000000000000004">
      <c r="A131" s="5" t="s">
        <v>2906</v>
      </c>
      <c r="B131" s="5" t="s">
        <v>2907</v>
      </c>
      <c r="C131" s="5" t="s">
        <v>2908</v>
      </c>
      <c r="D131" s="7">
        <v>7.0170678299950282</v>
      </c>
      <c r="E131" s="6">
        <v>5.0379821280618721E-2</v>
      </c>
      <c r="F131" s="7">
        <v>2.8108683081895331</v>
      </c>
      <c r="G131" s="7">
        <v>4.3110101855672474</v>
      </c>
    </row>
    <row r="132" spans="1:7" x14ac:dyDescent="0.55000000000000004">
      <c r="A132" s="5" t="s">
        <v>3659</v>
      </c>
      <c r="B132" s="5" t="s">
        <v>3660</v>
      </c>
      <c r="C132" s="5" t="s">
        <v>3661</v>
      </c>
      <c r="D132" s="7">
        <v>7</v>
      </c>
      <c r="E132" s="6">
        <v>0.16351210372262906</v>
      </c>
      <c r="F132" s="7">
        <v>2.8073549220576042</v>
      </c>
      <c r="G132" s="7">
        <v>2.6125306620123245</v>
      </c>
    </row>
    <row r="133" spans="1:7" x14ac:dyDescent="0.55000000000000004">
      <c r="A133" s="5" t="s">
        <v>4071</v>
      </c>
      <c r="B133" s="5" t="s">
        <v>4072</v>
      </c>
      <c r="C133" s="5" t="s">
        <v>4073</v>
      </c>
      <c r="D133" s="7">
        <v>7</v>
      </c>
      <c r="E133" s="6">
        <v>0.17795995309962123</v>
      </c>
      <c r="F133" s="7">
        <v>2.8073549220576042</v>
      </c>
      <c r="G133" s="7">
        <v>2.4903754714754149</v>
      </c>
    </row>
    <row r="134" spans="1:7" x14ac:dyDescent="0.55000000000000004">
      <c r="A134" s="5" t="s">
        <v>3994</v>
      </c>
      <c r="B134" s="5" t="s">
        <v>3995</v>
      </c>
      <c r="C134" s="5" t="s">
        <v>3996</v>
      </c>
      <c r="D134" s="7">
        <v>6.9140057517334412</v>
      </c>
      <c r="E134" s="6">
        <v>8.7895883368836386E-2</v>
      </c>
      <c r="F134" s="7">
        <v>2.7895218037729848</v>
      </c>
      <c r="G134" s="7">
        <v>3.5080605918968444</v>
      </c>
    </row>
    <row r="135" spans="1:7" x14ac:dyDescent="0.55000000000000004">
      <c r="A135" s="5" t="s">
        <v>3266</v>
      </c>
      <c r="B135" s="5" t="s">
        <v>3267</v>
      </c>
      <c r="C135" s="5" t="s">
        <v>3268</v>
      </c>
      <c r="D135" s="7">
        <v>6.9010474819138601</v>
      </c>
      <c r="E135" s="6">
        <v>0.11826609287837457</v>
      </c>
      <c r="F135" s="7">
        <v>2.7868153593208831</v>
      </c>
      <c r="G135" s="7">
        <v>3.0798915854357061</v>
      </c>
    </row>
    <row r="136" spans="1:7" x14ac:dyDescent="0.55000000000000004">
      <c r="A136" s="5" t="s">
        <v>4552</v>
      </c>
      <c r="B136" s="5" t="s">
        <v>4553</v>
      </c>
      <c r="C136" s="5" t="s">
        <v>4554</v>
      </c>
      <c r="D136" s="7">
        <v>6.861338556238076</v>
      </c>
      <c r="E136" s="6">
        <v>6.7749657386322659E-2</v>
      </c>
      <c r="F136" s="7">
        <v>2.7784900545417592</v>
      </c>
      <c r="G136" s="7">
        <v>3.8836425390765261</v>
      </c>
    </row>
    <row r="137" spans="1:7" x14ac:dyDescent="0.55000000000000004">
      <c r="A137" s="5" t="s">
        <v>3781</v>
      </c>
      <c r="B137" s="5" t="s">
        <v>3782</v>
      </c>
      <c r="C137" s="5" t="s">
        <v>3783</v>
      </c>
      <c r="D137" s="7">
        <v>6.8467302963810663</v>
      </c>
      <c r="E137" s="6">
        <v>6.6876762248779781E-2</v>
      </c>
      <c r="F137" s="7">
        <v>2.775415183492254</v>
      </c>
      <c r="G137" s="7">
        <v>3.9023511868639962</v>
      </c>
    </row>
    <row r="138" spans="1:7" x14ac:dyDescent="0.55000000000000004">
      <c r="A138" s="5" t="s">
        <v>3494</v>
      </c>
      <c r="B138" s="5" t="s">
        <v>3495</v>
      </c>
      <c r="C138" s="5" t="s">
        <v>3496</v>
      </c>
      <c r="D138" s="7">
        <v>6.7685463379206059</v>
      </c>
      <c r="E138" s="6">
        <v>5.0064239179824513E-2</v>
      </c>
      <c r="F138" s="7">
        <v>2.758846023421996</v>
      </c>
      <c r="G138" s="7">
        <v>4.3200757336511169</v>
      </c>
    </row>
    <row r="139" spans="1:7" x14ac:dyDescent="0.55000000000000004">
      <c r="A139" s="5" t="s">
        <v>4600</v>
      </c>
      <c r="B139" s="5" t="s">
        <v>4601</v>
      </c>
      <c r="C139" s="5" t="s">
        <v>4599</v>
      </c>
      <c r="D139" s="7">
        <v>6.7087574663031901</v>
      </c>
      <c r="E139" s="6">
        <v>0.18318844868194084</v>
      </c>
      <c r="F139" s="7">
        <v>2.7460455886018562</v>
      </c>
      <c r="G139" s="7">
        <v>2.4485995606375064</v>
      </c>
    </row>
    <row r="140" spans="1:7" x14ac:dyDescent="0.55000000000000004">
      <c r="A140" s="5" t="s">
        <v>4233</v>
      </c>
      <c r="B140" s="5" t="s">
        <v>4234</v>
      </c>
      <c r="C140" s="5" t="s">
        <v>4235</v>
      </c>
      <c r="D140" s="7">
        <v>6.7032407742539766</v>
      </c>
      <c r="E140" s="6">
        <v>0.15222553269293443</v>
      </c>
      <c r="F140" s="7">
        <v>2.7448587550566064</v>
      </c>
      <c r="G140" s="7">
        <v>2.7157177334172968</v>
      </c>
    </row>
    <row r="141" spans="1:7" x14ac:dyDescent="0.55000000000000004">
      <c r="A141" s="5" t="s">
        <v>350</v>
      </c>
      <c r="B141" s="5" t="s">
        <v>1568</v>
      </c>
      <c r="C141" s="5" t="s">
        <v>1569</v>
      </c>
      <c r="D141" s="7">
        <v>6.666666666666667</v>
      </c>
      <c r="E141" s="6">
        <v>1.7527227578287334E-2</v>
      </c>
      <c r="F141" s="7">
        <v>2.7369655941662061</v>
      </c>
      <c r="G141" s="7">
        <v>5.8342583782395314</v>
      </c>
    </row>
    <row r="142" spans="1:7" x14ac:dyDescent="0.55000000000000004">
      <c r="A142" s="5" t="s">
        <v>1765</v>
      </c>
      <c r="B142" s="5" t="s">
        <v>1766</v>
      </c>
      <c r="C142" s="5" t="s">
        <v>1764</v>
      </c>
      <c r="D142" s="7">
        <v>6.666666666666667</v>
      </c>
      <c r="E142" s="6">
        <v>0.37390096630005903</v>
      </c>
      <c r="F142" s="7">
        <v>2.7369655941662061</v>
      </c>
      <c r="G142" s="7">
        <v>1.4192718952224339</v>
      </c>
    </row>
    <row r="143" spans="1:7" x14ac:dyDescent="0.55000000000000004">
      <c r="A143" s="5" t="s">
        <v>1639</v>
      </c>
      <c r="B143" s="5" t="s">
        <v>1640</v>
      </c>
      <c r="C143" s="5" t="s">
        <v>1641</v>
      </c>
      <c r="D143" s="7">
        <v>6.5684107298801777</v>
      </c>
      <c r="E143" s="6">
        <v>7.864923540068601E-2</v>
      </c>
      <c r="F143" s="7">
        <v>2.715544343229336</v>
      </c>
      <c r="G143" s="7">
        <v>3.6684234494230243</v>
      </c>
    </row>
    <row r="144" spans="1:7" x14ac:dyDescent="0.55000000000000004">
      <c r="A144" s="5" t="s">
        <v>1471</v>
      </c>
      <c r="B144" s="5" t="s">
        <v>1472</v>
      </c>
      <c r="C144" s="5" t="s">
        <v>1473</v>
      </c>
      <c r="D144" s="7">
        <v>6.5143553264503726</v>
      </c>
      <c r="E144" s="6">
        <v>0.39350084893081139</v>
      </c>
      <c r="F144" s="7">
        <v>2.7036224138890081</v>
      </c>
      <c r="G144" s="7">
        <v>1.3455613467099996</v>
      </c>
    </row>
    <row r="145" spans="1:7" x14ac:dyDescent="0.55000000000000004">
      <c r="A145" s="5" t="s">
        <v>3963</v>
      </c>
      <c r="B145" s="5" t="s">
        <v>3964</v>
      </c>
      <c r="C145" s="5" t="s">
        <v>3965</v>
      </c>
      <c r="D145" s="7">
        <v>6.4884778336552902</v>
      </c>
      <c r="E145" s="6">
        <v>0.12010040127708484</v>
      </c>
      <c r="F145" s="7">
        <v>2.6978800684547726</v>
      </c>
      <c r="G145" s="7">
        <v>3.0576871235316321</v>
      </c>
    </row>
    <row r="146" spans="1:7" x14ac:dyDescent="0.55000000000000004">
      <c r="A146" s="5" t="s">
        <v>1958</v>
      </c>
      <c r="B146" s="5" t="s">
        <v>1959</v>
      </c>
      <c r="C146" s="5" t="s">
        <v>1960</v>
      </c>
      <c r="D146" s="7">
        <v>6.4621863994268924</v>
      </c>
      <c r="E146" s="6">
        <v>0.20617075161862433</v>
      </c>
      <c r="F146" s="7">
        <v>2.692022365219549</v>
      </c>
      <c r="G146" s="7">
        <v>2.2780884153710734</v>
      </c>
    </row>
    <row r="147" spans="1:7" x14ac:dyDescent="0.55000000000000004">
      <c r="A147" s="5" t="s">
        <v>3215</v>
      </c>
      <c r="B147" s="5" t="s">
        <v>3216</v>
      </c>
      <c r="C147" s="5" t="s">
        <v>3217</v>
      </c>
      <c r="D147" s="7">
        <v>6.421900361347272</v>
      </c>
      <c r="E147" s="6">
        <v>0.21869668192981911</v>
      </c>
      <c r="F147" s="7">
        <v>2.6830002811793285</v>
      </c>
      <c r="G147" s="7">
        <v>2.1929967629316676</v>
      </c>
    </row>
    <row r="148" spans="1:7" x14ac:dyDescent="0.55000000000000004">
      <c r="A148" s="5" t="s">
        <v>2859</v>
      </c>
      <c r="B148" s="5" t="s">
        <v>2860</v>
      </c>
      <c r="C148" s="5" t="s">
        <v>2861</v>
      </c>
      <c r="D148" s="7">
        <v>6.333333333333333</v>
      </c>
      <c r="E148" s="6">
        <v>0.37390096630005903</v>
      </c>
      <c r="F148" s="7">
        <v>2.6629650127224291</v>
      </c>
      <c r="G148" s="7">
        <v>1.4192718952224339</v>
      </c>
    </row>
    <row r="149" spans="1:7" x14ac:dyDescent="0.55000000000000004">
      <c r="A149" s="5" t="s">
        <v>4412</v>
      </c>
      <c r="B149" s="5" t="s">
        <v>4413</v>
      </c>
      <c r="C149" s="5" t="s">
        <v>4414</v>
      </c>
      <c r="D149" s="7">
        <v>6.333333333333333</v>
      </c>
      <c r="E149" s="6">
        <v>0.3375332431245357</v>
      </c>
      <c r="F149" s="7">
        <v>2.6629650127224291</v>
      </c>
      <c r="G149" s="7">
        <v>1.5668984969339796</v>
      </c>
    </row>
    <row r="150" spans="1:7" x14ac:dyDescent="0.55000000000000004">
      <c r="A150" s="5" t="s">
        <v>4617</v>
      </c>
      <c r="B150" s="5" t="s">
        <v>4618</v>
      </c>
      <c r="C150" s="5" t="s">
        <v>4619</v>
      </c>
      <c r="D150" s="7">
        <v>6.333333333333333</v>
      </c>
      <c r="E150" s="6">
        <v>6.0843977404939499E-2</v>
      </c>
      <c r="F150" s="7">
        <v>2.6629650127224291</v>
      </c>
      <c r="G150" s="7">
        <v>4.0387417238453915</v>
      </c>
    </row>
    <row r="151" spans="1:7" x14ac:dyDescent="0.55000000000000004">
      <c r="A151" s="5" t="s">
        <v>3811</v>
      </c>
      <c r="B151" s="5" t="s">
        <v>3812</v>
      </c>
      <c r="C151" s="5" t="s">
        <v>3813</v>
      </c>
      <c r="D151" s="7">
        <v>6.2949809426845587</v>
      </c>
      <c r="E151" s="6">
        <v>0.2375316559314791</v>
      </c>
      <c r="F151" s="7">
        <v>2.6542020103611152</v>
      </c>
      <c r="G151" s="7">
        <v>2.0738083001300711</v>
      </c>
    </row>
    <row r="152" spans="1:7" x14ac:dyDescent="0.55000000000000004">
      <c r="A152" s="5" t="s">
        <v>3881</v>
      </c>
      <c r="B152" s="5" t="s">
        <v>3882</v>
      </c>
      <c r="C152" s="5" t="s">
        <v>3883</v>
      </c>
      <c r="D152" s="7">
        <v>6.201308128850342</v>
      </c>
      <c r="E152" s="6">
        <v>0.16478293808700489</v>
      </c>
      <c r="F152" s="7">
        <v>2.6325725754900273</v>
      </c>
      <c r="G152" s="7">
        <v>2.601361223795656</v>
      </c>
    </row>
    <row r="153" spans="1:7" x14ac:dyDescent="0.55000000000000004">
      <c r="A153" s="5" t="s">
        <v>3913</v>
      </c>
      <c r="B153" s="5" t="s">
        <v>3914</v>
      </c>
      <c r="C153" s="5" t="s">
        <v>3915</v>
      </c>
      <c r="D153" s="7">
        <v>6.1330666272475964</v>
      </c>
      <c r="E153" s="6">
        <v>0.11459053352849551</v>
      </c>
      <c r="F153" s="7">
        <v>2.6166086239408699</v>
      </c>
      <c r="G153" s="7">
        <v>3.1254402287646164</v>
      </c>
    </row>
    <row r="154" spans="1:7" x14ac:dyDescent="0.55000000000000004">
      <c r="A154" s="5" t="s">
        <v>4656</v>
      </c>
      <c r="B154" s="5" t="s">
        <v>4657</v>
      </c>
      <c r="C154" s="5" t="s">
        <v>4658</v>
      </c>
      <c r="D154" s="7">
        <v>6.085921693985199</v>
      </c>
      <c r="E154" s="6">
        <v>0.19057968166780925</v>
      </c>
      <c r="F154" s="7">
        <v>2.6054757711798153</v>
      </c>
      <c r="G154" s="7">
        <v>2.3915337779460222</v>
      </c>
    </row>
    <row r="155" spans="1:7" x14ac:dyDescent="0.55000000000000004">
      <c r="A155" s="5" t="s">
        <v>2482</v>
      </c>
      <c r="B155" s="5" t="s">
        <v>2483</v>
      </c>
      <c r="C155" s="5" t="s">
        <v>2484</v>
      </c>
      <c r="D155" s="7">
        <v>6.0443684538116651</v>
      </c>
      <c r="E155" s="6">
        <v>0.3449671410946476</v>
      </c>
      <c r="F155" s="7">
        <v>2.595591607273902</v>
      </c>
      <c r="G155" s="7">
        <v>1.5354691464384815</v>
      </c>
    </row>
    <row r="156" spans="1:7" x14ac:dyDescent="0.55000000000000004">
      <c r="A156" s="5" t="s">
        <v>1395</v>
      </c>
      <c r="B156" s="5" t="s">
        <v>1396</v>
      </c>
      <c r="C156" s="5" t="s">
        <v>1397</v>
      </c>
      <c r="D156" s="7">
        <v>6</v>
      </c>
      <c r="E156" s="6">
        <v>8.1032528822558236E-2</v>
      </c>
      <c r="F156" s="7">
        <v>2.5849625007211561</v>
      </c>
      <c r="G156" s="7">
        <v>3.6253550256001725</v>
      </c>
    </row>
    <row r="157" spans="1:7" x14ac:dyDescent="0.55000000000000004">
      <c r="A157" s="5" t="s">
        <v>992</v>
      </c>
      <c r="B157" s="5" t="s">
        <v>1606</v>
      </c>
      <c r="C157" s="5" t="s">
        <v>1607</v>
      </c>
      <c r="D157" s="7">
        <v>6</v>
      </c>
      <c r="E157" s="6">
        <v>4.806831118039899E-2</v>
      </c>
      <c r="F157" s="7">
        <v>2.5849625007211561</v>
      </c>
      <c r="G157" s="7">
        <v>4.3787700726825998</v>
      </c>
    </row>
    <row r="158" spans="1:7" x14ac:dyDescent="0.55000000000000004">
      <c r="A158" s="5" t="s">
        <v>107</v>
      </c>
      <c r="B158" s="5" t="s">
        <v>2239</v>
      </c>
      <c r="C158" s="5" t="s">
        <v>2240</v>
      </c>
      <c r="D158" s="7">
        <v>6</v>
      </c>
      <c r="E158" s="6">
        <v>4.2700472609998323E-4</v>
      </c>
      <c r="F158" s="7">
        <v>2.5849625007211561</v>
      </c>
      <c r="G158" s="7">
        <v>11.19346034182716</v>
      </c>
    </row>
    <row r="159" spans="1:7" x14ac:dyDescent="0.55000000000000004">
      <c r="A159" s="5" t="s">
        <v>3019</v>
      </c>
      <c r="B159" s="5" t="s">
        <v>3020</v>
      </c>
      <c r="C159" s="5" t="s">
        <v>3021</v>
      </c>
      <c r="D159" s="7">
        <v>6</v>
      </c>
      <c r="E159" s="6">
        <v>6.9145406759211617E-2</v>
      </c>
      <c r="F159" s="7">
        <v>2.5849625007211561</v>
      </c>
      <c r="G159" s="7">
        <v>3.8542227715992725</v>
      </c>
    </row>
    <row r="160" spans="1:7" x14ac:dyDescent="0.55000000000000004">
      <c r="A160" s="5" t="s">
        <v>3838</v>
      </c>
      <c r="B160" s="5" t="s">
        <v>3839</v>
      </c>
      <c r="C160" s="5" t="s">
        <v>3840</v>
      </c>
      <c r="D160" s="7">
        <v>6</v>
      </c>
      <c r="E160" s="6">
        <v>0.37390096630005903</v>
      </c>
      <c r="F160" s="7">
        <v>2.5849625007211561</v>
      </c>
      <c r="G160" s="7">
        <v>1.4192718952224339</v>
      </c>
    </row>
    <row r="161" spans="1:7" x14ac:dyDescent="0.55000000000000004">
      <c r="A161" s="5" t="s">
        <v>3966</v>
      </c>
      <c r="B161" s="5" t="s">
        <v>3967</v>
      </c>
      <c r="C161" s="5" t="s">
        <v>3968</v>
      </c>
      <c r="D161" s="7">
        <v>6</v>
      </c>
      <c r="E161" s="6">
        <v>0.12569801398078509</v>
      </c>
      <c r="F161" s="7">
        <v>2.5849625007211561</v>
      </c>
      <c r="G161" s="7">
        <v>2.9919662394225575</v>
      </c>
    </row>
    <row r="162" spans="1:7" x14ac:dyDescent="0.55000000000000004">
      <c r="A162" s="5" t="s">
        <v>4330</v>
      </c>
      <c r="B162" s="5" t="s">
        <v>4331</v>
      </c>
      <c r="C162" s="5" t="s">
        <v>4332</v>
      </c>
      <c r="D162" s="7">
        <v>5.9719697604947042</v>
      </c>
      <c r="E162" s="6">
        <v>0.18977393859029559</v>
      </c>
      <c r="F162" s="7">
        <v>2.5782068602991819</v>
      </c>
      <c r="G162" s="7">
        <v>2.3976462123708537</v>
      </c>
    </row>
    <row r="163" spans="1:7" x14ac:dyDescent="0.55000000000000004">
      <c r="A163" s="5" t="s">
        <v>2381</v>
      </c>
      <c r="B163" s="5" t="s">
        <v>2382</v>
      </c>
      <c r="C163" s="5" t="s">
        <v>2383</v>
      </c>
      <c r="D163" s="7">
        <v>5.9324849006179763</v>
      </c>
      <c r="E163" s="6">
        <v>9.1857480368113795E-2</v>
      </c>
      <c r="F163" s="7">
        <v>2.5686365234712607</v>
      </c>
      <c r="G163" s="7">
        <v>3.4444589785028388</v>
      </c>
    </row>
    <row r="164" spans="1:7" x14ac:dyDescent="0.55000000000000004">
      <c r="A164" s="5" t="s">
        <v>3793</v>
      </c>
      <c r="B164" s="5" t="s">
        <v>3794</v>
      </c>
      <c r="C164" s="5" t="s">
        <v>3795</v>
      </c>
      <c r="D164" s="7">
        <v>5.9057191884980771</v>
      </c>
      <c r="E164" s="6">
        <v>0.12308495696763569</v>
      </c>
      <c r="F164" s="7">
        <v>2.5621127592837931</v>
      </c>
      <c r="G164" s="7">
        <v>3.0222736436607835</v>
      </c>
    </row>
    <row r="165" spans="1:7" x14ac:dyDescent="0.55000000000000004">
      <c r="A165" s="5" t="s">
        <v>4750</v>
      </c>
      <c r="B165" s="5" t="s">
        <v>4751</v>
      </c>
      <c r="C165" s="5" t="s">
        <v>4752</v>
      </c>
      <c r="D165" s="7">
        <v>5.8818524155704148</v>
      </c>
      <c r="E165" s="6">
        <v>0.15068485640449347</v>
      </c>
      <c r="F165" s="7">
        <v>2.556270585313742</v>
      </c>
      <c r="G165" s="7">
        <v>2.7303936592915479</v>
      </c>
    </row>
    <row r="166" spans="1:7" x14ac:dyDescent="0.55000000000000004">
      <c r="A166" s="5" t="s">
        <v>2274</v>
      </c>
      <c r="B166" s="5" t="s">
        <v>2275</v>
      </c>
      <c r="C166" s="5" t="s">
        <v>2276</v>
      </c>
      <c r="D166" s="7">
        <v>5.740092758506508</v>
      </c>
      <c r="E166" s="6">
        <v>5.9768880233877816E-2</v>
      </c>
      <c r="F166" s="7">
        <v>2.5210740506912188</v>
      </c>
      <c r="G166" s="7">
        <v>4.0644616755567027</v>
      </c>
    </row>
    <row r="167" spans="1:7" x14ac:dyDescent="0.55000000000000004">
      <c r="A167" s="5" t="s">
        <v>3948</v>
      </c>
      <c r="B167" s="5" t="s">
        <v>3949</v>
      </c>
      <c r="C167" s="5" t="s">
        <v>3950</v>
      </c>
      <c r="D167" s="7">
        <v>5.6978616014158714</v>
      </c>
      <c r="E167" s="6">
        <v>0.21344388254376978</v>
      </c>
      <c r="F167" s="7">
        <v>2.5104205796512553</v>
      </c>
      <c r="G167" s="7">
        <v>2.2280712803938201</v>
      </c>
    </row>
    <row r="168" spans="1:7" x14ac:dyDescent="0.55000000000000004">
      <c r="A168" s="5" t="s">
        <v>1255</v>
      </c>
      <c r="B168" s="5" t="s">
        <v>1256</v>
      </c>
      <c r="C168" s="5" t="s">
        <v>1257</v>
      </c>
      <c r="D168" s="7">
        <v>5.666666666666667</v>
      </c>
      <c r="E168" s="6">
        <v>0.16398564239308555</v>
      </c>
      <c r="F168" s="7">
        <v>2.5025003405291835</v>
      </c>
      <c r="G168" s="7">
        <v>2.608358588306503</v>
      </c>
    </row>
    <row r="169" spans="1:7" x14ac:dyDescent="0.55000000000000004">
      <c r="A169" s="5" t="s">
        <v>2810</v>
      </c>
      <c r="B169" s="5" t="s">
        <v>2811</v>
      </c>
      <c r="C169" s="5" t="s">
        <v>2809</v>
      </c>
      <c r="D169" s="7">
        <v>5.666666666666667</v>
      </c>
      <c r="E169" s="6">
        <v>0.37390096630005903</v>
      </c>
      <c r="F169" s="7">
        <v>2.5025003405291835</v>
      </c>
      <c r="G169" s="7">
        <v>1.4192718952224339</v>
      </c>
    </row>
    <row r="170" spans="1:7" x14ac:dyDescent="0.55000000000000004">
      <c r="A170" s="5" t="s">
        <v>2995</v>
      </c>
      <c r="B170" s="5" t="s">
        <v>2996</v>
      </c>
      <c r="C170" s="5" t="s">
        <v>2997</v>
      </c>
      <c r="D170" s="7">
        <v>5.666666666666667</v>
      </c>
      <c r="E170" s="6">
        <v>0.15419012445012495</v>
      </c>
      <c r="F170" s="7">
        <v>2.5025003405291835</v>
      </c>
      <c r="G170" s="7">
        <v>2.697217728227665</v>
      </c>
    </row>
    <row r="171" spans="1:7" x14ac:dyDescent="0.55000000000000004">
      <c r="A171" s="5" t="s">
        <v>4497</v>
      </c>
      <c r="B171" s="5" t="s">
        <v>4498</v>
      </c>
      <c r="C171" s="5" t="s">
        <v>4499</v>
      </c>
      <c r="D171" s="7">
        <v>5.666666666666667</v>
      </c>
      <c r="E171" s="6">
        <v>9.5358079996290632E-2</v>
      </c>
      <c r="F171" s="7">
        <v>2.5025003405291835</v>
      </c>
      <c r="G171" s="7">
        <v>3.390501001874358</v>
      </c>
    </row>
    <row r="172" spans="1:7" x14ac:dyDescent="0.55000000000000004">
      <c r="A172" s="5" t="s">
        <v>4644</v>
      </c>
      <c r="B172" s="5" t="s">
        <v>4645</v>
      </c>
      <c r="C172" s="5" t="s">
        <v>4646</v>
      </c>
      <c r="D172" s="7">
        <v>5.666666666666667</v>
      </c>
      <c r="E172" s="6">
        <v>0.12536019327243694</v>
      </c>
      <c r="F172" s="7">
        <v>2.5025003405291835</v>
      </c>
      <c r="G172" s="7">
        <v>2.9958487857063236</v>
      </c>
    </row>
    <row r="173" spans="1:7" x14ac:dyDescent="0.55000000000000004">
      <c r="A173" s="5" t="s">
        <v>4728</v>
      </c>
      <c r="B173" s="5" t="s">
        <v>4729</v>
      </c>
      <c r="C173" s="5" t="s">
        <v>4730</v>
      </c>
      <c r="D173" s="7">
        <v>5.666666666666667</v>
      </c>
      <c r="E173" s="6">
        <v>0.24897281936521012</v>
      </c>
      <c r="F173" s="7">
        <v>2.5025003405291835</v>
      </c>
      <c r="G173" s="7">
        <v>2.0059398445916958</v>
      </c>
    </row>
    <row r="174" spans="1:7" x14ac:dyDescent="0.55000000000000004">
      <c r="A174" s="5" t="s">
        <v>1735</v>
      </c>
      <c r="B174" s="5" t="s">
        <v>1736</v>
      </c>
      <c r="C174" s="5" t="s">
        <v>1737</v>
      </c>
      <c r="D174" s="7">
        <v>5.4862390002506434</v>
      </c>
      <c r="E174" s="6">
        <v>0.20544108552816415</v>
      </c>
      <c r="F174" s="7">
        <v>2.4558174725262933</v>
      </c>
      <c r="G174" s="7">
        <v>2.2832033642520009</v>
      </c>
    </row>
    <row r="175" spans="1:7" x14ac:dyDescent="0.55000000000000004">
      <c r="A175" s="5" t="s">
        <v>4695</v>
      </c>
      <c r="B175" s="5" t="s">
        <v>4696</v>
      </c>
      <c r="C175" s="5" t="s">
        <v>4697</v>
      </c>
      <c r="D175" s="7">
        <v>5.4623722273229811</v>
      </c>
      <c r="E175" s="6">
        <v>0.20189925151581595</v>
      </c>
      <c r="F175" s="7">
        <v>2.4495276283132941</v>
      </c>
      <c r="G175" s="7">
        <v>2.3082925325905475</v>
      </c>
    </row>
    <row r="176" spans="1:7" x14ac:dyDescent="0.55000000000000004">
      <c r="A176" s="5" t="s">
        <v>3287</v>
      </c>
      <c r="B176" s="5" t="s">
        <v>3288</v>
      </c>
      <c r="C176" s="5" t="s">
        <v>3289</v>
      </c>
      <c r="D176" s="7">
        <v>5.4623722273229802</v>
      </c>
      <c r="E176" s="6">
        <v>0.20189925151581595</v>
      </c>
      <c r="F176" s="7">
        <v>2.4495276283132941</v>
      </c>
      <c r="G176" s="7">
        <v>2.3082925325905475</v>
      </c>
    </row>
    <row r="177" spans="1:7" x14ac:dyDescent="0.55000000000000004">
      <c r="A177" s="5" t="s">
        <v>4786</v>
      </c>
      <c r="B177" s="5" t="s">
        <v>4787</v>
      </c>
      <c r="C177" s="5" t="s">
        <v>4788</v>
      </c>
      <c r="D177" s="7">
        <v>5.396121655326354</v>
      </c>
      <c r="E177" s="6">
        <v>0.13961194713162173</v>
      </c>
      <c r="F177" s="7">
        <v>2.4319228741493317</v>
      </c>
      <c r="G177" s="7">
        <v>2.8405056910901973</v>
      </c>
    </row>
    <row r="178" spans="1:7" x14ac:dyDescent="0.55000000000000004">
      <c r="A178" s="5" t="s">
        <v>1729</v>
      </c>
      <c r="B178" s="5" t="s">
        <v>1730</v>
      </c>
      <c r="C178" s="5" t="s">
        <v>1731</v>
      </c>
      <c r="D178" s="7">
        <v>5.3510629828642093</v>
      </c>
      <c r="E178" s="6">
        <v>0.14522697367430484</v>
      </c>
      <c r="F178" s="7">
        <v>2.4198255097897907</v>
      </c>
      <c r="G178" s="7">
        <v>2.7836186582753295</v>
      </c>
    </row>
    <row r="179" spans="1:7" x14ac:dyDescent="0.55000000000000004">
      <c r="A179" s="5" t="s">
        <v>1330</v>
      </c>
      <c r="B179" s="5" t="s">
        <v>1331</v>
      </c>
      <c r="C179" s="5" t="s">
        <v>1332</v>
      </c>
      <c r="D179" s="7">
        <v>5.333333333333333</v>
      </c>
      <c r="E179" s="6">
        <v>0.37390096630005903</v>
      </c>
      <c r="F179" s="7">
        <v>2.4150374992788439</v>
      </c>
      <c r="G179" s="7">
        <v>1.4192718952224339</v>
      </c>
    </row>
    <row r="180" spans="1:7" x14ac:dyDescent="0.55000000000000004">
      <c r="A180" s="5" t="s">
        <v>2441</v>
      </c>
      <c r="B180" s="5" t="s">
        <v>2442</v>
      </c>
      <c r="C180" s="5" t="s">
        <v>2443</v>
      </c>
      <c r="D180" s="7">
        <v>5.333333333333333</v>
      </c>
      <c r="E180" s="6">
        <v>0.37390096630005903</v>
      </c>
      <c r="F180" s="7">
        <v>2.4150374992788439</v>
      </c>
      <c r="G180" s="7">
        <v>1.4192718952224339</v>
      </c>
    </row>
    <row r="181" spans="1:7" x14ac:dyDescent="0.55000000000000004">
      <c r="A181" s="5" t="s">
        <v>2779</v>
      </c>
      <c r="B181" s="5" t="s">
        <v>2780</v>
      </c>
      <c r="C181" s="5" t="s">
        <v>2781</v>
      </c>
      <c r="D181" s="7">
        <v>5.333333333333333</v>
      </c>
      <c r="E181" s="6">
        <v>6.0963869424436178E-2</v>
      </c>
      <c r="F181" s="7">
        <v>2.4150374992788439</v>
      </c>
      <c r="G181" s="7">
        <v>4.0359017150556653</v>
      </c>
    </row>
    <row r="182" spans="1:7" x14ac:dyDescent="0.55000000000000004">
      <c r="A182" s="5" t="s">
        <v>2961</v>
      </c>
      <c r="B182" s="5" t="s">
        <v>2962</v>
      </c>
      <c r="C182" s="5" t="s">
        <v>2963</v>
      </c>
      <c r="D182" s="7">
        <v>5.333333333333333</v>
      </c>
      <c r="E182" s="6">
        <v>0.16344339649429046</v>
      </c>
      <c r="F182" s="7">
        <v>2.4150374992788439</v>
      </c>
      <c r="G182" s="7">
        <v>2.6131370049488445</v>
      </c>
    </row>
    <row r="183" spans="1:7" x14ac:dyDescent="0.55000000000000004">
      <c r="A183" s="5" t="s">
        <v>2977</v>
      </c>
      <c r="B183" s="5" t="s">
        <v>2978</v>
      </c>
      <c r="C183" s="5" t="s">
        <v>2979</v>
      </c>
      <c r="D183" s="7">
        <v>5.333333333333333</v>
      </c>
      <c r="E183" s="6">
        <v>7.711366637122212E-2</v>
      </c>
      <c r="F183" s="7">
        <v>2.4150374992788439</v>
      </c>
      <c r="G183" s="7">
        <v>3.6968696271859272</v>
      </c>
    </row>
    <row r="184" spans="1:7" x14ac:dyDescent="0.55000000000000004">
      <c r="A184" s="5" t="s">
        <v>3034</v>
      </c>
      <c r="B184" s="5" t="s">
        <v>3035</v>
      </c>
      <c r="C184" s="5" t="s">
        <v>3036</v>
      </c>
      <c r="D184" s="7">
        <v>5.333333333333333</v>
      </c>
      <c r="E184" s="6">
        <v>8.5445446160606092E-2</v>
      </c>
      <c r="F184" s="7">
        <v>2.4150374992788439</v>
      </c>
      <c r="G184" s="7">
        <v>3.5488525846676602</v>
      </c>
    </row>
    <row r="185" spans="1:7" x14ac:dyDescent="0.55000000000000004">
      <c r="A185" s="5" t="s">
        <v>3227</v>
      </c>
      <c r="B185" s="5" t="s">
        <v>3228</v>
      </c>
      <c r="C185" s="5" t="s">
        <v>3229</v>
      </c>
      <c r="D185" s="7">
        <v>5.333333333333333</v>
      </c>
      <c r="E185" s="6">
        <v>0.13935049955651993</v>
      </c>
      <c r="F185" s="7">
        <v>2.4150374992788439</v>
      </c>
      <c r="G185" s="7">
        <v>2.8432099205301604</v>
      </c>
    </row>
    <row r="186" spans="1:7" x14ac:dyDescent="0.55000000000000004">
      <c r="A186" s="5" t="s">
        <v>3434</v>
      </c>
      <c r="B186" s="5" t="s">
        <v>3435</v>
      </c>
      <c r="C186" s="5" t="s">
        <v>3436</v>
      </c>
      <c r="D186" s="7">
        <v>5.333333333333333</v>
      </c>
      <c r="E186" s="6">
        <v>0.37390096630005903</v>
      </c>
      <c r="F186" s="7">
        <v>2.4150374992788439</v>
      </c>
      <c r="G186" s="7">
        <v>1.4192718952224339</v>
      </c>
    </row>
    <row r="187" spans="1:7" x14ac:dyDescent="0.55000000000000004">
      <c r="A187" s="5" t="s">
        <v>3742</v>
      </c>
      <c r="B187" s="5" t="s">
        <v>3743</v>
      </c>
      <c r="C187" s="5" t="s">
        <v>3744</v>
      </c>
      <c r="D187" s="7">
        <v>5.333333333333333</v>
      </c>
      <c r="E187" s="6">
        <v>0.11694363349915915</v>
      </c>
      <c r="F187" s="7">
        <v>2.4150374992788439</v>
      </c>
      <c r="G187" s="7">
        <v>3.0961147724805049</v>
      </c>
    </row>
    <row r="188" spans="1:7" x14ac:dyDescent="0.55000000000000004">
      <c r="A188" s="5" t="s">
        <v>3863</v>
      </c>
      <c r="B188" s="5" t="s">
        <v>3864</v>
      </c>
      <c r="C188" s="5" t="s">
        <v>3865</v>
      </c>
      <c r="D188" s="7">
        <v>5.333333333333333</v>
      </c>
      <c r="E188" s="6">
        <v>0.37390096630005903</v>
      </c>
      <c r="F188" s="7">
        <v>2.4150374992788439</v>
      </c>
      <c r="G188" s="7">
        <v>1.4192718952224339</v>
      </c>
    </row>
    <row r="189" spans="1:7" x14ac:dyDescent="0.55000000000000004">
      <c r="A189" s="5" t="s">
        <v>4165</v>
      </c>
      <c r="B189" s="5" t="s">
        <v>4166</v>
      </c>
      <c r="C189" s="5" t="s">
        <v>4167</v>
      </c>
      <c r="D189" s="7">
        <v>5.333333333333333</v>
      </c>
      <c r="E189" s="6">
        <v>0.11627200744855903</v>
      </c>
      <c r="F189" s="7">
        <v>2.4150374992788439</v>
      </c>
      <c r="G189" s="7">
        <v>3.1044242859186828</v>
      </c>
    </row>
    <row r="190" spans="1:7" x14ac:dyDescent="0.55000000000000004">
      <c r="A190" s="5" t="s">
        <v>4224</v>
      </c>
      <c r="B190" s="5" t="s">
        <v>4225</v>
      </c>
      <c r="C190" s="5" t="s">
        <v>4226</v>
      </c>
      <c r="D190" s="7">
        <v>5.329871083329726</v>
      </c>
      <c r="E190" s="6">
        <v>0.10280435767846886</v>
      </c>
      <c r="F190" s="7">
        <v>2.4141006381082475</v>
      </c>
      <c r="G190" s="7">
        <v>3.282026675998837</v>
      </c>
    </row>
    <row r="191" spans="1:7" x14ac:dyDescent="0.55000000000000004">
      <c r="A191" s="5" t="s">
        <v>1527</v>
      </c>
      <c r="B191" s="5" t="s">
        <v>1528</v>
      </c>
      <c r="C191" s="5" t="s">
        <v>1529</v>
      </c>
      <c r="D191" s="7">
        <v>5.2503081484807534</v>
      </c>
      <c r="E191" s="6">
        <v>5.3121341235038894E-2</v>
      </c>
      <c r="F191" s="7">
        <v>2.392402099205182</v>
      </c>
      <c r="G191" s="7">
        <v>4.2345646167210766</v>
      </c>
    </row>
    <row r="192" spans="1:7" x14ac:dyDescent="0.55000000000000004">
      <c r="A192" s="5" t="s">
        <v>2812</v>
      </c>
      <c r="B192" s="5" t="s">
        <v>2813</v>
      </c>
      <c r="C192" s="5" t="s">
        <v>2809</v>
      </c>
      <c r="D192" s="7">
        <v>5.2309911975068548</v>
      </c>
      <c r="E192" s="6">
        <v>0.34282399625544963</v>
      </c>
      <c r="F192" s="7">
        <v>2.387084342311093</v>
      </c>
      <c r="G192" s="7">
        <v>1.5444599992435248</v>
      </c>
    </row>
    <row r="193" spans="1:7" x14ac:dyDescent="0.55000000000000004">
      <c r="A193" s="5" t="s">
        <v>4348</v>
      </c>
      <c r="B193" s="5" t="s">
        <v>4349</v>
      </c>
      <c r="C193" s="5" t="s">
        <v>4350</v>
      </c>
      <c r="D193" s="7">
        <v>5.2037022432226046</v>
      </c>
      <c r="E193" s="6">
        <v>0.16270296348075153</v>
      </c>
      <c r="F193" s="7">
        <v>2.3795384131479445</v>
      </c>
      <c r="G193" s="7">
        <v>2.6196875663105565</v>
      </c>
    </row>
    <row r="194" spans="1:7" x14ac:dyDescent="0.55000000000000004">
      <c r="A194" s="5" t="s">
        <v>4068</v>
      </c>
      <c r="B194" s="5" t="s">
        <v>4069</v>
      </c>
      <c r="C194" s="5" t="s">
        <v>4070</v>
      </c>
      <c r="D194" s="7">
        <v>5.1179485239832481</v>
      </c>
      <c r="E194" s="6">
        <v>0.24594607408720962</v>
      </c>
      <c r="F194" s="7">
        <v>2.355565636910856</v>
      </c>
      <c r="G194" s="7">
        <v>2.0235860686536</v>
      </c>
    </row>
    <row r="195" spans="1:7" x14ac:dyDescent="0.55000000000000004">
      <c r="A195" s="5" t="s">
        <v>1884</v>
      </c>
      <c r="B195" s="5" t="s">
        <v>1885</v>
      </c>
      <c r="C195" s="5" t="s">
        <v>1886</v>
      </c>
      <c r="D195" s="7">
        <v>5.0481747457080628</v>
      </c>
      <c r="E195" s="6">
        <v>0.24089752847633036</v>
      </c>
      <c r="F195" s="7">
        <v>2.3357618509708198</v>
      </c>
      <c r="G195" s="7">
        <v>2.0535085027772833</v>
      </c>
    </row>
    <row r="196" spans="1:7" x14ac:dyDescent="0.55000000000000004">
      <c r="A196" s="5" t="s">
        <v>11</v>
      </c>
      <c r="B196" s="5" t="s">
        <v>1464</v>
      </c>
      <c r="C196" s="5" t="s">
        <v>1465</v>
      </c>
      <c r="D196" s="7">
        <v>5</v>
      </c>
      <c r="E196" s="6">
        <v>3.8272689375684732E-2</v>
      </c>
      <c r="F196" s="7">
        <v>2.3219280948873622</v>
      </c>
      <c r="G196" s="7">
        <v>4.7075409087672551</v>
      </c>
    </row>
    <row r="197" spans="1:7" x14ac:dyDescent="0.55000000000000004">
      <c r="A197" s="5" t="s">
        <v>1544</v>
      </c>
      <c r="B197" s="5" t="s">
        <v>1545</v>
      </c>
      <c r="C197" s="5" t="s">
        <v>1546</v>
      </c>
      <c r="D197" s="7">
        <v>5</v>
      </c>
      <c r="E197" s="6">
        <v>7.0193762284914085E-2</v>
      </c>
      <c r="F197" s="7">
        <v>2.3219280948873622</v>
      </c>
      <c r="G197" s="7">
        <v>3.8325133575420267</v>
      </c>
    </row>
    <row r="198" spans="1:7" x14ac:dyDescent="0.55000000000000004">
      <c r="A198" s="5" t="s">
        <v>1704</v>
      </c>
      <c r="B198" s="5" t="s">
        <v>1705</v>
      </c>
      <c r="C198" s="5" t="s">
        <v>1706</v>
      </c>
      <c r="D198" s="7">
        <v>5</v>
      </c>
      <c r="E198" s="6">
        <v>9.6620391113202767E-2</v>
      </c>
      <c r="F198" s="7">
        <v>2.3219280948873622</v>
      </c>
      <c r="G198" s="7">
        <v>3.3715284970550763</v>
      </c>
    </row>
    <row r="199" spans="1:7" x14ac:dyDescent="0.55000000000000004">
      <c r="A199" s="5" t="s">
        <v>1828</v>
      </c>
      <c r="B199" s="5" t="s">
        <v>1829</v>
      </c>
      <c r="C199" s="5" t="s">
        <v>1830</v>
      </c>
      <c r="D199" s="7">
        <v>5</v>
      </c>
      <c r="E199" s="6">
        <v>0.12568127534483561</v>
      </c>
      <c r="F199" s="7">
        <v>2.3219280948873622</v>
      </c>
      <c r="G199" s="7">
        <v>2.9921583693882043</v>
      </c>
    </row>
    <row r="200" spans="1:7" x14ac:dyDescent="0.55000000000000004">
      <c r="A200" s="5" t="s">
        <v>1979</v>
      </c>
      <c r="B200" s="5" t="s">
        <v>1980</v>
      </c>
      <c r="C200" s="5" t="s">
        <v>1981</v>
      </c>
      <c r="D200" s="7">
        <v>5</v>
      </c>
      <c r="E200" s="6">
        <v>0.13549299469079393</v>
      </c>
      <c r="F200" s="7">
        <v>2.3219280948873622</v>
      </c>
      <c r="G200" s="7">
        <v>2.8837098321356152</v>
      </c>
    </row>
    <row r="201" spans="1:7" x14ac:dyDescent="0.55000000000000004">
      <c r="A201" s="5" t="s">
        <v>1067</v>
      </c>
      <c r="B201" s="5" t="s">
        <v>2248</v>
      </c>
      <c r="C201" s="5" t="s">
        <v>2249</v>
      </c>
      <c r="D201" s="7">
        <v>5</v>
      </c>
      <c r="E201" s="6">
        <v>4.8168624064558622E-2</v>
      </c>
      <c r="F201" s="7">
        <v>2.3219280948873622</v>
      </c>
      <c r="G201" s="7">
        <v>4.3757624758060132</v>
      </c>
    </row>
    <row r="202" spans="1:7" x14ac:dyDescent="0.55000000000000004">
      <c r="A202" s="5" t="s">
        <v>2561</v>
      </c>
      <c r="B202" s="5" t="s">
        <v>2562</v>
      </c>
      <c r="C202" s="5" t="s">
        <v>2563</v>
      </c>
      <c r="D202" s="7">
        <v>5</v>
      </c>
      <c r="E202" s="6">
        <v>7.1615563955652869E-2</v>
      </c>
      <c r="F202" s="7">
        <v>2.3219280948873622</v>
      </c>
      <c r="G202" s="7">
        <v>3.8035830324313977</v>
      </c>
    </row>
    <row r="203" spans="1:7" x14ac:dyDescent="0.55000000000000004">
      <c r="A203" s="5" t="s">
        <v>689</v>
      </c>
      <c r="B203" s="5" t="s">
        <v>2918</v>
      </c>
      <c r="C203" s="5" t="s">
        <v>2919</v>
      </c>
      <c r="D203" s="7">
        <v>5</v>
      </c>
      <c r="E203" s="6">
        <v>3.1524587925796329E-3</v>
      </c>
      <c r="F203" s="7">
        <v>2.3219280948873622</v>
      </c>
      <c r="G203" s="7">
        <v>8.3093067721988572</v>
      </c>
    </row>
    <row r="204" spans="1:7" x14ac:dyDescent="0.55000000000000004">
      <c r="A204" s="5" t="s">
        <v>3550</v>
      </c>
      <c r="B204" s="5" t="s">
        <v>3551</v>
      </c>
      <c r="C204" s="5" t="s">
        <v>3552</v>
      </c>
      <c r="D204" s="7">
        <v>5</v>
      </c>
      <c r="E204" s="6">
        <v>0.16834522200929605</v>
      </c>
      <c r="F204" s="7">
        <v>2.3219280948873622</v>
      </c>
      <c r="G204" s="7">
        <v>2.570505319853758</v>
      </c>
    </row>
    <row r="205" spans="1:7" x14ac:dyDescent="0.55000000000000004">
      <c r="A205" s="5" t="s">
        <v>4083</v>
      </c>
      <c r="B205" s="5" t="s">
        <v>4084</v>
      </c>
      <c r="C205" s="5" t="s">
        <v>4085</v>
      </c>
      <c r="D205" s="7">
        <v>5</v>
      </c>
      <c r="E205" s="6">
        <v>0.13087592735370099</v>
      </c>
      <c r="F205" s="7">
        <v>2.3219280948873622</v>
      </c>
      <c r="G205" s="7">
        <v>2.9337283351230985</v>
      </c>
    </row>
    <row r="206" spans="1:7" x14ac:dyDescent="0.55000000000000004">
      <c r="A206" s="5" t="s">
        <v>4561</v>
      </c>
      <c r="B206" s="5" t="s">
        <v>4562</v>
      </c>
      <c r="C206" s="5" t="s">
        <v>4563</v>
      </c>
      <c r="D206" s="7">
        <v>5</v>
      </c>
      <c r="E206" s="6">
        <v>0.12016300145060131</v>
      </c>
      <c r="F206" s="7">
        <v>2.3219280948873622</v>
      </c>
      <c r="G206" s="7">
        <v>3.0569353406058157</v>
      </c>
    </row>
    <row r="207" spans="1:7" x14ac:dyDescent="0.55000000000000004">
      <c r="A207" s="5" t="s">
        <v>3679</v>
      </c>
      <c r="B207" s="5" t="s">
        <v>3680</v>
      </c>
      <c r="C207" s="5" t="s">
        <v>3681</v>
      </c>
      <c r="D207" s="7">
        <v>4.9647080806150896</v>
      </c>
      <c r="E207" s="6">
        <v>0.21538301592655734</v>
      </c>
      <c r="F207" s="7">
        <v>2.3117088913628527</v>
      </c>
      <c r="G207" s="7">
        <v>2.2150236045437408</v>
      </c>
    </row>
    <row r="208" spans="1:7" x14ac:dyDescent="0.55000000000000004">
      <c r="A208" s="5" t="s">
        <v>2192</v>
      </c>
      <c r="B208" s="5" t="s">
        <v>2193</v>
      </c>
      <c r="C208" s="5" t="s">
        <v>2194</v>
      </c>
      <c r="D208" s="7">
        <v>4.9527746941512589</v>
      </c>
      <c r="E208" s="6">
        <v>0.22762139617439589</v>
      </c>
      <c r="F208" s="7">
        <v>2.3082369930652216</v>
      </c>
      <c r="G208" s="7">
        <v>2.1352919190360913</v>
      </c>
    </row>
    <row r="209" spans="1:7" x14ac:dyDescent="0.55000000000000004">
      <c r="A209" s="5" t="s">
        <v>3611</v>
      </c>
      <c r="B209" s="5" t="s">
        <v>3612</v>
      </c>
      <c r="C209" s="5" t="s">
        <v>3613</v>
      </c>
      <c r="D209" s="7">
        <v>4.9527746941512589</v>
      </c>
      <c r="E209" s="6">
        <v>0.22762139617439589</v>
      </c>
      <c r="F209" s="7">
        <v>2.3082369930652216</v>
      </c>
      <c r="G209" s="7">
        <v>2.1352919190360913</v>
      </c>
    </row>
    <row r="210" spans="1:7" x14ac:dyDescent="0.55000000000000004">
      <c r="A210" s="5" t="s">
        <v>1961</v>
      </c>
      <c r="B210" s="5" t="s">
        <v>1962</v>
      </c>
      <c r="C210" s="5" t="s">
        <v>1963</v>
      </c>
      <c r="D210" s="7">
        <v>4.9342576680099555</v>
      </c>
      <c r="E210" s="6">
        <v>0.13797754171987342</v>
      </c>
      <c r="F210" s="7">
        <v>2.3028330554543945</v>
      </c>
      <c r="G210" s="7">
        <v>2.8574946328556203</v>
      </c>
    </row>
    <row r="211" spans="1:7" x14ac:dyDescent="0.55000000000000004">
      <c r="A211" s="5" t="s">
        <v>2992</v>
      </c>
      <c r="B211" s="5" t="s">
        <v>2993</v>
      </c>
      <c r="C211" s="5" t="s">
        <v>2994</v>
      </c>
      <c r="D211" s="7">
        <v>4.9289079212235958</v>
      </c>
      <c r="E211" s="6">
        <v>0.27568140421612974</v>
      </c>
      <c r="F211" s="7">
        <v>2.3012680297340546</v>
      </c>
      <c r="G211" s="7">
        <v>1.858926139653799</v>
      </c>
    </row>
    <row r="212" spans="1:7" x14ac:dyDescent="0.55000000000000004">
      <c r="A212" s="5" t="s">
        <v>2494</v>
      </c>
      <c r="B212" s="5" t="s">
        <v>2495</v>
      </c>
      <c r="C212" s="5" t="s">
        <v>2496</v>
      </c>
      <c r="D212" s="7">
        <v>4.9183033903530138</v>
      </c>
      <c r="E212" s="6">
        <v>0.29640584298056843</v>
      </c>
      <c r="F212" s="7">
        <v>2.2981607317329988</v>
      </c>
      <c r="G212" s="7">
        <v>1.7543542074460321</v>
      </c>
    </row>
    <row r="213" spans="1:7" x14ac:dyDescent="0.55000000000000004">
      <c r="A213" s="5" t="s">
        <v>3561</v>
      </c>
      <c r="B213" s="5" t="s">
        <v>3562</v>
      </c>
      <c r="C213" s="5" t="s">
        <v>3563</v>
      </c>
      <c r="D213" s="7">
        <v>4.9103908950822941</v>
      </c>
      <c r="E213" s="6">
        <v>0.13303270334908288</v>
      </c>
      <c r="F213" s="7">
        <v>2.2958378758535378</v>
      </c>
      <c r="G213" s="7">
        <v>2.9101471487110202</v>
      </c>
    </row>
    <row r="214" spans="1:7" x14ac:dyDescent="0.55000000000000004">
      <c r="A214" s="5" t="s">
        <v>1925</v>
      </c>
      <c r="B214" s="5" t="s">
        <v>1926</v>
      </c>
      <c r="C214" s="5" t="s">
        <v>1927</v>
      </c>
      <c r="D214" s="7">
        <v>4.8587485829426766</v>
      </c>
      <c r="E214" s="6">
        <v>5.6679430167528598E-2</v>
      </c>
      <c r="F214" s="7">
        <v>2.2805847818015454</v>
      </c>
      <c r="G214" s="7">
        <v>4.1410309357286224</v>
      </c>
    </row>
    <row r="215" spans="1:7" x14ac:dyDescent="0.55000000000000004">
      <c r="A215" s="5" t="s">
        <v>1616</v>
      </c>
      <c r="B215" s="5" t="s">
        <v>1617</v>
      </c>
      <c r="C215" s="5" t="s">
        <v>1618</v>
      </c>
      <c r="D215" s="7">
        <v>4.826489418896216</v>
      </c>
      <c r="E215" s="6">
        <v>0.23627154994196423</v>
      </c>
      <c r="F215" s="7">
        <v>2.2709742160953073</v>
      </c>
      <c r="G215" s="7">
        <v>2.0814821736953393</v>
      </c>
    </row>
    <row r="216" spans="1:7" x14ac:dyDescent="0.55000000000000004">
      <c r="A216" s="5" t="s">
        <v>1937</v>
      </c>
      <c r="B216" s="5" t="s">
        <v>1938</v>
      </c>
      <c r="C216" s="5" t="s">
        <v>1939</v>
      </c>
      <c r="D216" s="7">
        <v>4.7100834057393355</v>
      </c>
      <c r="E216" s="6">
        <v>9.8675926624612706E-2</v>
      </c>
      <c r="F216" s="7">
        <v>2.2357526071801237</v>
      </c>
      <c r="G216" s="7">
        <v>3.3411580278432562</v>
      </c>
    </row>
    <row r="217" spans="1:7" x14ac:dyDescent="0.55000000000000004">
      <c r="A217" s="5" t="s">
        <v>1480</v>
      </c>
      <c r="B217" s="5" t="s">
        <v>1481</v>
      </c>
      <c r="C217" s="5" t="s">
        <v>1482</v>
      </c>
      <c r="D217" s="7">
        <v>4.666666666666667</v>
      </c>
      <c r="E217" s="6">
        <v>0.14297439706587872</v>
      </c>
      <c r="F217" s="7">
        <v>2.2223924213364481</v>
      </c>
      <c r="G217" s="7">
        <v>2.8061712732902144</v>
      </c>
    </row>
    <row r="218" spans="1:7" x14ac:dyDescent="0.55000000000000004">
      <c r="A218" s="5" t="s">
        <v>2171</v>
      </c>
      <c r="B218" s="5" t="s">
        <v>2172</v>
      </c>
      <c r="C218" s="5" t="s">
        <v>2173</v>
      </c>
      <c r="D218" s="7">
        <v>4.666666666666667</v>
      </c>
      <c r="E218" s="6">
        <v>9.2122285091037578E-2</v>
      </c>
      <c r="F218" s="7">
        <v>2.2223924213364481</v>
      </c>
      <c r="G218" s="7">
        <v>3.4403059921847783</v>
      </c>
    </row>
    <row r="219" spans="1:7" x14ac:dyDescent="0.55000000000000004">
      <c r="A219" s="5" t="s">
        <v>2230</v>
      </c>
      <c r="B219" s="5" t="s">
        <v>2231</v>
      </c>
      <c r="C219" s="5" t="s">
        <v>2232</v>
      </c>
      <c r="D219" s="7">
        <v>4.666666666666667</v>
      </c>
      <c r="E219" s="6">
        <v>0.14297439706587867</v>
      </c>
      <c r="F219" s="7">
        <v>2.2223924213364481</v>
      </c>
      <c r="G219" s="7">
        <v>2.8061712732902144</v>
      </c>
    </row>
    <row r="220" spans="1:7" x14ac:dyDescent="0.55000000000000004">
      <c r="A220" s="5" t="s">
        <v>2414</v>
      </c>
      <c r="B220" s="5" t="s">
        <v>2415</v>
      </c>
      <c r="C220" s="5" t="s">
        <v>2416</v>
      </c>
      <c r="D220" s="7">
        <v>4.666666666666667</v>
      </c>
      <c r="E220" s="6">
        <v>7.2261633154952362E-2</v>
      </c>
      <c r="F220" s="7">
        <v>2.2223924213364481</v>
      </c>
      <c r="G220" s="7">
        <v>3.7906263288885995</v>
      </c>
    </row>
    <row r="221" spans="1:7" x14ac:dyDescent="0.55000000000000004">
      <c r="A221" s="5" t="s">
        <v>2741</v>
      </c>
      <c r="B221" s="5" t="s">
        <v>2742</v>
      </c>
      <c r="C221" s="5" t="s">
        <v>2743</v>
      </c>
      <c r="D221" s="7">
        <v>4.666666666666667</v>
      </c>
      <c r="E221" s="6">
        <v>0.37390096630005903</v>
      </c>
      <c r="F221" s="7">
        <v>2.2223924213364481</v>
      </c>
      <c r="G221" s="7">
        <v>1.4192718952224339</v>
      </c>
    </row>
    <row r="222" spans="1:7" x14ac:dyDescent="0.55000000000000004">
      <c r="A222" s="5" t="s">
        <v>2855</v>
      </c>
      <c r="B222" s="5" t="s">
        <v>2856</v>
      </c>
      <c r="C222" s="5" t="s">
        <v>2854</v>
      </c>
      <c r="D222" s="7">
        <v>4.666666666666667</v>
      </c>
      <c r="E222" s="6">
        <v>0.37390096630005903</v>
      </c>
      <c r="F222" s="7">
        <v>2.2223924213364481</v>
      </c>
      <c r="G222" s="7">
        <v>1.4192718952224339</v>
      </c>
    </row>
    <row r="223" spans="1:7" x14ac:dyDescent="0.55000000000000004">
      <c r="A223" s="5" t="s">
        <v>3194</v>
      </c>
      <c r="B223" s="5" t="s">
        <v>3195</v>
      </c>
      <c r="C223" s="5" t="s">
        <v>3196</v>
      </c>
      <c r="D223" s="7">
        <v>4.666666666666667</v>
      </c>
      <c r="E223" s="6">
        <v>0.16161850822076942</v>
      </c>
      <c r="F223" s="7">
        <v>2.2223924213364481</v>
      </c>
      <c r="G223" s="7">
        <v>2.6293356728536676</v>
      </c>
    </row>
    <row r="224" spans="1:7" x14ac:dyDescent="0.55000000000000004">
      <c r="A224" s="5" t="s">
        <v>3857</v>
      </c>
      <c r="B224" s="5" t="s">
        <v>3858</v>
      </c>
      <c r="C224" s="5" t="s">
        <v>3859</v>
      </c>
      <c r="D224" s="7">
        <v>4.666666666666667</v>
      </c>
      <c r="E224" s="6">
        <v>0.37390096630005903</v>
      </c>
      <c r="F224" s="7">
        <v>2.2223924213364481</v>
      </c>
      <c r="G224" s="7">
        <v>1.4192718952224339</v>
      </c>
    </row>
    <row r="225" spans="1:7" x14ac:dyDescent="0.55000000000000004">
      <c r="A225" s="5" t="s">
        <v>4245</v>
      </c>
      <c r="B225" s="5" t="s">
        <v>4246</v>
      </c>
      <c r="C225" s="5" t="s">
        <v>4247</v>
      </c>
      <c r="D225" s="7">
        <v>4.666666666666667</v>
      </c>
      <c r="E225" s="6">
        <v>0.33235610988120434</v>
      </c>
      <c r="F225" s="7">
        <v>2.2223924213364481</v>
      </c>
      <c r="G225" s="7">
        <v>1.5891982189087404</v>
      </c>
    </row>
    <row r="226" spans="1:7" x14ac:dyDescent="0.55000000000000004">
      <c r="A226" s="5" t="s">
        <v>3115</v>
      </c>
      <c r="B226" s="5" t="s">
        <v>3116</v>
      </c>
      <c r="C226" s="5" t="s">
        <v>3117</v>
      </c>
      <c r="D226" s="7">
        <v>4.6268715809544787</v>
      </c>
      <c r="E226" s="6">
        <v>0.16194089071283504</v>
      </c>
      <c r="F226" s="7">
        <v>2.2100370573879315</v>
      </c>
      <c r="G226" s="7">
        <v>2.626460777066292</v>
      </c>
    </row>
    <row r="227" spans="1:7" x14ac:dyDescent="0.55000000000000004">
      <c r="A227" s="5" t="s">
        <v>3841</v>
      </c>
      <c r="B227" s="5" t="s">
        <v>3842</v>
      </c>
      <c r="C227" s="5" t="s">
        <v>3840</v>
      </c>
      <c r="D227" s="7">
        <v>4.6191994490702237</v>
      </c>
      <c r="E227" s="6">
        <v>0.32668421661820057</v>
      </c>
      <c r="F227" s="7">
        <v>2.2076428406169746</v>
      </c>
      <c r="G227" s="7">
        <v>1.6140313406216704</v>
      </c>
    </row>
    <row r="228" spans="1:7" x14ac:dyDescent="0.55000000000000004">
      <c r="A228" s="5" t="s">
        <v>1967</v>
      </c>
      <c r="B228" s="5" t="s">
        <v>1968</v>
      </c>
      <c r="C228" s="5" t="s">
        <v>1969</v>
      </c>
      <c r="D228" s="7">
        <v>4.5680924799624787</v>
      </c>
      <c r="E228" s="6">
        <v>0.10594497447316623</v>
      </c>
      <c r="F228" s="7">
        <v>2.1915918580196503</v>
      </c>
      <c r="G228" s="7">
        <v>3.2386129401607455</v>
      </c>
    </row>
    <row r="229" spans="1:7" x14ac:dyDescent="0.55000000000000004">
      <c r="A229" s="5" t="s">
        <v>3820</v>
      </c>
      <c r="B229" s="5" t="s">
        <v>3821</v>
      </c>
      <c r="C229" s="5" t="s">
        <v>3822</v>
      </c>
      <c r="D229" s="7">
        <v>4.54430635204473</v>
      </c>
      <c r="E229" s="6">
        <v>0.4886641491969107</v>
      </c>
      <c r="F229" s="7">
        <v>2.1840600966554664</v>
      </c>
      <c r="G229" s="7">
        <v>1.0330848296174149</v>
      </c>
    </row>
    <row r="230" spans="1:7" x14ac:dyDescent="0.55000000000000004">
      <c r="A230" s="5" t="s">
        <v>1246</v>
      </c>
      <c r="B230" s="5" t="s">
        <v>1247</v>
      </c>
      <c r="C230" s="5" t="s">
        <v>1248</v>
      </c>
      <c r="D230" s="7">
        <v>4.5228762362443167</v>
      </c>
      <c r="E230" s="6">
        <v>0.12550093581010802</v>
      </c>
      <c r="F230" s="7">
        <v>2.1772405186756019</v>
      </c>
      <c r="G230" s="7">
        <v>2.9942299730733195</v>
      </c>
    </row>
    <row r="231" spans="1:7" x14ac:dyDescent="0.55000000000000004">
      <c r="A231" s="5" t="s">
        <v>3916</v>
      </c>
      <c r="B231" s="5" t="s">
        <v>3917</v>
      </c>
      <c r="C231" s="5" t="s">
        <v>3918</v>
      </c>
      <c r="D231" s="7">
        <v>4.52213966881944</v>
      </c>
      <c r="E231" s="6">
        <v>9.5701035197283055E-2</v>
      </c>
      <c r="F231" s="7">
        <v>2.1770055512228845</v>
      </c>
      <c r="G231" s="7">
        <v>3.3853216593590445</v>
      </c>
    </row>
    <row r="232" spans="1:7" x14ac:dyDescent="0.55000000000000004">
      <c r="A232" s="5" t="s">
        <v>3393</v>
      </c>
      <c r="B232" s="5" t="s">
        <v>3394</v>
      </c>
      <c r="C232" s="5" t="s">
        <v>3395</v>
      </c>
      <c r="D232" s="7">
        <v>4.5111500299978369</v>
      </c>
      <c r="E232" s="6">
        <v>0.41463014369196249</v>
      </c>
      <c r="F232" s="7">
        <v>2.1734952674216115</v>
      </c>
      <c r="G232" s="7">
        <v>1.2701030904176724</v>
      </c>
    </row>
    <row r="233" spans="1:7" x14ac:dyDescent="0.55000000000000004">
      <c r="A233" s="5" t="s">
        <v>1671</v>
      </c>
      <c r="B233" s="5" t="s">
        <v>1672</v>
      </c>
      <c r="C233" s="5" t="s">
        <v>1673</v>
      </c>
      <c r="D233" s="7">
        <v>4.430693461548997</v>
      </c>
      <c r="E233" s="6">
        <v>0.16252574030037936</v>
      </c>
      <c r="F233" s="7">
        <v>2.1475325171192687</v>
      </c>
      <c r="G233" s="7">
        <v>2.6212598692825129</v>
      </c>
    </row>
    <row r="234" spans="1:7" x14ac:dyDescent="0.55000000000000004">
      <c r="A234" s="5" t="s">
        <v>2074</v>
      </c>
      <c r="B234" s="5" t="s">
        <v>2075</v>
      </c>
      <c r="C234" s="5" t="s">
        <v>2076</v>
      </c>
      <c r="D234" s="7">
        <v>4.4246601348382324</v>
      </c>
      <c r="E234" s="6">
        <v>0.13687366244673937</v>
      </c>
      <c r="F234" s="7">
        <v>2.1455666437574052</v>
      </c>
      <c r="G234" s="7">
        <v>2.8690832283717946</v>
      </c>
    </row>
    <row r="235" spans="1:7" x14ac:dyDescent="0.55000000000000004">
      <c r="A235" s="5" t="s">
        <v>2018</v>
      </c>
      <c r="B235" s="5" t="s">
        <v>2019</v>
      </c>
      <c r="C235" s="5" t="s">
        <v>2020</v>
      </c>
      <c r="D235" s="7">
        <v>4.4193103880518736</v>
      </c>
      <c r="E235" s="6">
        <v>0.34325425325472486</v>
      </c>
      <c r="F235" s="7">
        <v>2.1438212616170915</v>
      </c>
      <c r="G235" s="7">
        <v>1.5426504980066613</v>
      </c>
    </row>
    <row r="236" spans="1:7" x14ac:dyDescent="0.55000000000000004">
      <c r="A236" s="5" t="s">
        <v>3832</v>
      </c>
      <c r="B236" s="5" t="s">
        <v>3833</v>
      </c>
      <c r="C236" s="5" t="s">
        <v>3834</v>
      </c>
      <c r="D236" s="7">
        <v>4.4081536908129246</v>
      </c>
      <c r="E236" s="6">
        <v>0.16036799349182523</v>
      </c>
      <c r="F236" s="7">
        <v>2.1401745245234736</v>
      </c>
      <c r="G236" s="7">
        <v>2.640541859816584</v>
      </c>
    </row>
    <row r="237" spans="1:7" x14ac:dyDescent="0.55000000000000004">
      <c r="A237" s="5" t="s">
        <v>1590</v>
      </c>
      <c r="B237" s="5" t="s">
        <v>1591</v>
      </c>
      <c r="C237" s="5" t="s">
        <v>1592</v>
      </c>
      <c r="D237" s="7">
        <v>4.4007933619105701</v>
      </c>
      <c r="E237" s="6">
        <v>0.1628309939371427</v>
      </c>
      <c r="F237" s="7">
        <v>2.1377636319583755</v>
      </c>
      <c r="G237" s="7">
        <v>2.6185527604948624</v>
      </c>
    </row>
    <row r="238" spans="1:7" x14ac:dyDescent="0.55000000000000004">
      <c r="A238" s="5" t="s">
        <v>3471</v>
      </c>
      <c r="B238" s="5" t="s">
        <v>3472</v>
      </c>
      <c r="C238" s="5" t="s">
        <v>3473</v>
      </c>
      <c r="D238" s="7">
        <v>4.4007933619105701</v>
      </c>
      <c r="E238" s="6">
        <v>0.1628309939371427</v>
      </c>
      <c r="F238" s="7">
        <v>2.1377636319583755</v>
      </c>
      <c r="G238" s="7">
        <v>2.6185527604948624</v>
      </c>
    </row>
    <row r="239" spans="1:7" x14ac:dyDescent="0.55000000000000004">
      <c r="A239" s="5" t="s">
        <v>1619</v>
      </c>
      <c r="B239" s="5" t="s">
        <v>1620</v>
      </c>
      <c r="C239" s="5" t="s">
        <v>1621</v>
      </c>
      <c r="D239" s="7">
        <v>4.4007933619105692</v>
      </c>
      <c r="E239" s="6">
        <v>0.1628309939371427</v>
      </c>
      <c r="F239" s="7">
        <v>2.137763631958375</v>
      </c>
      <c r="G239" s="7">
        <v>2.6185527604948624</v>
      </c>
    </row>
    <row r="240" spans="1:7" x14ac:dyDescent="0.55000000000000004">
      <c r="A240" s="5" t="s">
        <v>4558</v>
      </c>
      <c r="B240" s="5" t="s">
        <v>4559</v>
      </c>
      <c r="C240" s="5" t="s">
        <v>4560</v>
      </c>
      <c r="D240" s="7">
        <v>4.3954436151242113</v>
      </c>
      <c r="E240" s="6">
        <v>0.42117517999729459</v>
      </c>
      <c r="F240" s="7">
        <v>2.1360087783475752</v>
      </c>
      <c r="G240" s="7">
        <v>1.2475076745490823</v>
      </c>
    </row>
    <row r="241" spans="1:7" x14ac:dyDescent="0.55000000000000004">
      <c r="A241" s="5" t="s">
        <v>2304</v>
      </c>
      <c r="B241" s="5" t="s">
        <v>2305</v>
      </c>
      <c r="C241" s="5" t="s">
        <v>2306</v>
      </c>
      <c r="D241" s="7">
        <v>4.3842784701618109</v>
      </c>
      <c r="E241" s="6">
        <v>0.1413125238999404</v>
      </c>
      <c r="F241" s="7">
        <v>2.1323394348774976</v>
      </c>
      <c r="G241" s="7">
        <v>2.8230387639100445</v>
      </c>
    </row>
    <row r="242" spans="1:7" x14ac:dyDescent="0.55000000000000004">
      <c r="A242" s="5" t="s">
        <v>3182</v>
      </c>
      <c r="B242" s="5" t="s">
        <v>3183</v>
      </c>
      <c r="C242" s="5" t="s">
        <v>3184</v>
      </c>
      <c r="D242" s="7">
        <v>4.376926588982907</v>
      </c>
      <c r="E242" s="6">
        <v>0.24056951507608873</v>
      </c>
      <c r="F242" s="7">
        <v>2.1299181869016861</v>
      </c>
      <c r="G242" s="7">
        <v>2.0554742588364987</v>
      </c>
    </row>
    <row r="243" spans="1:7" x14ac:dyDescent="0.55000000000000004">
      <c r="A243" s="5" t="s">
        <v>3121</v>
      </c>
      <c r="B243" s="5" t="s">
        <v>3122</v>
      </c>
      <c r="C243" s="5" t="s">
        <v>3123</v>
      </c>
      <c r="D243" s="7">
        <v>4.3584095628416053</v>
      </c>
      <c r="E243" s="6">
        <v>6.899509494603788E-2</v>
      </c>
      <c r="F243" s="7">
        <v>2.1238017739015502</v>
      </c>
      <c r="G243" s="7">
        <v>3.8573623894573155</v>
      </c>
    </row>
    <row r="244" spans="1:7" x14ac:dyDescent="0.55000000000000004">
      <c r="A244" s="5" t="s">
        <v>3578</v>
      </c>
      <c r="B244" s="5" t="s">
        <v>3579</v>
      </c>
      <c r="C244" s="5" t="s">
        <v>3580</v>
      </c>
      <c r="D244" s="7">
        <v>4.3577132366306142</v>
      </c>
      <c r="E244" s="6">
        <v>0.13505702488086027</v>
      </c>
      <c r="F244" s="7">
        <v>2.1235712616894835</v>
      </c>
      <c r="G244" s="7">
        <v>2.8883594124843937</v>
      </c>
    </row>
    <row r="245" spans="1:7" x14ac:dyDescent="0.55000000000000004">
      <c r="A245" s="5" t="s">
        <v>3144</v>
      </c>
      <c r="B245" s="5" t="s">
        <v>3145</v>
      </c>
      <c r="C245" s="5" t="s">
        <v>3146</v>
      </c>
      <c r="D245" s="7">
        <v>4.3525785289042371</v>
      </c>
      <c r="E245" s="6">
        <v>6.0392906235906048E-2</v>
      </c>
      <c r="F245" s="7">
        <v>2.1218703271098489</v>
      </c>
      <c r="G245" s="7">
        <v>4.0494770895506642</v>
      </c>
    </row>
    <row r="246" spans="1:7" x14ac:dyDescent="0.55000000000000004">
      <c r="A246" s="5" t="s">
        <v>3653</v>
      </c>
      <c r="B246" s="5" t="s">
        <v>3654</v>
      </c>
      <c r="C246" s="5" t="s">
        <v>3655</v>
      </c>
      <c r="D246" s="7">
        <v>4.3418469198424479</v>
      </c>
      <c r="E246" s="6">
        <v>6.1192448914672667E-2</v>
      </c>
      <c r="F246" s="7">
        <v>2.118308861863393</v>
      </c>
      <c r="G246" s="7">
        <v>4.0305025529593514</v>
      </c>
    </row>
    <row r="247" spans="1:7" x14ac:dyDescent="0.55000000000000004">
      <c r="A247" s="5" t="s">
        <v>1598</v>
      </c>
      <c r="B247" s="5" t="s">
        <v>1599</v>
      </c>
      <c r="C247" s="5" t="s">
        <v>1600</v>
      </c>
      <c r="D247" s="7">
        <v>4.333333333333333</v>
      </c>
      <c r="E247" s="6">
        <v>8.2595721813145298E-2</v>
      </c>
      <c r="F247" s="7">
        <v>2.1154772174199361</v>
      </c>
      <c r="G247" s="7">
        <v>3.5977891330549951</v>
      </c>
    </row>
    <row r="248" spans="1:7" x14ac:dyDescent="0.55000000000000004">
      <c r="A248" s="5" t="s">
        <v>1648</v>
      </c>
      <c r="B248" s="5" t="s">
        <v>1649</v>
      </c>
      <c r="C248" s="5" t="s">
        <v>1650</v>
      </c>
      <c r="D248" s="7">
        <v>4.333333333333333</v>
      </c>
      <c r="E248" s="6">
        <v>0.1220138960699563</v>
      </c>
      <c r="F248" s="7">
        <v>2.1154772174199361</v>
      </c>
      <c r="G248" s="7">
        <v>3.0348826302995566</v>
      </c>
    </row>
    <row r="249" spans="1:7" x14ac:dyDescent="0.55000000000000004">
      <c r="A249" s="5" t="s">
        <v>1718</v>
      </c>
      <c r="B249" s="5" t="s">
        <v>1719</v>
      </c>
      <c r="C249" s="5" t="s">
        <v>1720</v>
      </c>
      <c r="D249" s="7">
        <v>4.333333333333333</v>
      </c>
      <c r="E249" s="6">
        <v>0.37390096630005903</v>
      </c>
      <c r="F249" s="7">
        <v>2.1154772174199361</v>
      </c>
      <c r="G249" s="7">
        <v>1.4192718952224339</v>
      </c>
    </row>
    <row r="250" spans="1:7" x14ac:dyDescent="0.55000000000000004">
      <c r="A250" s="5" t="s">
        <v>1952</v>
      </c>
      <c r="B250" s="5" t="s">
        <v>1953</v>
      </c>
      <c r="C250" s="5" t="s">
        <v>1954</v>
      </c>
      <c r="D250" s="7">
        <v>4.333333333333333</v>
      </c>
      <c r="E250" s="6">
        <v>0.37390096630005903</v>
      </c>
      <c r="F250" s="7">
        <v>2.1154772174199361</v>
      </c>
      <c r="G250" s="7">
        <v>1.4192718952224339</v>
      </c>
    </row>
    <row r="251" spans="1:7" x14ac:dyDescent="0.55000000000000004">
      <c r="A251" s="5" t="s">
        <v>29</v>
      </c>
      <c r="B251" s="5" t="s">
        <v>2083</v>
      </c>
      <c r="C251" s="5" t="s">
        <v>2084</v>
      </c>
      <c r="D251" s="7">
        <v>4.333333333333333</v>
      </c>
      <c r="E251" s="6">
        <v>1.0256771916559264E-2</v>
      </c>
      <c r="F251" s="7">
        <v>2.1154772174199361</v>
      </c>
      <c r="G251" s="7">
        <v>6.6072794425294257</v>
      </c>
    </row>
    <row r="252" spans="1:7" x14ac:dyDescent="0.55000000000000004">
      <c r="A252" s="5" t="s">
        <v>2236</v>
      </c>
      <c r="B252" s="5" t="s">
        <v>2237</v>
      </c>
      <c r="C252" s="5" t="s">
        <v>2238</v>
      </c>
      <c r="D252" s="7">
        <v>4.333333333333333</v>
      </c>
      <c r="E252" s="6">
        <v>0.15290484314788499</v>
      </c>
      <c r="F252" s="7">
        <v>2.1154772174199361</v>
      </c>
      <c r="G252" s="7">
        <v>2.7092939911658989</v>
      </c>
    </row>
    <row r="253" spans="1:7" x14ac:dyDescent="0.55000000000000004">
      <c r="A253" s="5" t="s">
        <v>2438</v>
      </c>
      <c r="B253" s="5" t="s">
        <v>2439</v>
      </c>
      <c r="C253" s="5" t="s">
        <v>2440</v>
      </c>
      <c r="D253" s="7">
        <v>4.333333333333333</v>
      </c>
      <c r="E253" s="6">
        <v>0.11471106904258936</v>
      </c>
      <c r="F253" s="7">
        <v>2.1154772174199361</v>
      </c>
      <c r="G253" s="7">
        <v>3.1239234839839307</v>
      </c>
    </row>
    <row r="254" spans="1:7" x14ac:dyDescent="0.55000000000000004">
      <c r="A254" s="5" t="s">
        <v>2729</v>
      </c>
      <c r="B254" s="5" t="s">
        <v>2730</v>
      </c>
      <c r="C254" s="5" t="s">
        <v>2731</v>
      </c>
      <c r="D254" s="7">
        <v>4.333333333333333</v>
      </c>
      <c r="E254" s="6">
        <v>8.4817748026929998E-2</v>
      </c>
      <c r="F254" s="7">
        <v>2.1154772174199361</v>
      </c>
      <c r="G254" s="7">
        <v>3.5594900109374108</v>
      </c>
    </row>
    <row r="255" spans="1:7" x14ac:dyDescent="0.55000000000000004">
      <c r="A255" s="5" t="s">
        <v>3656</v>
      </c>
      <c r="B255" s="5" t="s">
        <v>3657</v>
      </c>
      <c r="C255" s="5" t="s">
        <v>3658</v>
      </c>
      <c r="D255" s="7">
        <v>4.333333333333333</v>
      </c>
      <c r="E255" s="6">
        <v>0.13302332269407785</v>
      </c>
      <c r="F255" s="7">
        <v>2.1154772174199361</v>
      </c>
      <c r="G255" s="7">
        <v>2.9102488823545909</v>
      </c>
    </row>
    <row r="256" spans="1:7" x14ac:dyDescent="0.55000000000000004">
      <c r="A256" s="5" t="s">
        <v>3787</v>
      </c>
      <c r="B256" s="5" t="s">
        <v>3788</v>
      </c>
      <c r="C256" s="5" t="s">
        <v>3789</v>
      </c>
      <c r="D256" s="7">
        <v>4.333333333333333</v>
      </c>
      <c r="E256" s="6">
        <v>0.12013563403522755</v>
      </c>
      <c r="F256" s="7">
        <v>2.1154772174199361</v>
      </c>
      <c r="G256" s="7">
        <v>3.0572639553275143</v>
      </c>
    </row>
    <row r="257" spans="1:7" x14ac:dyDescent="0.55000000000000004">
      <c r="A257" s="5" t="s">
        <v>4248</v>
      </c>
      <c r="B257" s="5" t="s">
        <v>4249</v>
      </c>
      <c r="C257" s="5" t="s">
        <v>4247</v>
      </c>
      <c r="D257" s="7">
        <v>4.333333333333333</v>
      </c>
      <c r="E257" s="6">
        <v>0.37390096630005903</v>
      </c>
      <c r="F257" s="7">
        <v>2.1154772174199361</v>
      </c>
      <c r="G257" s="7">
        <v>1.4192718952224339</v>
      </c>
    </row>
    <row r="258" spans="1:7" x14ac:dyDescent="0.55000000000000004">
      <c r="A258" s="5" t="s">
        <v>4345</v>
      </c>
      <c r="B258" s="5" t="s">
        <v>4346</v>
      </c>
      <c r="C258" s="5" t="s">
        <v>4347</v>
      </c>
      <c r="D258" s="7">
        <v>4.333333333333333</v>
      </c>
      <c r="E258" s="6">
        <v>0.11650889345640332</v>
      </c>
      <c r="F258" s="7">
        <v>2.1154772174199361</v>
      </c>
      <c r="G258" s="7">
        <v>3.1014880107739793</v>
      </c>
    </row>
    <row r="259" spans="1:7" x14ac:dyDescent="0.55000000000000004">
      <c r="A259" s="5" t="s">
        <v>4374</v>
      </c>
      <c r="B259" s="5" t="s">
        <v>4375</v>
      </c>
      <c r="C259" s="5" t="s">
        <v>4376</v>
      </c>
      <c r="D259" s="7">
        <v>4.333333333333333</v>
      </c>
      <c r="E259" s="6">
        <v>0.22778049009294221</v>
      </c>
      <c r="F259" s="7">
        <v>2.1154772174199361</v>
      </c>
      <c r="G259" s="7">
        <v>2.1342839125979056</v>
      </c>
    </row>
    <row r="260" spans="1:7" x14ac:dyDescent="0.55000000000000004">
      <c r="A260" s="5" t="s">
        <v>4459</v>
      </c>
      <c r="B260" s="5" t="s">
        <v>4460</v>
      </c>
      <c r="C260" s="5" t="s">
        <v>4461</v>
      </c>
      <c r="D260" s="7">
        <v>4.333333333333333</v>
      </c>
      <c r="E260" s="6">
        <v>0.18191757766297489</v>
      </c>
      <c r="F260" s="7">
        <v>2.1154772174199361</v>
      </c>
      <c r="G260" s="7">
        <v>2.458643145729702</v>
      </c>
    </row>
    <row r="261" spans="1:7" x14ac:dyDescent="0.55000000000000004">
      <c r="A261" s="5" t="s">
        <v>4668</v>
      </c>
      <c r="B261" s="5" t="s">
        <v>4669</v>
      </c>
      <c r="C261" s="5" t="s">
        <v>4670</v>
      </c>
      <c r="D261" s="7">
        <v>4.333333333333333</v>
      </c>
      <c r="E261" s="6">
        <v>6.5349872300160219E-2</v>
      </c>
      <c r="F261" s="7">
        <v>2.1154772174199361</v>
      </c>
      <c r="G261" s="7">
        <v>3.9356717729140098</v>
      </c>
    </row>
    <row r="262" spans="1:7" x14ac:dyDescent="0.55000000000000004">
      <c r="A262" s="5" t="s">
        <v>3893</v>
      </c>
      <c r="B262" s="5" t="s">
        <v>3894</v>
      </c>
      <c r="C262" s="5" t="s">
        <v>3895</v>
      </c>
      <c r="D262" s="7">
        <v>4.3061241894082007</v>
      </c>
      <c r="E262" s="6">
        <v>0.19147008850227196</v>
      </c>
      <c r="F262" s="7">
        <v>2.1063899276936526</v>
      </c>
      <c r="G262" s="7">
        <v>2.384809063259119</v>
      </c>
    </row>
    <row r="263" spans="1:7" x14ac:dyDescent="0.55000000000000004">
      <c r="A263" s="5" t="s">
        <v>1896</v>
      </c>
      <c r="B263" s="5" t="s">
        <v>1897</v>
      </c>
      <c r="C263" s="5" t="s">
        <v>1898</v>
      </c>
      <c r="D263" s="7">
        <v>4.2921589908449764</v>
      </c>
      <c r="E263" s="6">
        <v>6.3098464893291531E-2</v>
      </c>
      <c r="F263" s="7">
        <v>2.1017035176264161</v>
      </c>
      <c r="G263" s="7">
        <v>3.9862512831053416</v>
      </c>
    </row>
    <row r="264" spans="1:7" x14ac:dyDescent="0.55000000000000004">
      <c r="A264" s="5" t="s">
        <v>3905</v>
      </c>
      <c r="B264" s="5" t="s">
        <v>3906</v>
      </c>
      <c r="C264" s="5" t="s">
        <v>3907</v>
      </c>
      <c r="D264" s="7">
        <v>4.2812905579465745</v>
      </c>
      <c r="E264" s="6">
        <v>5.7433154643749797E-2</v>
      </c>
      <c r="F264" s="7">
        <v>2.0980457501070928</v>
      </c>
      <c r="G264" s="7">
        <v>4.1219723826407311</v>
      </c>
    </row>
    <row r="265" spans="1:7" x14ac:dyDescent="0.55000000000000004">
      <c r="A265" s="5" t="s">
        <v>2476</v>
      </c>
      <c r="B265" s="5" t="s">
        <v>2477</v>
      </c>
      <c r="C265" s="5" t="s">
        <v>2478</v>
      </c>
      <c r="D265" s="7">
        <v>4.2682922179173142</v>
      </c>
      <c r="E265" s="6">
        <v>0.16811462014226988</v>
      </c>
      <c r="F265" s="7">
        <v>2.0936589500397007</v>
      </c>
      <c r="G265" s="7">
        <v>2.5724829004169747</v>
      </c>
    </row>
    <row r="266" spans="1:7" x14ac:dyDescent="0.55000000000000004">
      <c r="A266" s="5" t="s">
        <v>2768</v>
      </c>
      <c r="B266" s="5" t="s">
        <v>2769</v>
      </c>
      <c r="C266" s="5" t="s">
        <v>2770</v>
      </c>
      <c r="D266" s="7">
        <v>4.2497751917760116</v>
      </c>
      <c r="E266" s="6">
        <v>5.3134817494907324E-2</v>
      </c>
      <c r="F266" s="7">
        <v>2.0873865263590261</v>
      </c>
      <c r="G266" s="7">
        <v>4.234198668363474</v>
      </c>
    </row>
    <row r="267" spans="1:7" x14ac:dyDescent="0.55000000000000004">
      <c r="A267" s="5" t="s">
        <v>272</v>
      </c>
      <c r="B267" s="5" t="s">
        <v>273</v>
      </c>
      <c r="C267" s="5" t="s">
        <v>2094</v>
      </c>
      <c r="D267" s="7">
        <v>4.1829173985687973</v>
      </c>
      <c r="E267" s="6">
        <v>3.5080932082056045E-2</v>
      </c>
      <c r="F267" s="7">
        <v>2.0645095088947407</v>
      </c>
      <c r="G267" s="7">
        <v>4.8331691098285763</v>
      </c>
    </row>
    <row r="268" spans="1:7" x14ac:dyDescent="0.55000000000000004">
      <c r="A268" s="5" t="s">
        <v>1556</v>
      </c>
      <c r="B268" s="5" t="s">
        <v>1557</v>
      </c>
      <c r="C268" s="5" t="s">
        <v>1558</v>
      </c>
      <c r="D268" s="7">
        <v>4.1411408207104188</v>
      </c>
      <c r="E268" s="6">
        <v>0.22671811040798878</v>
      </c>
      <c r="F268" s="7">
        <v>2.0500282628107271</v>
      </c>
      <c r="G268" s="7">
        <v>2.1410284556736285</v>
      </c>
    </row>
    <row r="269" spans="1:7" x14ac:dyDescent="0.55000000000000004">
      <c r="A269" s="5" t="s">
        <v>1769</v>
      </c>
      <c r="B269" s="5" t="s">
        <v>1770</v>
      </c>
      <c r="C269" s="5" t="s">
        <v>1771</v>
      </c>
      <c r="D269" s="7">
        <v>4.1364899583097277</v>
      </c>
      <c r="E269" s="6">
        <v>0.24489927303001494</v>
      </c>
      <c r="F269" s="7">
        <v>2.0484070798885798</v>
      </c>
      <c r="G269" s="7">
        <v>2.0297396035397748</v>
      </c>
    </row>
    <row r="270" spans="1:7" x14ac:dyDescent="0.55000000000000004">
      <c r="A270" s="5" t="s">
        <v>3263</v>
      </c>
      <c r="B270" s="5" t="s">
        <v>3264</v>
      </c>
      <c r="C270" s="5" t="s">
        <v>3265</v>
      </c>
      <c r="D270" s="7">
        <v>4.1158793325984959</v>
      </c>
      <c r="E270" s="6">
        <v>0.18966254435336477</v>
      </c>
      <c r="F270" s="7">
        <v>2.0412006866017527</v>
      </c>
      <c r="G270" s="7">
        <v>2.3984932996966375</v>
      </c>
    </row>
    <row r="271" spans="1:7" x14ac:dyDescent="0.55000000000000004">
      <c r="A271" s="5" t="s">
        <v>3778</v>
      </c>
      <c r="B271" s="5" t="s">
        <v>3779</v>
      </c>
      <c r="C271" s="5" t="s">
        <v>3780</v>
      </c>
      <c r="D271" s="7">
        <v>4.0786702029285573</v>
      </c>
      <c r="E271" s="6">
        <v>0.34270037730624447</v>
      </c>
      <c r="F271" s="7">
        <v>2.0280988570114946</v>
      </c>
      <c r="G271" s="7">
        <v>1.5449803146510857</v>
      </c>
    </row>
    <row r="272" spans="1:7" x14ac:dyDescent="0.55000000000000004">
      <c r="A272" s="5" t="s">
        <v>3170</v>
      </c>
      <c r="B272" s="5" t="s">
        <v>3171</v>
      </c>
      <c r="C272" s="5" t="s">
        <v>3172</v>
      </c>
      <c r="D272" s="7">
        <v>4.076557409435865</v>
      </c>
      <c r="E272" s="6">
        <v>7.0685958911744839E-2</v>
      </c>
      <c r="F272" s="7">
        <v>2.0273513323788519</v>
      </c>
      <c r="G272" s="7">
        <v>3.8224325238233816</v>
      </c>
    </row>
    <row r="273" spans="1:7" x14ac:dyDescent="0.55000000000000004">
      <c r="A273" s="5" t="s">
        <v>2553</v>
      </c>
      <c r="B273" s="5" t="s">
        <v>2554</v>
      </c>
      <c r="C273" s="5" t="s">
        <v>2552</v>
      </c>
      <c r="D273" s="7">
        <v>4.0588378634996163</v>
      </c>
      <c r="E273" s="6">
        <v>0.50038467844163903</v>
      </c>
      <c r="F273" s="7">
        <v>2.0210667105216853</v>
      </c>
      <c r="G273" s="7">
        <v>0.99889047939377185</v>
      </c>
    </row>
    <row r="274" spans="1:7" x14ac:dyDescent="0.55000000000000004">
      <c r="A274" s="5" t="s">
        <v>2823</v>
      </c>
      <c r="B274" s="5" t="s">
        <v>2824</v>
      </c>
      <c r="C274" s="5" t="s">
        <v>2825</v>
      </c>
      <c r="D274" s="7">
        <v>4.0300108102534065</v>
      </c>
      <c r="E274" s="6">
        <v>6.6248177016611315E-2</v>
      </c>
      <c r="F274" s="7">
        <v>2.0107837086981717</v>
      </c>
      <c r="G274" s="7">
        <v>3.9159754340082014</v>
      </c>
    </row>
    <row r="275" spans="1:7" x14ac:dyDescent="0.55000000000000004">
      <c r="A275" s="5" t="s">
        <v>4318</v>
      </c>
      <c r="B275" s="5" t="s">
        <v>4319</v>
      </c>
      <c r="C275" s="5" t="s">
        <v>4320</v>
      </c>
      <c r="D275" s="7">
        <v>4.0051799465907987</v>
      </c>
      <c r="E275" s="6">
        <v>0.28377124411971688</v>
      </c>
      <c r="F275" s="7">
        <v>2.0018670621651182</v>
      </c>
      <c r="G275" s="7">
        <v>1.8171996931837333</v>
      </c>
    </row>
    <row r="276" spans="1:7" x14ac:dyDescent="0.55000000000000004">
      <c r="A276" s="5" t="s">
        <v>1333</v>
      </c>
      <c r="B276" s="5" t="s">
        <v>1334</v>
      </c>
      <c r="C276" s="5" t="s">
        <v>1332</v>
      </c>
      <c r="D276" s="7">
        <v>4</v>
      </c>
      <c r="E276" s="6">
        <v>0.13733180217865606</v>
      </c>
      <c r="F276" s="7">
        <v>2</v>
      </c>
      <c r="G276" s="7">
        <v>2.8642623431629426</v>
      </c>
    </row>
    <row r="277" spans="1:7" x14ac:dyDescent="0.55000000000000004">
      <c r="A277" s="5" t="s">
        <v>1435</v>
      </c>
      <c r="B277" s="5" t="s">
        <v>1436</v>
      </c>
      <c r="C277" s="5" t="s">
        <v>1437</v>
      </c>
      <c r="D277" s="7">
        <v>4</v>
      </c>
      <c r="E277" s="6">
        <v>0.15326842702376539</v>
      </c>
      <c r="F277" s="7">
        <v>2</v>
      </c>
      <c r="G277" s="7">
        <v>2.705867559453218</v>
      </c>
    </row>
    <row r="278" spans="1:7" x14ac:dyDescent="0.55000000000000004">
      <c r="A278" s="5" t="s">
        <v>1790</v>
      </c>
      <c r="B278" s="5" t="s">
        <v>1791</v>
      </c>
      <c r="C278" s="5" t="s">
        <v>1792</v>
      </c>
      <c r="D278" s="7">
        <v>4</v>
      </c>
      <c r="E278" s="6">
        <v>0.32075200585437463</v>
      </c>
      <c r="F278" s="7">
        <v>2</v>
      </c>
      <c r="G278" s="7">
        <v>1.6404698075081474</v>
      </c>
    </row>
    <row r="279" spans="1:7" x14ac:dyDescent="0.55000000000000004">
      <c r="A279" s="5" t="s">
        <v>1866</v>
      </c>
      <c r="B279" s="5" t="s">
        <v>1867</v>
      </c>
      <c r="C279" s="5" t="s">
        <v>1868</v>
      </c>
      <c r="D279" s="7">
        <v>4</v>
      </c>
      <c r="E279" s="6">
        <v>0.31053116544118903</v>
      </c>
      <c r="F279" s="7">
        <v>2</v>
      </c>
      <c r="G279" s="7">
        <v>1.6871900278228236</v>
      </c>
    </row>
    <row r="280" spans="1:7" x14ac:dyDescent="0.55000000000000004">
      <c r="A280" s="5" t="s">
        <v>1902</v>
      </c>
      <c r="B280" s="5" t="s">
        <v>1903</v>
      </c>
      <c r="C280" s="5" t="s">
        <v>1904</v>
      </c>
      <c r="D280" s="7">
        <v>4</v>
      </c>
      <c r="E280" s="6">
        <v>8.3429020727815426E-2</v>
      </c>
      <c r="F280" s="7">
        <v>2</v>
      </c>
      <c r="G280" s="7">
        <v>3.5833068783185773</v>
      </c>
    </row>
    <row r="281" spans="1:7" x14ac:dyDescent="0.55000000000000004">
      <c r="A281" s="5" t="s">
        <v>1917</v>
      </c>
      <c r="B281" s="5" t="s">
        <v>1918</v>
      </c>
      <c r="C281" s="5" t="s">
        <v>1919</v>
      </c>
      <c r="D281" s="7">
        <v>4</v>
      </c>
      <c r="E281" s="6">
        <v>0.37390096630005903</v>
      </c>
      <c r="F281" s="7">
        <v>2</v>
      </c>
      <c r="G281" s="7">
        <v>1.4192718952224339</v>
      </c>
    </row>
    <row r="282" spans="1:7" x14ac:dyDescent="0.55000000000000004">
      <c r="A282" s="5" t="s">
        <v>2042</v>
      </c>
      <c r="B282" s="5" t="s">
        <v>2043</v>
      </c>
      <c r="C282" s="5" t="s">
        <v>2044</v>
      </c>
      <c r="D282" s="7">
        <v>4</v>
      </c>
      <c r="E282" s="6">
        <v>0.37390096630005903</v>
      </c>
      <c r="F282" s="7">
        <v>2</v>
      </c>
      <c r="G282" s="7">
        <v>1.4192718952224339</v>
      </c>
    </row>
    <row r="283" spans="1:7" x14ac:dyDescent="0.55000000000000004">
      <c r="A283" s="5" t="s">
        <v>2062</v>
      </c>
      <c r="B283" s="5" t="s">
        <v>2063</v>
      </c>
      <c r="C283" s="5" t="s">
        <v>2064</v>
      </c>
      <c r="D283" s="7">
        <v>4</v>
      </c>
      <c r="E283" s="6">
        <v>7.3002843964721592E-2</v>
      </c>
      <c r="F283" s="7">
        <v>2</v>
      </c>
      <c r="G283" s="7">
        <v>3.7759035217563208</v>
      </c>
    </row>
    <row r="284" spans="1:7" x14ac:dyDescent="0.55000000000000004">
      <c r="A284" s="5" t="s">
        <v>2119</v>
      </c>
      <c r="B284" s="5" t="s">
        <v>2120</v>
      </c>
      <c r="C284" s="5" t="s">
        <v>2121</v>
      </c>
      <c r="D284" s="7">
        <v>4</v>
      </c>
      <c r="E284" s="6">
        <v>0.13025656355753853</v>
      </c>
      <c r="F284" s="7">
        <v>2</v>
      </c>
      <c r="G284" s="7">
        <v>2.940572023931884</v>
      </c>
    </row>
    <row r="285" spans="1:7" x14ac:dyDescent="0.55000000000000004">
      <c r="A285" s="5" t="s">
        <v>2133</v>
      </c>
      <c r="B285" s="5" t="s">
        <v>2134</v>
      </c>
      <c r="C285" s="5" t="s">
        <v>2135</v>
      </c>
      <c r="D285" s="7">
        <v>4</v>
      </c>
      <c r="E285" s="6">
        <v>6.2326840005101559E-2</v>
      </c>
      <c r="F285" s="7">
        <v>2</v>
      </c>
      <c r="G285" s="7">
        <v>4.0040026203684027</v>
      </c>
    </row>
    <row r="286" spans="1:7" x14ac:dyDescent="0.55000000000000004">
      <c r="A286" s="5" t="s">
        <v>2159</v>
      </c>
      <c r="B286" s="5" t="s">
        <v>2160</v>
      </c>
      <c r="C286" s="5" t="s">
        <v>2161</v>
      </c>
      <c r="D286" s="7">
        <v>4</v>
      </c>
      <c r="E286" s="6">
        <v>0.11634517209911825</v>
      </c>
      <c r="F286" s="7">
        <v>2</v>
      </c>
      <c r="G286" s="7">
        <v>3.1035167494915266</v>
      </c>
    </row>
    <row r="287" spans="1:7" x14ac:dyDescent="0.55000000000000004">
      <c r="A287" s="5" t="s">
        <v>2207</v>
      </c>
      <c r="B287" s="5" t="s">
        <v>2208</v>
      </c>
      <c r="C287" s="5" t="s">
        <v>2209</v>
      </c>
      <c r="D287" s="7">
        <v>4</v>
      </c>
      <c r="E287" s="6">
        <v>6.2326840005101497E-2</v>
      </c>
      <c r="F287" s="7">
        <v>2</v>
      </c>
      <c r="G287" s="7">
        <v>4.0040026203684036</v>
      </c>
    </row>
    <row r="288" spans="1:7" x14ac:dyDescent="0.55000000000000004">
      <c r="A288" s="5" t="s">
        <v>2265</v>
      </c>
      <c r="B288" s="5" t="s">
        <v>2266</v>
      </c>
      <c r="C288" s="5" t="s">
        <v>2267</v>
      </c>
      <c r="D288" s="7">
        <v>4</v>
      </c>
      <c r="E288" s="6">
        <v>0.12421539934929038</v>
      </c>
      <c r="F288" s="7">
        <v>2</v>
      </c>
      <c r="G288" s="7">
        <v>3.009084055083632</v>
      </c>
    </row>
    <row r="289" spans="1:7" x14ac:dyDescent="0.55000000000000004">
      <c r="A289" s="5" t="s">
        <v>2399</v>
      </c>
      <c r="B289" s="5" t="s">
        <v>2400</v>
      </c>
      <c r="C289" s="5" t="s">
        <v>2401</v>
      </c>
      <c r="D289" s="7">
        <v>4</v>
      </c>
      <c r="E289" s="6">
        <v>0.37390096630005903</v>
      </c>
      <c r="F289" s="7">
        <v>2</v>
      </c>
      <c r="G289" s="7">
        <v>1.4192718952224339</v>
      </c>
    </row>
    <row r="290" spans="1:7" x14ac:dyDescent="0.55000000000000004">
      <c r="A290" s="5" t="s">
        <v>2900</v>
      </c>
      <c r="B290" s="5" t="s">
        <v>2901</v>
      </c>
      <c r="C290" s="5" t="s">
        <v>2902</v>
      </c>
      <c r="D290" s="7">
        <v>4</v>
      </c>
      <c r="E290" s="6">
        <v>7.3646636361023726E-2</v>
      </c>
      <c r="F290" s="7">
        <v>2</v>
      </c>
      <c r="G290" s="7">
        <v>3.7632365547523885</v>
      </c>
    </row>
    <row r="291" spans="1:7" x14ac:dyDescent="0.55000000000000004">
      <c r="A291" s="5" t="s">
        <v>3043</v>
      </c>
      <c r="B291" s="5" t="s">
        <v>3044</v>
      </c>
      <c r="C291" s="5" t="s">
        <v>3045</v>
      </c>
      <c r="D291" s="7">
        <v>4</v>
      </c>
      <c r="E291" s="6">
        <v>0.15326842702376539</v>
      </c>
      <c r="F291" s="7">
        <v>2</v>
      </c>
      <c r="G291" s="7">
        <v>2.705867559453218</v>
      </c>
    </row>
    <row r="292" spans="1:7" x14ac:dyDescent="0.55000000000000004">
      <c r="A292" s="5" t="s">
        <v>3103</v>
      </c>
      <c r="B292" s="5" t="s">
        <v>3104</v>
      </c>
      <c r="C292" s="5" t="s">
        <v>3105</v>
      </c>
      <c r="D292" s="7">
        <v>4</v>
      </c>
      <c r="E292" s="6">
        <v>0.17003342346274428</v>
      </c>
      <c r="F292" s="7">
        <v>2</v>
      </c>
      <c r="G292" s="7">
        <v>2.5561097301458462</v>
      </c>
    </row>
    <row r="293" spans="1:7" x14ac:dyDescent="0.55000000000000004">
      <c r="A293" s="5" t="s">
        <v>3185</v>
      </c>
      <c r="B293" s="5" t="s">
        <v>3186</v>
      </c>
      <c r="C293" s="5" t="s">
        <v>3187</v>
      </c>
      <c r="D293" s="7">
        <v>4</v>
      </c>
      <c r="E293" s="6">
        <v>9.2646327267107989E-2</v>
      </c>
      <c r="F293" s="7">
        <v>2</v>
      </c>
      <c r="G293" s="7">
        <v>3.4321224044401979</v>
      </c>
    </row>
    <row r="294" spans="1:7" x14ac:dyDescent="0.55000000000000004">
      <c r="A294" s="5" t="s">
        <v>3290</v>
      </c>
      <c r="B294" s="5" t="s">
        <v>3291</v>
      </c>
      <c r="C294" s="5" t="s">
        <v>3292</v>
      </c>
      <c r="D294" s="7">
        <v>4</v>
      </c>
      <c r="E294" s="6">
        <v>0.11972497146278781</v>
      </c>
      <c r="F294" s="7">
        <v>2</v>
      </c>
      <c r="G294" s="7">
        <v>3.0622040031889912</v>
      </c>
    </row>
    <row r="295" spans="1:7" x14ac:dyDescent="0.55000000000000004">
      <c r="A295" s="5" t="s">
        <v>3417</v>
      </c>
      <c r="B295" s="5" t="s">
        <v>3418</v>
      </c>
      <c r="C295" s="5" t="s">
        <v>3419</v>
      </c>
      <c r="D295" s="7">
        <v>4</v>
      </c>
      <c r="E295" s="6">
        <v>0.24667350606691973</v>
      </c>
      <c r="F295" s="7">
        <v>2</v>
      </c>
      <c r="G295" s="7">
        <v>2.0193253233857069</v>
      </c>
    </row>
    <row r="296" spans="1:7" x14ac:dyDescent="0.55000000000000004">
      <c r="A296" s="5" t="s">
        <v>1043</v>
      </c>
      <c r="B296" s="5" t="s">
        <v>4139</v>
      </c>
      <c r="C296" s="5" t="s">
        <v>4140</v>
      </c>
      <c r="D296" s="7">
        <v>4</v>
      </c>
      <c r="E296" s="6">
        <v>8.4556302773904253E-3</v>
      </c>
      <c r="F296" s="7">
        <v>2</v>
      </c>
      <c r="G296" s="7">
        <v>6.8858719884330428</v>
      </c>
    </row>
    <row r="297" spans="1:7" x14ac:dyDescent="0.55000000000000004">
      <c r="A297" s="5" t="s">
        <v>4180</v>
      </c>
      <c r="B297" s="5" t="s">
        <v>4181</v>
      </c>
      <c r="C297" s="5" t="s">
        <v>4182</v>
      </c>
      <c r="D297" s="7">
        <v>4</v>
      </c>
      <c r="E297" s="6">
        <v>0.13025656355753848</v>
      </c>
      <c r="F297" s="7">
        <v>2</v>
      </c>
      <c r="G297" s="7">
        <v>2.9405720239318849</v>
      </c>
    </row>
    <row r="298" spans="1:7" x14ac:dyDescent="0.55000000000000004">
      <c r="A298" s="5" t="s">
        <v>4186</v>
      </c>
      <c r="B298" s="5" t="s">
        <v>4187</v>
      </c>
      <c r="C298" s="5" t="s">
        <v>4188</v>
      </c>
      <c r="D298" s="7">
        <v>4</v>
      </c>
      <c r="E298" s="6">
        <v>0.15326842702376539</v>
      </c>
      <c r="F298" s="7">
        <v>2</v>
      </c>
      <c r="G298" s="7">
        <v>2.705867559453218</v>
      </c>
    </row>
    <row r="299" spans="1:7" x14ac:dyDescent="0.55000000000000004">
      <c r="A299" s="5" t="s">
        <v>4451</v>
      </c>
      <c r="B299" s="5" t="s">
        <v>4452</v>
      </c>
      <c r="C299" s="5" t="s">
        <v>4453</v>
      </c>
      <c r="D299" s="7">
        <v>4</v>
      </c>
      <c r="E299" s="6">
        <v>0.19431465730771852</v>
      </c>
      <c r="F299" s="7">
        <v>2</v>
      </c>
      <c r="G299" s="7">
        <v>2.3635333662358109</v>
      </c>
    </row>
    <row r="300" spans="1:7" x14ac:dyDescent="0.55000000000000004">
      <c r="A300" s="5" t="s">
        <v>2142</v>
      </c>
      <c r="B300" s="5" t="s">
        <v>2143</v>
      </c>
      <c r="C300" s="5" t="s">
        <v>2141</v>
      </c>
      <c r="D300" s="7">
        <v>3.9901226505758594</v>
      </c>
      <c r="E300" s="6">
        <v>0.50754588377529186</v>
      </c>
      <c r="F300" s="7">
        <v>1.996433093479695</v>
      </c>
      <c r="G300" s="7">
        <v>0.97838984243624405</v>
      </c>
    </row>
    <row r="301" spans="1:7" x14ac:dyDescent="0.55000000000000004">
      <c r="A301" s="5" t="s">
        <v>4018</v>
      </c>
      <c r="B301" s="5" t="s">
        <v>4019</v>
      </c>
      <c r="C301" s="5" t="s">
        <v>4020</v>
      </c>
      <c r="D301" s="7">
        <v>3.9692564994568702</v>
      </c>
      <c r="E301" s="6">
        <v>0.11273091800818762</v>
      </c>
      <c r="F301" s="7">
        <v>1.9888687945215564</v>
      </c>
      <c r="G301" s="7">
        <v>3.1490448461054998</v>
      </c>
    </row>
    <row r="302" spans="1:7" x14ac:dyDescent="0.55000000000000004">
      <c r="A302" s="5" t="s">
        <v>4098</v>
      </c>
      <c r="B302" s="5" t="s">
        <v>4099</v>
      </c>
      <c r="C302" s="5" t="s">
        <v>4100</v>
      </c>
      <c r="D302" s="7">
        <v>3.9335796278078115</v>
      </c>
      <c r="E302" s="6">
        <v>0.34617620389175791</v>
      </c>
      <c r="F302" s="7">
        <v>1.9758427885056706</v>
      </c>
      <c r="G302" s="7">
        <v>1.5304215374481613</v>
      </c>
    </row>
    <row r="303" spans="1:7" x14ac:dyDescent="0.55000000000000004">
      <c r="A303" s="5" t="s">
        <v>1976</v>
      </c>
      <c r="B303" s="5" t="s">
        <v>1977</v>
      </c>
      <c r="C303" s="5" t="s">
        <v>1978</v>
      </c>
      <c r="D303" s="7">
        <v>3.8908051549943106</v>
      </c>
      <c r="E303" s="6">
        <v>0.26965458360301886</v>
      </c>
      <c r="F303" s="7">
        <v>1.9600687343683658</v>
      </c>
      <c r="G303" s="7">
        <v>1.8908155378230818</v>
      </c>
    </row>
    <row r="304" spans="1:7" x14ac:dyDescent="0.55000000000000004">
      <c r="A304" s="5" t="s">
        <v>2696</v>
      </c>
      <c r="B304" s="5" t="s">
        <v>2697</v>
      </c>
      <c r="C304" s="5" t="s">
        <v>2698</v>
      </c>
      <c r="D304" s="7">
        <v>3.8708955536687575</v>
      </c>
      <c r="E304" s="6">
        <v>0.11930999906534877</v>
      </c>
      <c r="F304" s="7">
        <v>1.9526673806767185</v>
      </c>
      <c r="G304" s="7">
        <v>3.0672131382122352</v>
      </c>
    </row>
    <row r="305" spans="1:7" x14ac:dyDescent="0.55000000000000004">
      <c r="A305" s="5" t="s">
        <v>1491</v>
      </c>
      <c r="B305" s="5" t="s">
        <v>1492</v>
      </c>
      <c r="C305" s="5" t="s">
        <v>1493</v>
      </c>
      <c r="D305" s="7">
        <v>3.8642399214631133</v>
      </c>
      <c r="E305" s="6">
        <v>0.26503166829960373</v>
      </c>
      <c r="F305" s="7">
        <v>1.9501846704572035</v>
      </c>
      <c r="G305" s="7">
        <v>1.9157633391017135</v>
      </c>
    </row>
    <row r="306" spans="1:7" x14ac:dyDescent="0.55000000000000004">
      <c r="A306" s="5" t="s">
        <v>2136</v>
      </c>
      <c r="B306" s="5" t="s">
        <v>2137</v>
      </c>
      <c r="C306" s="5" t="s">
        <v>2138</v>
      </c>
      <c r="D306" s="7">
        <v>3.8642399214631129</v>
      </c>
      <c r="E306" s="6">
        <v>0.2650316682996039</v>
      </c>
      <c r="F306" s="7">
        <v>1.9501846704572035</v>
      </c>
      <c r="G306" s="7">
        <v>1.9157633391017124</v>
      </c>
    </row>
    <row r="307" spans="1:7" x14ac:dyDescent="0.55000000000000004">
      <c r="A307" s="5" t="s">
        <v>4638</v>
      </c>
      <c r="B307" s="5" t="s">
        <v>4639</v>
      </c>
      <c r="C307" s="5" t="s">
        <v>4640</v>
      </c>
      <c r="D307" s="7">
        <v>3.8488120296698813</v>
      </c>
      <c r="E307" s="6">
        <v>0.11377808465460407</v>
      </c>
      <c r="F307" s="7">
        <v>1.9444132137610926</v>
      </c>
      <c r="G307" s="7">
        <v>3.1357053949308589</v>
      </c>
    </row>
    <row r="308" spans="1:7" x14ac:dyDescent="0.55000000000000004">
      <c r="A308" s="5" t="s">
        <v>1837</v>
      </c>
      <c r="B308" s="5" t="s">
        <v>1838</v>
      </c>
      <c r="C308" s="5" t="s">
        <v>1839</v>
      </c>
      <c r="D308" s="7">
        <v>3.8376746879319152</v>
      </c>
      <c r="E308" s="6">
        <v>0.32898034210570859</v>
      </c>
      <c r="F308" s="7">
        <v>1.940232422320493</v>
      </c>
      <c r="G308" s="7">
        <v>1.6039267151636658</v>
      </c>
    </row>
    <row r="309" spans="1:7" x14ac:dyDescent="0.55000000000000004">
      <c r="A309" s="5" t="s">
        <v>4113</v>
      </c>
      <c r="B309" s="5" t="s">
        <v>4114</v>
      </c>
      <c r="C309" s="5" t="s">
        <v>4115</v>
      </c>
      <c r="D309" s="7">
        <v>3.8302950035285783</v>
      </c>
      <c r="E309" s="6">
        <v>6.3821652258943831E-2</v>
      </c>
      <c r="F309" s="7">
        <v>1.937455510619623</v>
      </c>
      <c r="G309" s="7">
        <v>3.9698102311899541</v>
      </c>
    </row>
    <row r="310" spans="1:7" x14ac:dyDescent="0.55000000000000004">
      <c r="A310" s="5" t="s">
        <v>2869</v>
      </c>
      <c r="B310" s="5" t="s">
        <v>2870</v>
      </c>
      <c r="C310" s="5" t="s">
        <v>2871</v>
      </c>
      <c r="D310" s="7">
        <v>3.8249452567422186</v>
      </c>
      <c r="E310" s="6">
        <v>0.23551122192789409</v>
      </c>
      <c r="F310" s="7">
        <v>1.935439099859749</v>
      </c>
      <c r="G310" s="7">
        <v>2.0861322901066299</v>
      </c>
    </row>
    <row r="311" spans="1:7" x14ac:dyDescent="0.55000000000000004">
      <c r="A311" s="5" t="s">
        <v>2862</v>
      </c>
      <c r="B311" s="5" t="s">
        <v>2863</v>
      </c>
      <c r="C311" s="5" t="s">
        <v>2861</v>
      </c>
      <c r="D311" s="7">
        <v>3.7822475149799799</v>
      </c>
      <c r="E311" s="6">
        <v>0.26354432936600508</v>
      </c>
      <c r="F311" s="7">
        <v>1.9192437781342493</v>
      </c>
      <c r="G311" s="7">
        <v>1.9238824446850546</v>
      </c>
    </row>
    <row r="312" spans="1:7" x14ac:dyDescent="0.55000000000000004">
      <c r="A312" s="5" t="s">
        <v>3106</v>
      </c>
      <c r="B312" s="5" t="s">
        <v>3107</v>
      </c>
      <c r="C312" s="5" t="s">
        <v>3108</v>
      </c>
      <c r="D312" s="7">
        <v>3.7456355978012734</v>
      </c>
      <c r="E312" s="6">
        <v>0.24837470482406146</v>
      </c>
      <c r="F312" s="7">
        <v>1.9052105507242787</v>
      </c>
      <c r="G312" s="7">
        <v>2.0094098419533966</v>
      </c>
    </row>
    <row r="313" spans="1:7" x14ac:dyDescent="0.55000000000000004">
      <c r="A313" s="5" t="s">
        <v>2219</v>
      </c>
      <c r="B313" s="5" t="s">
        <v>2220</v>
      </c>
      <c r="C313" s="5" t="s">
        <v>2221</v>
      </c>
      <c r="D313" s="7">
        <v>3.6777561783969102</v>
      </c>
      <c r="E313" s="6">
        <v>0.18734522132470208</v>
      </c>
      <c r="F313" s="7">
        <v>1.8788258375862885</v>
      </c>
      <c r="G313" s="7">
        <v>2.4162289160411503</v>
      </c>
    </row>
    <row r="314" spans="1:7" x14ac:dyDescent="0.55000000000000004">
      <c r="A314" s="5" t="s">
        <v>1532</v>
      </c>
      <c r="B314" s="5" t="s">
        <v>1533</v>
      </c>
      <c r="C314" s="5" t="s">
        <v>1534</v>
      </c>
      <c r="D314" s="7">
        <v>3.6666666666666665</v>
      </c>
      <c r="E314" s="6">
        <v>0.14043028367208135</v>
      </c>
      <c r="F314" s="7">
        <v>1.8744691179161412</v>
      </c>
      <c r="G314" s="7">
        <v>2.832074009726897</v>
      </c>
    </row>
    <row r="315" spans="1:7" x14ac:dyDescent="0.55000000000000004">
      <c r="A315" s="5" t="s">
        <v>1741</v>
      </c>
      <c r="B315" s="5" t="s">
        <v>1742</v>
      </c>
      <c r="C315" s="5" t="s">
        <v>1743</v>
      </c>
      <c r="D315" s="7">
        <v>3.6666666666666665</v>
      </c>
      <c r="E315" s="6">
        <v>0.14946481503612108</v>
      </c>
      <c r="F315" s="7">
        <v>1.8744691179161412</v>
      </c>
      <c r="G315" s="7">
        <v>2.742122190043808</v>
      </c>
    </row>
    <row r="316" spans="1:7" x14ac:dyDescent="0.55000000000000004">
      <c r="A316" s="5" t="s">
        <v>1807</v>
      </c>
      <c r="B316" s="5" t="s">
        <v>1808</v>
      </c>
      <c r="C316" s="5" t="s">
        <v>1809</v>
      </c>
      <c r="D316" s="7">
        <v>3.6666666666666665</v>
      </c>
      <c r="E316" s="6">
        <v>7.468845930407958E-2</v>
      </c>
      <c r="F316" s="7">
        <v>1.8744691179161412</v>
      </c>
      <c r="G316" s="7">
        <v>3.7429708515934705</v>
      </c>
    </row>
    <row r="317" spans="1:7" x14ac:dyDescent="0.55000000000000004">
      <c r="A317" s="5" t="s">
        <v>1914</v>
      </c>
      <c r="B317" s="5" t="s">
        <v>1915</v>
      </c>
      <c r="C317" s="5" t="s">
        <v>1916</v>
      </c>
      <c r="D317" s="7">
        <v>3.6666666666666665</v>
      </c>
      <c r="E317" s="6">
        <v>0.14043028367208135</v>
      </c>
      <c r="F317" s="7">
        <v>1.8744691179161412</v>
      </c>
      <c r="G317" s="7">
        <v>2.832074009726897</v>
      </c>
    </row>
    <row r="318" spans="1:7" x14ac:dyDescent="0.55000000000000004">
      <c r="A318" s="5" t="s">
        <v>1934</v>
      </c>
      <c r="B318" s="5" t="s">
        <v>1935</v>
      </c>
      <c r="C318" s="5" t="s">
        <v>1936</v>
      </c>
      <c r="D318" s="7">
        <v>3.6666666666666665</v>
      </c>
      <c r="E318" s="6">
        <v>0.14043028367208135</v>
      </c>
      <c r="F318" s="7">
        <v>1.8744691179161412</v>
      </c>
      <c r="G318" s="7">
        <v>2.832074009726897</v>
      </c>
    </row>
    <row r="319" spans="1:7" x14ac:dyDescent="0.55000000000000004">
      <c r="A319" s="5" t="s">
        <v>2015</v>
      </c>
      <c r="B319" s="5" t="s">
        <v>2016</v>
      </c>
      <c r="C319" s="5" t="s">
        <v>2017</v>
      </c>
      <c r="D319" s="7">
        <v>3.6666666666666665</v>
      </c>
      <c r="E319" s="6">
        <v>0.12131750724138503</v>
      </c>
      <c r="F319" s="7">
        <v>1.8744691179161412</v>
      </c>
      <c r="G319" s="7">
        <v>3.0431403351314579</v>
      </c>
    </row>
    <row r="320" spans="1:7" x14ac:dyDescent="0.55000000000000004">
      <c r="A320" s="5" t="s">
        <v>2147</v>
      </c>
      <c r="B320" s="5" t="s">
        <v>2148</v>
      </c>
      <c r="C320" s="5" t="s">
        <v>2149</v>
      </c>
      <c r="D320" s="7">
        <v>3.6666666666666665</v>
      </c>
      <c r="E320" s="6">
        <v>9.6257333155131145E-2</v>
      </c>
      <c r="F320" s="7">
        <v>1.8744691179161412</v>
      </c>
      <c r="G320" s="7">
        <v>3.376959736315738</v>
      </c>
    </row>
    <row r="321" spans="1:7" x14ac:dyDescent="0.55000000000000004">
      <c r="A321" s="5" t="s">
        <v>2280</v>
      </c>
      <c r="B321" s="5" t="s">
        <v>2281</v>
      </c>
      <c r="C321" s="5" t="s">
        <v>2282</v>
      </c>
      <c r="D321" s="7">
        <v>3.6666666666666665</v>
      </c>
      <c r="E321" s="6">
        <v>6.772149860992828E-2</v>
      </c>
      <c r="F321" s="7">
        <v>1.8744691179161412</v>
      </c>
      <c r="G321" s="7">
        <v>3.8842422907705014</v>
      </c>
    </row>
    <row r="322" spans="1:7" x14ac:dyDescent="0.55000000000000004">
      <c r="A322" s="5" t="s">
        <v>2310</v>
      </c>
      <c r="B322" s="5" t="s">
        <v>2311</v>
      </c>
      <c r="C322" s="5" t="s">
        <v>2312</v>
      </c>
      <c r="D322" s="7">
        <v>3.6666666666666665</v>
      </c>
      <c r="E322" s="6">
        <v>0.15386029814375882</v>
      </c>
      <c r="F322" s="7">
        <v>1.8744691179161412</v>
      </c>
      <c r="G322" s="7">
        <v>2.700307085835894</v>
      </c>
    </row>
    <row r="323" spans="1:7" x14ac:dyDescent="0.55000000000000004">
      <c r="A323" s="5" t="s">
        <v>2771</v>
      </c>
      <c r="B323" s="5" t="s">
        <v>2772</v>
      </c>
      <c r="C323" s="5" t="s">
        <v>2773</v>
      </c>
      <c r="D323" s="7">
        <v>3.6666666666666665</v>
      </c>
      <c r="E323" s="6">
        <v>0.37390096630005903</v>
      </c>
      <c r="F323" s="7">
        <v>1.8744691179161412</v>
      </c>
      <c r="G323" s="7">
        <v>1.4192718952224339</v>
      </c>
    </row>
    <row r="324" spans="1:7" x14ac:dyDescent="0.55000000000000004">
      <c r="A324" s="5" t="s">
        <v>2958</v>
      </c>
      <c r="B324" s="5" t="s">
        <v>2959</v>
      </c>
      <c r="C324" s="5" t="s">
        <v>2960</v>
      </c>
      <c r="D324" s="7">
        <v>3.6666666666666665</v>
      </c>
      <c r="E324" s="6">
        <v>6.715855243124573E-2</v>
      </c>
      <c r="F324" s="7">
        <v>1.8744691179161412</v>
      </c>
      <c r="G324" s="7">
        <v>3.8962850557292366</v>
      </c>
    </row>
    <row r="325" spans="1:7" x14ac:dyDescent="0.55000000000000004">
      <c r="A325" s="5" t="s">
        <v>2980</v>
      </c>
      <c r="B325" s="5" t="s">
        <v>2981</v>
      </c>
      <c r="C325" s="5" t="s">
        <v>2982</v>
      </c>
      <c r="D325" s="7">
        <v>3.6666666666666665</v>
      </c>
      <c r="E325" s="6">
        <v>8.9579869139662441E-2</v>
      </c>
      <c r="F325" s="7">
        <v>1.8744691179161412</v>
      </c>
      <c r="G325" s="7">
        <v>3.4806816311017434</v>
      </c>
    </row>
    <row r="326" spans="1:7" x14ac:dyDescent="0.55000000000000004">
      <c r="A326" s="5" t="s">
        <v>3031</v>
      </c>
      <c r="B326" s="5" t="s">
        <v>3032</v>
      </c>
      <c r="C326" s="5" t="s">
        <v>3033</v>
      </c>
      <c r="D326" s="7">
        <v>3.6666666666666665</v>
      </c>
      <c r="E326" s="6">
        <v>6.7721498609928307E-2</v>
      </c>
      <c r="F326" s="7">
        <v>1.8744691179161412</v>
      </c>
      <c r="G326" s="7">
        <v>3.884242290770501</v>
      </c>
    </row>
    <row r="327" spans="1:7" x14ac:dyDescent="0.55000000000000004">
      <c r="A327" s="5" t="s">
        <v>3165</v>
      </c>
      <c r="B327" s="5" t="s">
        <v>3166</v>
      </c>
      <c r="C327" s="5" t="s">
        <v>3167</v>
      </c>
      <c r="D327" s="7">
        <v>3.6666666666666665</v>
      </c>
      <c r="E327" s="6">
        <v>0.37390096630005903</v>
      </c>
      <c r="F327" s="7">
        <v>1.8744691179161412</v>
      </c>
      <c r="G327" s="7">
        <v>1.4192718952224339</v>
      </c>
    </row>
    <row r="328" spans="1:7" x14ac:dyDescent="0.55000000000000004">
      <c r="A328" s="5" t="s">
        <v>3540</v>
      </c>
      <c r="B328" s="5" t="s">
        <v>3541</v>
      </c>
      <c r="C328" s="5" t="s">
        <v>3542</v>
      </c>
      <c r="D328" s="7">
        <v>3.6666666666666665</v>
      </c>
      <c r="E328" s="6">
        <v>0.1213175072413851</v>
      </c>
      <c r="F328" s="7">
        <v>1.8744691179161412</v>
      </c>
      <c r="G328" s="7">
        <v>3.0431403351314574</v>
      </c>
    </row>
    <row r="329" spans="1:7" x14ac:dyDescent="0.55000000000000004">
      <c r="A329" s="5" t="s">
        <v>3590</v>
      </c>
      <c r="B329" s="5" t="s">
        <v>3591</v>
      </c>
      <c r="C329" s="5" t="s">
        <v>3592</v>
      </c>
      <c r="D329" s="7">
        <v>3.6666666666666665</v>
      </c>
      <c r="E329" s="6">
        <v>0.37390096630005903</v>
      </c>
      <c r="F329" s="7">
        <v>1.8744691179161412</v>
      </c>
      <c r="G329" s="7">
        <v>1.4192718952224339</v>
      </c>
    </row>
    <row r="330" spans="1:7" x14ac:dyDescent="0.55000000000000004">
      <c r="A330" s="5" t="s">
        <v>3737</v>
      </c>
      <c r="B330" s="5" t="s">
        <v>3738</v>
      </c>
      <c r="C330" s="5" t="s">
        <v>3739</v>
      </c>
      <c r="D330" s="7">
        <v>3.6666666666666665</v>
      </c>
      <c r="E330" s="6">
        <v>0.37390096630005903</v>
      </c>
      <c r="F330" s="7">
        <v>1.8744691179161412</v>
      </c>
      <c r="G330" s="7">
        <v>1.4192718952224339</v>
      </c>
    </row>
    <row r="331" spans="1:7" x14ac:dyDescent="0.55000000000000004">
      <c r="A331" s="5" t="s">
        <v>3775</v>
      </c>
      <c r="B331" s="5" t="s">
        <v>3776</v>
      </c>
      <c r="C331" s="5" t="s">
        <v>3777</v>
      </c>
      <c r="D331" s="7">
        <v>3.6666666666666665</v>
      </c>
      <c r="E331" s="6">
        <v>5.7159592187043064E-2</v>
      </c>
      <c r="F331" s="7">
        <v>1.8744691179161412</v>
      </c>
      <c r="G331" s="7">
        <v>4.128860566410089</v>
      </c>
    </row>
    <row r="332" spans="1:7" x14ac:dyDescent="0.55000000000000004">
      <c r="A332" s="5" t="s">
        <v>4418</v>
      </c>
      <c r="B332" s="5" t="s">
        <v>4419</v>
      </c>
      <c r="C332" s="5" t="s">
        <v>4420</v>
      </c>
      <c r="D332" s="7">
        <v>3.6666666666666665</v>
      </c>
      <c r="E332" s="6">
        <v>5.7159592187043043E-2</v>
      </c>
      <c r="F332" s="7">
        <v>1.8744691179161412</v>
      </c>
      <c r="G332" s="7">
        <v>4.1288605664100899</v>
      </c>
    </row>
    <row r="333" spans="1:7" x14ac:dyDescent="0.55000000000000004">
      <c r="A333" s="5" t="s">
        <v>4427</v>
      </c>
      <c r="B333" s="5" t="s">
        <v>4428</v>
      </c>
      <c r="C333" s="5" t="s">
        <v>4429</v>
      </c>
      <c r="D333" s="7">
        <v>3.6666666666666665</v>
      </c>
      <c r="E333" s="6">
        <v>5.7159592187043043E-2</v>
      </c>
      <c r="F333" s="7">
        <v>1.8744691179161412</v>
      </c>
      <c r="G333" s="7">
        <v>4.1288605664100899</v>
      </c>
    </row>
    <row r="334" spans="1:7" x14ac:dyDescent="0.55000000000000004">
      <c r="A334" s="5" t="s">
        <v>4629</v>
      </c>
      <c r="B334" s="5" t="s">
        <v>4630</v>
      </c>
      <c r="C334" s="5" t="s">
        <v>4631</v>
      </c>
      <c r="D334" s="7">
        <v>3.6666666666666665</v>
      </c>
      <c r="E334" s="6">
        <v>5.0280075914997363E-2</v>
      </c>
      <c r="F334" s="7">
        <v>1.8744691179161412</v>
      </c>
      <c r="G334" s="7">
        <v>4.3138693617723201</v>
      </c>
    </row>
    <row r="335" spans="1:7" x14ac:dyDescent="0.55000000000000004">
      <c r="A335" s="5" t="s">
        <v>2186</v>
      </c>
      <c r="B335" s="5" t="s">
        <v>2187</v>
      </c>
      <c r="C335" s="5" t="s">
        <v>2188</v>
      </c>
      <c r="D335" s="7">
        <v>3.6662305283125631</v>
      </c>
      <c r="E335" s="6">
        <v>0.16681042802987783</v>
      </c>
      <c r="F335" s="7">
        <v>1.8742975037165641</v>
      </c>
      <c r="G335" s="7">
        <v>2.5837186142778412</v>
      </c>
    </row>
    <row r="336" spans="1:7" x14ac:dyDescent="0.55000000000000004">
      <c r="A336" s="5" t="s">
        <v>1825</v>
      </c>
      <c r="B336" s="5" t="s">
        <v>1826</v>
      </c>
      <c r="C336" s="5" t="s">
        <v>1827</v>
      </c>
      <c r="D336" s="7">
        <v>3.6471705834035841</v>
      </c>
      <c r="E336" s="6">
        <v>0.20623829606064453</v>
      </c>
      <c r="F336" s="7">
        <v>1.8667776781700764</v>
      </c>
      <c r="G336" s="7">
        <v>2.27761584556223</v>
      </c>
    </row>
    <row r="337" spans="1:7" x14ac:dyDescent="0.55000000000000004">
      <c r="A337" s="5" t="s">
        <v>3278</v>
      </c>
      <c r="B337" s="5" t="s">
        <v>3279</v>
      </c>
      <c r="C337" s="5" t="s">
        <v>3280</v>
      </c>
      <c r="D337" s="7">
        <v>3.6449044961283774</v>
      </c>
      <c r="E337" s="6">
        <v>0.26953762274118864</v>
      </c>
      <c r="F337" s="7">
        <v>1.8658810135187267</v>
      </c>
      <c r="G337" s="7">
        <v>1.8914414328415994</v>
      </c>
    </row>
    <row r="338" spans="1:7" x14ac:dyDescent="0.55000000000000004">
      <c r="A338" s="5" t="s">
        <v>4301</v>
      </c>
      <c r="B338" s="5" t="s">
        <v>4302</v>
      </c>
      <c r="C338" s="5" t="s">
        <v>4303</v>
      </c>
      <c r="D338" s="7">
        <v>3.6403752133926579</v>
      </c>
      <c r="E338" s="6">
        <v>0.19674179421396443</v>
      </c>
      <c r="F338" s="7">
        <v>1.8640871566336039</v>
      </c>
      <c r="G338" s="7">
        <v>2.3456246304059252</v>
      </c>
    </row>
    <row r="339" spans="1:7" x14ac:dyDescent="0.55000000000000004">
      <c r="A339" s="5" t="s">
        <v>1753</v>
      </c>
      <c r="B339" s="5" t="s">
        <v>1754</v>
      </c>
      <c r="C339" s="5" t="s">
        <v>1755</v>
      </c>
      <c r="D339" s="7">
        <v>3.6224060174309951</v>
      </c>
      <c r="E339" s="6">
        <v>0.17387845151120587</v>
      </c>
      <c r="F339" s="7">
        <v>1.8569482598456633</v>
      </c>
      <c r="G339" s="7">
        <v>2.5238489421403898</v>
      </c>
    </row>
    <row r="340" spans="1:7" x14ac:dyDescent="0.55000000000000004">
      <c r="A340" s="5" t="s">
        <v>3599</v>
      </c>
      <c r="B340" s="5" t="s">
        <v>3600</v>
      </c>
      <c r="C340" s="5" t="s">
        <v>3601</v>
      </c>
      <c r="D340" s="7">
        <v>3.6212812098118983</v>
      </c>
      <c r="E340" s="6">
        <v>0.20451335775462945</v>
      </c>
      <c r="F340" s="7">
        <v>1.8565002133367072</v>
      </c>
      <c r="G340" s="7">
        <v>2.2897330192655647</v>
      </c>
    </row>
    <row r="341" spans="1:7" x14ac:dyDescent="0.55000000000000004">
      <c r="A341" s="5" t="s">
        <v>4336</v>
      </c>
      <c r="B341" s="5" t="s">
        <v>4337</v>
      </c>
      <c r="C341" s="5" t="s">
        <v>4338</v>
      </c>
      <c r="D341" s="7">
        <v>3.5949652160181533</v>
      </c>
      <c r="E341" s="6">
        <v>0.12374892404880794</v>
      </c>
      <c r="F341" s="7">
        <v>1.8459778115767043</v>
      </c>
      <c r="G341" s="7">
        <v>3.0145121133411532</v>
      </c>
    </row>
    <row r="342" spans="1:7" x14ac:dyDescent="0.55000000000000004">
      <c r="A342" s="5" t="s">
        <v>3269</v>
      </c>
      <c r="B342" s="5" t="s">
        <v>3270</v>
      </c>
      <c r="C342" s="5" t="s">
        <v>3271</v>
      </c>
      <c r="D342" s="7">
        <v>3.5825523807851871</v>
      </c>
      <c r="E342" s="6">
        <v>0.25422650297720628</v>
      </c>
      <c r="F342" s="7">
        <v>1.8409877984013276</v>
      </c>
      <c r="G342" s="7">
        <v>1.9758136565166045</v>
      </c>
    </row>
    <row r="343" spans="1:7" x14ac:dyDescent="0.55000000000000004">
      <c r="A343" s="5" t="s">
        <v>3058</v>
      </c>
      <c r="B343" s="5" t="s">
        <v>3059</v>
      </c>
      <c r="C343" s="5" t="s">
        <v>3060</v>
      </c>
      <c r="D343" s="7">
        <v>3.5527832485367705</v>
      </c>
      <c r="E343" s="6">
        <v>0.14035610455960154</v>
      </c>
      <c r="F343" s="7">
        <v>1.8289496740899491</v>
      </c>
      <c r="G343" s="7">
        <v>2.8328362820070874</v>
      </c>
    </row>
    <row r="344" spans="1:7" x14ac:dyDescent="0.55000000000000004">
      <c r="A344" s="5" t="s">
        <v>2774</v>
      </c>
      <c r="B344" s="5" t="s">
        <v>2775</v>
      </c>
      <c r="C344" s="5" t="s">
        <v>2773</v>
      </c>
      <c r="D344" s="7">
        <v>3.5152688521425781</v>
      </c>
      <c r="E344" s="6">
        <v>0.25237232384057939</v>
      </c>
      <c r="F344" s="7">
        <v>1.8136350326320916</v>
      </c>
      <c r="G344" s="7">
        <v>1.9863743876065727</v>
      </c>
    </row>
    <row r="345" spans="1:7" x14ac:dyDescent="0.55000000000000004">
      <c r="A345" s="5" t="s">
        <v>1518</v>
      </c>
      <c r="B345" s="5" t="s">
        <v>1519</v>
      </c>
      <c r="C345" s="5" t="s">
        <v>1520</v>
      </c>
      <c r="D345" s="7">
        <v>3.5005510723152846</v>
      </c>
      <c r="E345" s="6">
        <v>0.10477682435579239</v>
      </c>
      <c r="F345" s="7">
        <v>1.8075820554046398</v>
      </c>
      <c r="G345" s="7">
        <v>3.2546084532456923</v>
      </c>
    </row>
    <row r="346" spans="1:7" x14ac:dyDescent="0.55000000000000004">
      <c r="A346" s="5" t="s">
        <v>1920</v>
      </c>
      <c r="B346" s="5" t="s">
        <v>1921</v>
      </c>
      <c r="C346" s="5" t="s">
        <v>1919</v>
      </c>
      <c r="D346" s="7">
        <v>3.4819097792018634</v>
      </c>
      <c r="E346" s="6">
        <v>0.31376200091154505</v>
      </c>
      <c r="F346" s="7">
        <v>1.799878821373746</v>
      </c>
      <c r="G346" s="7">
        <v>1.6722574539133308</v>
      </c>
    </row>
    <row r="347" spans="1:7" x14ac:dyDescent="0.55000000000000004">
      <c r="A347" s="5" t="s">
        <v>1297</v>
      </c>
      <c r="B347" s="5" t="s">
        <v>1298</v>
      </c>
      <c r="C347" s="5" t="s">
        <v>1299</v>
      </c>
      <c r="D347" s="7">
        <v>3.4732339059907553</v>
      </c>
      <c r="E347" s="6">
        <v>8.0818836307465558E-2</v>
      </c>
      <c r="F347" s="7">
        <v>1.7962795727268106</v>
      </c>
      <c r="G347" s="7">
        <v>3.6291646111503488</v>
      </c>
    </row>
    <row r="348" spans="1:7" x14ac:dyDescent="0.55000000000000004">
      <c r="A348" s="5" t="s">
        <v>2723</v>
      </c>
      <c r="B348" s="5" t="s">
        <v>2724</v>
      </c>
      <c r="C348" s="5" t="s">
        <v>2725</v>
      </c>
      <c r="D348" s="7">
        <v>3.4644756768113867</v>
      </c>
      <c r="E348" s="6">
        <v>0.11096927083157906</v>
      </c>
      <c r="F348" s="7">
        <v>1.7926370274846026</v>
      </c>
      <c r="G348" s="7">
        <v>3.1717678683710697</v>
      </c>
    </row>
    <row r="349" spans="1:7" x14ac:dyDescent="0.55000000000000004">
      <c r="A349" s="5" t="s">
        <v>3919</v>
      </c>
      <c r="B349" s="5" t="s">
        <v>3920</v>
      </c>
      <c r="C349" s="5" t="s">
        <v>3921</v>
      </c>
      <c r="D349" s="7">
        <v>3.4539980069127707</v>
      </c>
      <c r="E349" s="6">
        <v>0.14038754736944195</v>
      </c>
      <c r="F349" s="7">
        <v>1.7882672503775807</v>
      </c>
      <c r="G349" s="7">
        <v>2.8325131232413852</v>
      </c>
    </row>
    <row r="350" spans="1:7" x14ac:dyDescent="0.55000000000000004">
      <c r="A350" s="5" t="s">
        <v>1521</v>
      </c>
      <c r="B350" s="5" t="s">
        <v>1522</v>
      </c>
      <c r="C350" s="5" t="s">
        <v>1523</v>
      </c>
      <c r="D350" s="7">
        <v>3.4478488675637515</v>
      </c>
      <c r="E350" s="6">
        <v>0.35402777952839443</v>
      </c>
      <c r="F350" s="7">
        <v>1.7856965369574798</v>
      </c>
      <c r="G350" s="7">
        <v>1.498065526060915</v>
      </c>
    </row>
    <row r="351" spans="1:7" x14ac:dyDescent="0.55000000000000004">
      <c r="A351" s="5" t="s">
        <v>4365</v>
      </c>
      <c r="B351" s="5" t="s">
        <v>4366</v>
      </c>
      <c r="C351" s="5" t="s">
        <v>4367</v>
      </c>
      <c r="D351" s="7">
        <v>3.4478488675637515</v>
      </c>
      <c r="E351" s="6">
        <v>0.35402777952839443</v>
      </c>
      <c r="F351" s="7">
        <v>1.7856965369574798</v>
      </c>
      <c r="G351" s="7">
        <v>1.498065526060915</v>
      </c>
    </row>
    <row r="352" spans="1:7" x14ac:dyDescent="0.55000000000000004">
      <c r="A352" s="5" t="s">
        <v>4062</v>
      </c>
      <c r="B352" s="5" t="s">
        <v>4063</v>
      </c>
      <c r="C352" s="5" t="s">
        <v>4064</v>
      </c>
      <c r="D352" s="7">
        <v>3.4384665827894851</v>
      </c>
      <c r="E352" s="6">
        <v>9.7850387759916016E-2</v>
      </c>
      <c r="F352" s="7">
        <v>1.7817653246309366</v>
      </c>
      <c r="G352" s="7">
        <v>3.3532786218230086</v>
      </c>
    </row>
    <row r="353" spans="1:7" x14ac:dyDescent="0.55000000000000004">
      <c r="A353" s="5" t="s">
        <v>4141</v>
      </c>
      <c r="B353" s="5" t="s">
        <v>4142</v>
      </c>
      <c r="C353" s="5" t="s">
        <v>4143</v>
      </c>
      <c r="D353" s="7">
        <v>3.4209649528161896</v>
      </c>
      <c r="E353" s="6">
        <v>0.19959670127165874</v>
      </c>
      <c r="F353" s="7">
        <v>1.7744033240247601</v>
      </c>
      <c r="G353" s="7">
        <v>2.324840217390272</v>
      </c>
    </row>
    <row r="354" spans="1:7" x14ac:dyDescent="0.55000000000000004">
      <c r="A354" s="5" t="s">
        <v>3179</v>
      </c>
      <c r="B354" s="5" t="s">
        <v>3180</v>
      </c>
      <c r="C354" s="5" t="s">
        <v>3181</v>
      </c>
      <c r="D354" s="7">
        <v>3.4054650684947858</v>
      </c>
      <c r="E354" s="6">
        <v>0.2182279292491863</v>
      </c>
      <c r="F354" s="7">
        <v>1.7678518338304803</v>
      </c>
      <c r="G354" s="7">
        <v>2.1960923423973715</v>
      </c>
    </row>
    <row r="355" spans="1:7" x14ac:dyDescent="0.55000000000000004">
      <c r="A355" s="5" t="s">
        <v>4095</v>
      </c>
      <c r="B355" s="5" t="s">
        <v>4096</v>
      </c>
      <c r="C355" s="5" t="s">
        <v>4097</v>
      </c>
      <c r="D355" s="7">
        <v>3.3917452643508317</v>
      </c>
      <c r="E355" s="6">
        <v>8.38165169199699E-2</v>
      </c>
      <c r="F355" s="7">
        <v>1.7620278209452938</v>
      </c>
      <c r="G355" s="7">
        <v>3.5766216197103318</v>
      </c>
    </row>
    <row r="356" spans="1:7" x14ac:dyDescent="0.55000000000000004">
      <c r="A356" s="5" t="s">
        <v>1849</v>
      </c>
      <c r="B356" s="5" t="s">
        <v>1850</v>
      </c>
      <c r="C356" s="5" t="s">
        <v>1851</v>
      </c>
      <c r="D356" s="7">
        <v>3.3684310162121798</v>
      </c>
      <c r="E356" s="6">
        <v>0.31279071610315118</v>
      </c>
      <c r="F356" s="7">
        <v>1.7520767539525739</v>
      </c>
      <c r="G356" s="7">
        <v>1.6767304020333762</v>
      </c>
    </row>
    <row r="357" spans="1:7" x14ac:dyDescent="0.55000000000000004">
      <c r="A357" s="5" t="s">
        <v>4265</v>
      </c>
      <c r="B357" s="5" t="s">
        <v>4266</v>
      </c>
      <c r="C357" s="5" t="s">
        <v>4267</v>
      </c>
      <c r="D357" s="7">
        <v>3.3476562611708647</v>
      </c>
      <c r="E357" s="6">
        <v>0.12370127348485332</v>
      </c>
      <c r="F357" s="7">
        <v>1.7431513989266594</v>
      </c>
      <c r="G357" s="7">
        <v>3.0150677421816052</v>
      </c>
    </row>
    <row r="358" spans="1:7" x14ac:dyDescent="0.55000000000000004">
      <c r="A358" s="5" t="s">
        <v>1344</v>
      </c>
      <c r="B358" s="5" t="s">
        <v>1345</v>
      </c>
      <c r="C358" s="5" t="s">
        <v>1346</v>
      </c>
      <c r="D358" s="7">
        <v>3.3333333333333335</v>
      </c>
      <c r="E358" s="6">
        <v>0.13912591557154316</v>
      </c>
      <c r="F358" s="7">
        <v>1.7369655941662063</v>
      </c>
      <c r="G358" s="7">
        <v>2.8455369130798505</v>
      </c>
    </row>
    <row r="359" spans="1:7" x14ac:dyDescent="0.55000000000000004">
      <c r="A359" s="5" t="s">
        <v>1368</v>
      </c>
      <c r="B359" s="5" t="s">
        <v>1369</v>
      </c>
      <c r="C359" s="5" t="s">
        <v>1370</v>
      </c>
      <c r="D359" s="7">
        <v>3.3333333333333335</v>
      </c>
      <c r="E359" s="6">
        <v>0.11634517209911825</v>
      </c>
      <c r="F359" s="7">
        <v>1.7369655941662063</v>
      </c>
      <c r="G359" s="7">
        <v>3.1035167494915266</v>
      </c>
    </row>
    <row r="360" spans="1:7" x14ac:dyDescent="0.55000000000000004">
      <c r="A360" s="5" t="s">
        <v>1663</v>
      </c>
      <c r="B360" s="5" t="s">
        <v>1664</v>
      </c>
      <c r="C360" s="5" t="s">
        <v>1665</v>
      </c>
      <c r="D360" s="7">
        <v>3.3333333333333335</v>
      </c>
      <c r="E360" s="6">
        <v>0.12677294462689692</v>
      </c>
      <c r="F360" s="7">
        <v>1.7369655941662063</v>
      </c>
      <c r="G360" s="7">
        <v>2.9796812107460435</v>
      </c>
    </row>
    <row r="361" spans="1:7" x14ac:dyDescent="0.55000000000000004">
      <c r="A361" s="5" t="s">
        <v>1680</v>
      </c>
      <c r="B361" s="5" t="s">
        <v>1681</v>
      </c>
      <c r="C361" s="5" t="s">
        <v>1682</v>
      </c>
      <c r="D361" s="7">
        <v>3.3333333333333335</v>
      </c>
      <c r="E361" s="6">
        <v>5.4355565180199017E-2</v>
      </c>
      <c r="F361" s="7">
        <v>1.7369655941662063</v>
      </c>
      <c r="G361" s="7">
        <v>4.2014284370089019</v>
      </c>
    </row>
    <row r="362" spans="1:7" x14ac:dyDescent="0.55000000000000004">
      <c r="A362" s="5" t="s">
        <v>1721</v>
      </c>
      <c r="B362" s="5" t="s">
        <v>1722</v>
      </c>
      <c r="C362" s="5" t="s">
        <v>1720</v>
      </c>
      <c r="D362" s="7">
        <v>3.3333333333333335</v>
      </c>
      <c r="E362" s="6">
        <v>0.12303363685194858</v>
      </c>
      <c r="F362" s="7">
        <v>1.7369655941662063</v>
      </c>
      <c r="G362" s="7">
        <v>3.0228752989548728</v>
      </c>
    </row>
    <row r="363" spans="1:7" x14ac:dyDescent="0.55000000000000004">
      <c r="A363" s="5" t="s">
        <v>1813</v>
      </c>
      <c r="B363" s="5" t="s">
        <v>1814</v>
      </c>
      <c r="C363" s="5" t="s">
        <v>1815</v>
      </c>
      <c r="D363" s="7">
        <v>3.3333333333333335</v>
      </c>
      <c r="E363" s="6">
        <v>0.14777689197921021</v>
      </c>
      <c r="F363" s="7">
        <v>1.7369655941662063</v>
      </c>
      <c r="G363" s="7">
        <v>2.7585074034371084</v>
      </c>
    </row>
    <row r="364" spans="1:7" x14ac:dyDescent="0.55000000000000004">
      <c r="A364" s="5" t="s">
        <v>2104</v>
      </c>
      <c r="B364" s="5" t="s">
        <v>2105</v>
      </c>
      <c r="C364" s="5" t="s">
        <v>2106</v>
      </c>
      <c r="D364" s="7">
        <v>3.3333333333333335</v>
      </c>
      <c r="E364" s="6">
        <v>0.23256414029480738</v>
      </c>
      <c r="F364" s="7">
        <v>1.7369655941662063</v>
      </c>
      <c r="G364" s="7">
        <v>2.104299434048698</v>
      </c>
    </row>
    <row r="365" spans="1:7" x14ac:dyDescent="0.55000000000000004">
      <c r="A365" s="5" t="s">
        <v>2144</v>
      </c>
      <c r="B365" s="5" t="s">
        <v>2145</v>
      </c>
      <c r="C365" s="5" t="s">
        <v>2146</v>
      </c>
      <c r="D365" s="7">
        <v>3.3333333333333335</v>
      </c>
      <c r="E365" s="6">
        <v>0.30376546543489619</v>
      </c>
      <c r="F365" s="7">
        <v>1.7369655941662063</v>
      </c>
      <c r="G365" s="7">
        <v>1.7189702332035326</v>
      </c>
    </row>
    <row r="366" spans="1:7" x14ac:dyDescent="0.55000000000000004">
      <c r="A366" s="5" t="s">
        <v>2334</v>
      </c>
      <c r="B366" s="5" t="s">
        <v>2335</v>
      </c>
      <c r="C366" s="5" t="s">
        <v>2336</v>
      </c>
      <c r="D366" s="7">
        <v>3.3333333333333335</v>
      </c>
      <c r="E366" s="6">
        <v>0.17002867919263848</v>
      </c>
      <c r="F366" s="7">
        <v>1.7369655941662063</v>
      </c>
      <c r="G366" s="7">
        <v>2.5561499847634663</v>
      </c>
    </row>
    <row r="367" spans="1:7" x14ac:dyDescent="0.55000000000000004">
      <c r="A367" s="5" t="s">
        <v>2408</v>
      </c>
      <c r="B367" s="5" t="s">
        <v>2409</v>
      </c>
      <c r="C367" s="5" t="s">
        <v>2410</v>
      </c>
      <c r="D367" s="7">
        <v>3.3333333333333335</v>
      </c>
      <c r="E367" s="6">
        <v>7.0193762284914113E-2</v>
      </c>
      <c r="F367" s="7">
        <v>1.7369655941662063</v>
      </c>
      <c r="G367" s="7">
        <v>3.8325133575420263</v>
      </c>
    </row>
    <row r="368" spans="1:7" x14ac:dyDescent="0.55000000000000004">
      <c r="A368" s="5" t="s">
        <v>2429</v>
      </c>
      <c r="B368" s="5" t="s">
        <v>2430</v>
      </c>
      <c r="C368" s="5" t="s">
        <v>2431</v>
      </c>
      <c r="D368" s="7">
        <v>3.3333333333333335</v>
      </c>
      <c r="E368" s="6">
        <v>0.12830439126931811</v>
      </c>
      <c r="F368" s="7">
        <v>1.7369655941662063</v>
      </c>
      <c r="G368" s="7">
        <v>2.9623575467976173</v>
      </c>
    </row>
    <row r="369" spans="1:7" x14ac:dyDescent="0.55000000000000004">
      <c r="A369" s="5" t="s">
        <v>2708</v>
      </c>
      <c r="B369" s="5" t="s">
        <v>2709</v>
      </c>
      <c r="C369" s="5" t="s">
        <v>2710</v>
      </c>
      <c r="D369" s="7">
        <v>3.3333333333333335</v>
      </c>
      <c r="E369" s="6">
        <v>0.13912591557154316</v>
      </c>
      <c r="F369" s="7">
        <v>1.7369655941662063</v>
      </c>
      <c r="G369" s="7">
        <v>2.8455369130798505</v>
      </c>
    </row>
    <row r="370" spans="1:7" x14ac:dyDescent="0.55000000000000004">
      <c r="A370" s="5" t="s">
        <v>2998</v>
      </c>
      <c r="B370" s="5" t="s">
        <v>2999</v>
      </c>
      <c r="C370" s="5" t="s">
        <v>3000</v>
      </c>
      <c r="D370" s="7">
        <v>3.3333333333333335</v>
      </c>
      <c r="E370" s="6">
        <v>8.4988094881250129E-2</v>
      </c>
      <c r="F370" s="7">
        <v>1.7369655941662063</v>
      </c>
      <c r="G370" s="7">
        <v>3.55659542686195</v>
      </c>
    </row>
    <row r="371" spans="1:7" x14ac:dyDescent="0.55000000000000004">
      <c r="A371" s="5" t="s">
        <v>3073</v>
      </c>
      <c r="B371" s="5" t="s">
        <v>3074</v>
      </c>
      <c r="C371" s="5" t="s">
        <v>3075</v>
      </c>
      <c r="D371" s="7">
        <v>3.3333333333333335</v>
      </c>
      <c r="E371" s="6">
        <v>0.17002867919263848</v>
      </c>
      <c r="F371" s="7">
        <v>1.7369655941662063</v>
      </c>
      <c r="G371" s="7">
        <v>2.5561499847634663</v>
      </c>
    </row>
    <row r="372" spans="1:7" x14ac:dyDescent="0.55000000000000004">
      <c r="A372" s="5" t="s">
        <v>3162</v>
      </c>
      <c r="B372" s="5" t="s">
        <v>3163</v>
      </c>
      <c r="C372" s="5" t="s">
        <v>3164</v>
      </c>
      <c r="D372" s="7">
        <v>3.3333333333333335</v>
      </c>
      <c r="E372" s="6">
        <v>0.18619195496789021</v>
      </c>
      <c r="F372" s="7">
        <v>1.7369655941662063</v>
      </c>
      <c r="G372" s="7">
        <v>2.4251373569996462</v>
      </c>
    </row>
    <row r="373" spans="1:7" x14ac:dyDescent="0.55000000000000004">
      <c r="A373" s="5" t="s">
        <v>4313</v>
      </c>
      <c r="B373" s="5" t="s">
        <v>4314</v>
      </c>
      <c r="C373" s="5" t="s">
        <v>4315</v>
      </c>
      <c r="D373" s="7">
        <v>3.3333333333333335</v>
      </c>
      <c r="E373" s="6">
        <v>0.37390096630005903</v>
      </c>
      <c r="F373" s="7">
        <v>1.7369655941662063</v>
      </c>
      <c r="G373" s="7">
        <v>1.4192718952224339</v>
      </c>
    </row>
    <row r="374" spans="1:7" x14ac:dyDescent="0.55000000000000004">
      <c r="A374" s="5" t="s">
        <v>4354</v>
      </c>
      <c r="B374" s="5" t="s">
        <v>4355</v>
      </c>
      <c r="C374" s="5" t="s">
        <v>4356</v>
      </c>
      <c r="D374" s="7">
        <v>3.3333333333333335</v>
      </c>
      <c r="E374" s="6">
        <v>0.37390096630005903</v>
      </c>
      <c r="F374" s="7">
        <v>1.7369655941662063</v>
      </c>
      <c r="G374" s="7">
        <v>1.4192718952224339</v>
      </c>
    </row>
    <row r="375" spans="1:7" x14ac:dyDescent="0.55000000000000004">
      <c r="A375" s="5" t="s">
        <v>4362</v>
      </c>
      <c r="B375" s="5" t="s">
        <v>4363</v>
      </c>
      <c r="C375" s="5" t="s">
        <v>4364</v>
      </c>
      <c r="D375" s="7">
        <v>3.3333333333333335</v>
      </c>
      <c r="E375" s="6">
        <v>0.24744194425529994</v>
      </c>
      <c r="F375" s="7">
        <v>1.7369655941662063</v>
      </c>
      <c r="G375" s="7">
        <v>2.0148380204420366</v>
      </c>
    </row>
    <row r="376" spans="1:7" x14ac:dyDescent="0.55000000000000004">
      <c r="A376" s="5" t="s">
        <v>4368</v>
      </c>
      <c r="B376" s="5" t="s">
        <v>4369</v>
      </c>
      <c r="C376" s="5" t="s">
        <v>4370</v>
      </c>
      <c r="D376" s="7">
        <v>3.3333333333333335</v>
      </c>
      <c r="E376" s="6">
        <v>0.11634517209911825</v>
      </c>
      <c r="F376" s="7">
        <v>1.7369655941662063</v>
      </c>
      <c r="G376" s="7">
        <v>3.1035167494915266</v>
      </c>
    </row>
    <row r="377" spans="1:7" x14ac:dyDescent="0.55000000000000004">
      <c r="A377" s="5" t="s">
        <v>4415</v>
      </c>
      <c r="B377" s="5" t="s">
        <v>4416</v>
      </c>
      <c r="C377" s="5" t="s">
        <v>4417</v>
      </c>
      <c r="D377" s="7">
        <v>3.3333333333333335</v>
      </c>
      <c r="E377" s="6">
        <v>0.14777689197921021</v>
      </c>
      <c r="F377" s="7">
        <v>1.7369655941662063</v>
      </c>
      <c r="G377" s="7">
        <v>2.7585074034371084</v>
      </c>
    </row>
    <row r="378" spans="1:7" x14ac:dyDescent="0.55000000000000004">
      <c r="A378" s="5" t="s">
        <v>4421</v>
      </c>
      <c r="B378" s="5" t="s">
        <v>4422</v>
      </c>
      <c r="C378" s="5" t="s">
        <v>4423</v>
      </c>
      <c r="D378" s="7">
        <v>3.3333333333333335</v>
      </c>
      <c r="E378" s="6">
        <v>0.12840816215767761</v>
      </c>
      <c r="F378" s="7">
        <v>1.7369655941662063</v>
      </c>
      <c r="G378" s="7">
        <v>2.9611911858060682</v>
      </c>
    </row>
    <row r="379" spans="1:7" x14ac:dyDescent="0.55000000000000004">
      <c r="A379" s="5" t="s">
        <v>4454</v>
      </c>
      <c r="B379" s="5" t="s">
        <v>4455</v>
      </c>
      <c r="C379" s="5" t="s">
        <v>4456</v>
      </c>
      <c r="D379" s="7">
        <v>3.3333333333333335</v>
      </c>
      <c r="E379" s="6">
        <v>0.37390096630005903</v>
      </c>
      <c r="F379" s="7">
        <v>1.7369655941662063</v>
      </c>
      <c r="G379" s="7">
        <v>1.4192718952224339</v>
      </c>
    </row>
    <row r="380" spans="1:7" x14ac:dyDescent="0.55000000000000004">
      <c r="A380" s="5" t="s">
        <v>4482</v>
      </c>
      <c r="B380" s="5" t="s">
        <v>4483</v>
      </c>
      <c r="C380" s="5" t="s">
        <v>4484</v>
      </c>
      <c r="D380" s="7">
        <v>3.3333333333333335</v>
      </c>
      <c r="E380" s="6">
        <v>0.37390096630005903</v>
      </c>
      <c r="F380" s="7">
        <v>1.7369655941662063</v>
      </c>
      <c r="G380" s="7">
        <v>1.4192718952224339</v>
      </c>
    </row>
    <row r="381" spans="1:7" x14ac:dyDescent="0.55000000000000004">
      <c r="A381" s="5" t="s">
        <v>1312</v>
      </c>
      <c r="B381" s="5" t="s">
        <v>1313</v>
      </c>
      <c r="C381" s="5" t="s">
        <v>1314</v>
      </c>
      <c r="D381" s="7">
        <v>3.3295453548731473</v>
      </c>
      <c r="E381" s="6">
        <v>0.45346375631403857</v>
      </c>
      <c r="F381" s="7">
        <v>1.7353251925968498</v>
      </c>
      <c r="G381" s="7">
        <v>1.1409408488205799</v>
      </c>
    </row>
    <row r="382" spans="1:7" x14ac:dyDescent="0.55000000000000004">
      <c r="A382" s="5" t="s">
        <v>3997</v>
      </c>
      <c r="B382" s="5" t="s">
        <v>3998</v>
      </c>
      <c r="C382" s="5" t="s">
        <v>3999</v>
      </c>
      <c r="D382" s="7">
        <v>3.3235907470531822</v>
      </c>
      <c r="E382" s="6">
        <v>0.29729389040870169</v>
      </c>
      <c r="F382" s="7">
        <v>1.7327427456621958</v>
      </c>
      <c r="G382" s="7">
        <v>1.7500382796997835</v>
      </c>
    </row>
    <row r="383" spans="1:7" x14ac:dyDescent="0.55000000000000004">
      <c r="A383" s="5" t="s">
        <v>3784</v>
      </c>
      <c r="B383" s="5" t="s">
        <v>3785</v>
      </c>
      <c r="C383" s="5" t="s">
        <v>3786</v>
      </c>
      <c r="D383" s="7">
        <v>3.3153477235704956</v>
      </c>
      <c r="E383" s="6">
        <v>0.38061287116074183</v>
      </c>
      <c r="F383" s="7">
        <v>1.7291601924380391</v>
      </c>
      <c r="G383" s="7">
        <v>1.3936037449259973</v>
      </c>
    </row>
    <row r="384" spans="1:7" x14ac:dyDescent="0.55000000000000004">
      <c r="A384" s="5" t="s">
        <v>1579</v>
      </c>
      <c r="B384" s="5" t="s">
        <v>1580</v>
      </c>
      <c r="C384" s="5" t="s">
        <v>1581</v>
      </c>
      <c r="D384" s="7">
        <v>3.3121100168537985</v>
      </c>
      <c r="E384" s="6">
        <v>0.23473873221071309</v>
      </c>
      <c r="F384" s="7">
        <v>1.7277505949789298</v>
      </c>
      <c r="G384" s="7">
        <v>2.0908721867372786</v>
      </c>
    </row>
    <row r="385" spans="1:7" x14ac:dyDescent="0.55000000000000004">
      <c r="A385" s="5" t="s">
        <v>1570</v>
      </c>
      <c r="B385" s="5" t="s">
        <v>1571</v>
      </c>
      <c r="C385" s="5" t="s">
        <v>1572</v>
      </c>
      <c r="D385" s="7">
        <v>3.3029801213419496</v>
      </c>
      <c r="E385" s="6">
        <v>0.31736469879652179</v>
      </c>
      <c r="F385" s="7">
        <v>1.7237682869326452</v>
      </c>
      <c r="G385" s="7">
        <v>1.6557864320688926</v>
      </c>
    </row>
    <row r="386" spans="1:7" x14ac:dyDescent="0.55000000000000004">
      <c r="A386" s="5" t="s">
        <v>4500</v>
      </c>
      <c r="B386" s="5" t="s">
        <v>4501</v>
      </c>
      <c r="C386" s="5" t="s">
        <v>4502</v>
      </c>
      <c r="D386" s="7">
        <v>3.2970255135219837</v>
      </c>
      <c r="E386" s="6">
        <v>0.34029077259253415</v>
      </c>
      <c r="F386" s="7">
        <v>1.7211650511239278</v>
      </c>
      <c r="G386" s="7">
        <v>1.5551600635241407</v>
      </c>
    </row>
    <row r="387" spans="1:7" x14ac:dyDescent="0.55000000000000004">
      <c r="A387" s="5" t="s">
        <v>1494</v>
      </c>
      <c r="B387" s="5" t="s">
        <v>1495</v>
      </c>
      <c r="C387" s="5" t="s">
        <v>1496</v>
      </c>
      <c r="D387" s="7">
        <v>3.2764148878107515</v>
      </c>
      <c r="E387" s="6">
        <v>0.19088425815295534</v>
      </c>
      <c r="F387" s="7">
        <v>1.7121180549912254</v>
      </c>
      <c r="G387" s="7">
        <v>2.3892299634451066</v>
      </c>
    </row>
    <row r="388" spans="1:7" x14ac:dyDescent="0.55000000000000004">
      <c r="A388" s="5" t="s">
        <v>2003</v>
      </c>
      <c r="B388" s="5" t="s">
        <v>2004</v>
      </c>
      <c r="C388" s="5" t="s">
        <v>2005</v>
      </c>
      <c r="D388" s="7">
        <v>3.2742440415857001</v>
      </c>
      <c r="E388" s="6">
        <v>0.1594901004009279</v>
      </c>
      <c r="F388" s="7">
        <v>1.7111618552464918</v>
      </c>
      <c r="G388" s="7">
        <v>2.6484612166384478</v>
      </c>
    </row>
    <row r="389" spans="1:7" x14ac:dyDescent="0.55000000000000004">
      <c r="A389" s="5" t="s">
        <v>3769</v>
      </c>
      <c r="B389" s="5" t="s">
        <v>3770</v>
      </c>
      <c r="C389" s="5" t="s">
        <v>3771</v>
      </c>
      <c r="D389" s="7">
        <v>3.2661252550652073</v>
      </c>
      <c r="E389" s="6">
        <v>0.12151987909970921</v>
      </c>
      <c r="F389" s="7">
        <v>1.7075801189450408</v>
      </c>
      <c r="G389" s="7">
        <v>3.0407357552732468</v>
      </c>
    </row>
    <row r="390" spans="1:7" x14ac:dyDescent="0.55000000000000004">
      <c r="A390" s="5" t="s">
        <v>4236</v>
      </c>
      <c r="B390" s="5" t="s">
        <v>4237</v>
      </c>
      <c r="C390" s="5" t="s">
        <v>4238</v>
      </c>
      <c r="D390" s="7">
        <v>3.2232844207483549</v>
      </c>
      <c r="E390" s="6">
        <v>0.31027542177895362</v>
      </c>
      <c r="F390" s="7">
        <v>1.6885314965882425</v>
      </c>
      <c r="G390" s="7">
        <v>1.6883786754361469</v>
      </c>
    </row>
    <row r="391" spans="1:7" x14ac:dyDescent="0.55000000000000004">
      <c r="A391" s="5" t="s">
        <v>2828</v>
      </c>
      <c r="B391" s="5" t="s">
        <v>2829</v>
      </c>
      <c r="C391" s="5" t="s">
        <v>2830</v>
      </c>
      <c r="D391" s="7">
        <v>3.2026737950371227</v>
      </c>
      <c r="E391" s="6">
        <v>9.4272681515158566E-2</v>
      </c>
      <c r="F391" s="7">
        <v>1.6792768614131262</v>
      </c>
      <c r="G391" s="7">
        <v>3.4070164247335728</v>
      </c>
    </row>
    <row r="392" spans="1:7" x14ac:dyDescent="0.55000000000000004">
      <c r="A392" s="5" t="s">
        <v>4704</v>
      </c>
      <c r="B392" s="5" t="s">
        <v>4705</v>
      </c>
      <c r="C392" s="5" t="s">
        <v>4706</v>
      </c>
      <c r="D392" s="7">
        <v>3.1967191872171568</v>
      </c>
      <c r="E392" s="6">
        <v>0.45943720217957923</v>
      </c>
      <c r="F392" s="7">
        <v>1.6765920174988795</v>
      </c>
      <c r="G392" s="7">
        <v>1.1220604135590888</v>
      </c>
    </row>
    <row r="393" spans="1:7" x14ac:dyDescent="0.55000000000000004">
      <c r="A393" s="5" t="s">
        <v>4130</v>
      </c>
      <c r="B393" s="5" t="s">
        <v>4131</v>
      </c>
      <c r="C393" s="5" t="s">
        <v>4132</v>
      </c>
      <c r="D393" s="7">
        <v>3.1852598340593583</v>
      </c>
      <c r="E393" s="6">
        <v>0.1720755043049208</v>
      </c>
      <c r="F393" s="7">
        <v>1.6714110635393546</v>
      </c>
      <c r="G393" s="7">
        <v>2.5388863567950262</v>
      </c>
    </row>
    <row r="394" spans="1:7" x14ac:dyDescent="0.55000000000000004">
      <c r="A394" s="5" t="s">
        <v>4239</v>
      </c>
      <c r="B394" s="5" t="s">
        <v>4240</v>
      </c>
      <c r="C394" s="5" t="s">
        <v>4241</v>
      </c>
      <c r="D394" s="7">
        <v>3.1837915879072378</v>
      </c>
      <c r="E394" s="6">
        <v>0.29088962331376533</v>
      </c>
      <c r="F394" s="7">
        <v>1.6707458996586906</v>
      </c>
      <c r="G394" s="7">
        <v>1.7814562617038088</v>
      </c>
    </row>
    <row r="395" spans="1:7" x14ac:dyDescent="0.55000000000000004">
      <c r="A395" s="5" t="s">
        <v>2071</v>
      </c>
      <c r="B395" s="5" t="s">
        <v>2072</v>
      </c>
      <c r="C395" s="5" t="s">
        <v>2073</v>
      </c>
      <c r="D395" s="7">
        <v>3.1764108367807382</v>
      </c>
      <c r="E395" s="6">
        <v>0.13255861524010726</v>
      </c>
      <c r="F395" s="7">
        <v>1.6673975226363664</v>
      </c>
      <c r="G395" s="7">
        <v>2.915297658101486</v>
      </c>
    </row>
    <row r="396" spans="1:7" x14ac:dyDescent="0.55000000000000004">
      <c r="A396" s="5" t="s">
        <v>1852</v>
      </c>
      <c r="B396" s="5" t="s">
        <v>1853</v>
      </c>
      <c r="C396" s="5" t="s">
        <v>1854</v>
      </c>
      <c r="D396" s="7">
        <v>3.16196267373099</v>
      </c>
      <c r="E396" s="6">
        <v>8.4964819729924243E-2</v>
      </c>
      <c r="F396" s="7">
        <v>1.6608203371013945</v>
      </c>
      <c r="G396" s="7">
        <v>3.556990582728274</v>
      </c>
    </row>
    <row r="397" spans="1:7" x14ac:dyDescent="0.55000000000000004">
      <c r="A397" s="5" t="s">
        <v>4147</v>
      </c>
      <c r="B397" s="5" t="s">
        <v>4148</v>
      </c>
      <c r="C397" s="5" t="s">
        <v>4149</v>
      </c>
      <c r="D397" s="7">
        <v>3.1542764119763915</v>
      </c>
      <c r="E397" s="6">
        <v>8.2281072734768979E-2</v>
      </c>
      <c r="F397" s="7">
        <v>1.657309090285187</v>
      </c>
      <c r="G397" s="7">
        <v>3.6032955867353738</v>
      </c>
    </row>
    <row r="398" spans="1:7" x14ac:dyDescent="0.55000000000000004">
      <c r="A398" s="5" t="s">
        <v>3723</v>
      </c>
      <c r="B398" s="5" t="s">
        <v>3724</v>
      </c>
      <c r="C398" s="5" t="s">
        <v>3725</v>
      </c>
      <c r="D398" s="7">
        <v>3.1457556910453364</v>
      </c>
      <c r="E398" s="6">
        <v>0.26389169822198871</v>
      </c>
      <c r="F398" s="7">
        <v>1.6534066310194386</v>
      </c>
      <c r="G398" s="7">
        <v>1.9219821293022141</v>
      </c>
    </row>
    <row r="399" spans="1:7" x14ac:dyDescent="0.55000000000000004">
      <c r="A399" s="5" t="s">
        <v>1982</v>
      </c>
      <c r="B399" s="5" t="s">
        <v>1983</v>
      </c>
      <c r="C399" s="5" t="s">
        <v>1984</v>
      </c>
      <c r="D399" s="7">
        <v>3.1331837859997456</v>
      </c>
      <c r="E399" s="6">
        <v>0.27553990498763575</v>
      </c>
      <c r="F399" s="7">
        <v>1.6476293976610181</v>
      </c>
      <c r="G399" s="7">
        <v>1.8596668230646662</v>
      </c>
    </row>
    <row r="400" spans="1:7" x14ac:dyDescent="0.55000000000000004">
      <c r="A400" s="5" t="s">
        <v>3584</v>
      </c>
      <c r="B400" s="5" t="s">
        <v>3585</v>
      </c>
      <c r="C400" s="5" t="s">
        <v>3586</v>
      </c>
      <c r="D400" s="7">
        <v>3.1066014972029983</v>
      </c>
      <c r="E400" s="6">
        <v>0.21132491079389001</v>
      </c>
      <c r="F400" s="7">
        <v>1.6353371900012519</v>
      </c>
      <c r="G400" s="7">
        <v>2.2424652539726888</v>
      </c>
    </row>
    <row r="401" spans="1:7" x14ac:dyDescent="0.55000000000000004">
      <c r="A401" s="5" t="s">
        <v>2113</v>
      </c>
      <c r="B401" s="5" t="s">
        <v>2114</v>
      </c>
      <c r="C401" s="5" t="s">
        <v>2115</v>
      </c>
      <c r="D401" s="7">
        <v>3.0989315257412704</v>
      </c>
      <c r="E401" s="6">
        <v>0.11861323716081879</v>
      </c>
      <c r="F401" s="7">
        <v>1.631770877362045</v>
      </c>
      <c r="G401" s="7">
        <v>3.075663072182095</v>
      </c>
    </row>
    <row r="402" spans="1:7" x14ac:dyDescent="0.55000000000000004">
      <c r="A402" s="5" t="s">
        <v>3485</v>
      </c>
      <c r="B402" s="5" t="s">
        <v>3486</v>
      </c>
      <c r="C402" s="5" t="s">
        <v>3487</v>
      </c>
      <c r="D402" s="7">
        <v>3.0849794402456823</v>
      </c>
      <c r="E402" s="6">
        <v>7.9598202138641702E-2</v>
      </c>
      <c r="F402" s="7">
        <v>1.625260874608264</v>
      </c>
      <c r="G402" s="7">
        <v>3.6511203443695939</v>
      </c>
    </row>
    <row r="403" spans="1:7" x14ac:dyDescent="0.55000000000000004">
      <c r="A403" s="5" t="s">
        <v>1843</v>
      </c>
      <c r="B403" s="5" t="s">
        <v>1844</v>
      </c>
      <c r="C403" s="5" t="s">
        <v>1845</v>
      </c>
      <c r="D403" s="7">
        <v>3.0835285175559712</v>
      </c>
      <c r="E403" s="6">
        <v>0.18376346732368395</v>
      </c>
      <c r="F403" s="7">
        <v>1.6245821889286529</v>
      </c>
      <c r="G403" s="7">
        <v>2.4440781114465073</v>
      </c>
    </row>
    <row r="404" spans="1:7" x14ac:dyDescent="0.55000000000000004">
      <c r="A404" s="5" t="s">
        <v>2826</v>
      </c>
      <c r="B404" s="5" t="s">
        <v>2827</v>
      </c>
      <c r="C404" s="5" t="s">
        <v>2825</v>
      </c>
      <c r="D404" s="7">
        <v>3.081756843021064</v>
      </c>
      <c r="E404" s="6">
        <v>0.29685678400374838</v>
      </c>
      <c r="F404" s="7">
        <v>1.6237530347252547</v>
      </c>
      <c r="G404" s="7">
        <v>1.7521610118069515</v>
      </c>
    </row>
    <row r="405" spans="1:7" x14ac:dyDescent="0.55000000000000004">
      <c r="A405" s="5" t="s">
        <v>2127</v>
      </c>
      <c r="B405" s="5" t="s">
        <v>2128</v>
      </c>
      <c r="C405" s="5" t="s">
        <v>2129</v>
      </c>
      <c r="D405" s="7">
        <v>3.0798613127366261</v>
      </c>
      <c r="E405" s="6">
        <v>0.34192213950711242</v>
      </c>
      <c r="F405" s="7">
        <v>1.6228653873059069</v>
      </c>
      <c r="G405" s="7">
        <v>1.5482602543827448</v>
      </c>
    </row>
    <row r="406" spans="1:7" x14ac:dyDescent="0.55000000000000004">
      <c r="A406" s="5" t="s">
        <v>2726</v>
      </c>
      <c r="B406" s="5" t="s">
        <v>2727</v>
      </c>
      <c r="C406" s="5" t="s">
        <v>2728</v>
      </c>
      <c r="D406" s="7">
        <v>3.0529948748568292</v>
      </c>
      <c r="E406" s="6">
        <v>0.1333480182065504</v>
      </c>
      <c r="F406" s="7">
        <v>1.6102251676564379</v>
      </c>
      <c r="G406" s="7">
        <v>2.9067317109046171</v>
      </c>
    </row>
    <row r="407" spans="1:7" x14ac:dyDescent="0.55000000000000004">
      <c r="A407" s="5" t="s">
        <v>4608</v>
      </c>
      <c r="B407" s="5" t="s">
        <v>4609</v>
      </c>
      <c r="C407" s="5" t="s">
        <v>4610</v>
      </c>
      <c r="D407" s="7">
        <v>3.0314521001297363</v>
      </c>
      <c r="E407" s="6">
        <v>0.1358502737005888</v>
      </c>
      <c r="F407" s="7">
        <v>1.6000090266442315</v>
      </c>
      <c r="G407" s="7">
        <v>2.8799106226945383</v>
      </c>
    </row>
    <row r="408" spans="1:7" x14ac:dyDescent="0.55000000000000004">
      <c r="A408" s="5" t="s">
        <v>3852</v>
      </c>
      <c r="B408" s="5" t="s">
        <v>3853</v>
      </c>
      <c r="C408" s="5" t="s">
        <v>3851</v>
      </c>
      <c r="D408" s="7">
        <v>3.0064870657543636</v>
      </c>
      <c r="E408" s="6">
        <v>0.29066710569323984</v>
      </c>
      <c r="F408" s="7">
        <v>1.5880787519109385</v>
      </c>
      <c r="G408" s="7">
        <v>1.7825602815433068</v>
      </c>
    </row>
    <row r="409" spans="1:7" x14ac:dyDescent="0.55000000000000004">
      <c r="A409" s="5" t="s">
        <v>1380</v>
      </c>
      <c r="B409" s="5" t="s">
        <v>1381</v>
      </c>
      <c r="C409" s="5" t="s">
        <v>1382</v>
      </c>
      <c r="D409" s="7">
        <v>3</v>
      </c>
      <c r="E409" s="6">
        <v>0.37390096630005903</v>
      </c>
      <c r="F409" s="7">
        <v>1.5849625007211563</v>
      </c>
      <c r="G409" s="7">
        <v>1.4192718952224339</v>
      </c>
    </row>
    <row r="410" spans="1:7" x14ac:dyDescent="0.55000000000000004">
      <c r="A410" s="5" t="s">
        <v>1386</v>
      </c>
      <c r="B410" s="5" t="s">
        <v>1387</v>
      </c>
      <c r="C410" s="5" t="s">
        <v>1388</v>
      </c>
      <c r="D410" s="7">
        <v>3</v>
      </c>
      <c r="E410" s="6">
        <v>0.12328642001762645</v>
      </c>
      <c r="F410" s="7">
        <v>1.5849625007211563</v>
      </c>
      <c r="G410" s="7">
        <v>3.0199141990574105</v>
      </c>
    </row>
    <row r="411" spans="1:7" x14ac:dyDescent="0.55000000000000004">
      <c r="A411" s="5" t="s">
        <v>1458</v>
      </c>
      <c r="B411" s="5" t="s">
        <v>1459</v>
      </c>
      <c r="C411" s="5" t="s">
        <v>1460</v>
      </c>
      <c r="D411" s="7">
        <v>3</v>
      </c>
      <c r="E411" s="6">
        <v>0.3051434437321216</v>
      </c>
      <c r="F411" s="7">
        <v>1.5849625007211563</v>
      </c>
      <c r="G411" s="7">
        <v>1.7124405016799527</v>
      </c>
    </row>
    <row r="412" spans="1:7" x14ac:dyDescent="0.55000000000000004">
      <c r="A412" s="5" t="s">
        <v>1744</v>
      </c>
      <c r="B412" s="5" t="s">
        <v>1745</v>
      </c>
      <c r="C412" s="5" t="s">
        <v>1746</v>
      </c>
      <c r="D412" s="7">
        <v>3</v>
      </c>
      <c r="E412" s="6">
        <v>0.16351210372262906</v>
      </c>
      <c r="F412" s="7">
        <v>1.5849625007211563</v>
      </c>
      <c r="G412" s="7">
        <v>2.6125306620123245</v>
      </c>
    </row>
    <row r="413" spans="1:7" x14ac:dyDescent="0.55000000000000004">
      <c r="A413" s="5" t="s">
        <v>2130</v>
      </c>
      <c r="B413" s="5" t="s">
        <v>2131</v>
      </c>
      <c r="C413" s="5" t="s">
        <v>2132</v>
      </c>
      <c r="D413" s="7">
        <v>3</v>
      </c>
      <c r="E413" s="6">
        <v>0.21081350798280196</v>
      </c>
      <c r="F413" s="7">
        <v>1.5849625007211563</v>
      </c>
      <c r="G413" s="7">
        <v>2.2459607835315945</v>
      </c>
    </row>
    <row r="414" spans="1:7" x14ac:dyDescent="0.55000000000000004">
      <c r="A414" s="5" t="s">
        <v>2189</v>
      </c>
      <c r="B414" s="5" t="s">
        <v>2190</v>
      </c>
      <c r="C414" s="5" t="s">
        <v>2191</v>
      </c>
      <c r="D414" s="7">
        <v>3</v>
      </c>
      <c r="E414" s="6">
        <v>0.12231645696724805</v>
      </c>
      <c r="F414" s="7">
        <v>1.5849625007211563</v>
      </c>
      <c r="G414" s="7">
        <v>3.0313095717435239</v>
      </c>
    </row>
    <row r="415" spans="1:7" x14ac:dyDescent="0.55000000000000004">
      <c r="A415" s="5" t="s">
        <v>2579</v>
      </c>
      <c r="B415" s="5" t="s">
        <v>2580</v>
      </c>
      <c r="C415" s="5" t="s">
        <v>2581</v>
      </c>
      <c r="D415" s="7">
        <v>3</v>
      </c>
      <c r="E415" s="6">
        <v>0.37390096630005903</v>
      </c>
      <c r="F415" s="7">
        <v>1.5849625007211563</v>
      </c>
      <c r="G415" s="7">
        <v>1.4192718952224339</v>
      </c>
    </row>
    <row r="416" spans="1:7" x14ac:dyDescent="0.55000000000000004">
      <c r="A416" s="5" t="s">
        <v>2603</v>
      </c>
      <c r="B416" s="5" t="s">
        <v>2604</v>
      </c>
      <c r="C416" s="5" t="s">
        <v>2605</v>
      </c>
      <c r="D416" s="7">
        <v>3</v>
      </c>
      <c r="E416" s="6">
        <v>0.1191436247409537</v>
      </c>
      <c r="F416" s="7">
        <v>1.5849625007211563</v>
      </c>
      <c r="G416" s="7">
        <v>3.0692263384970899</v>
      </c>
    </row>
    <row r="417" spans="1:7" x14ac:dyDescent="0.55000000000000004">
      <c r="A417" s="5" t="s">
        <v>2759</v>
      </c>
      <c r="B417" s="5" t="s">
        <v>2760</v>
      </c>
      <c r="C417" s="5" t="s">
        <v>2761</v>
      </c>
      <c r="D417" s="7">
        <v>3</v>
      </c>
      <c r="E417" s="6">
        <v>0.16351210372262906</v>
      </c>
      <c r="F417" s="7">
        <v>1.5849625007211563</v>
      </c>
      <c r="G417" s="7">
        <v>2.6125306620123245</v>
      </c>
    </row>
    <row r="418" spans="1:7" x14ac:dyDescent="0.55000000000000004">
      <c r="A418" s="5" t="s">
        <v>3150</v>
      </c>
      <c r="B418" s="5" t="s">
        <v>3151</v>
      </c>
      <c r="C418" s="5" t="s">
        <v>3152</v>
      </c>
      <c r="D418" s="7">
        <v>3</v>
      </c>
      <c r="E418" s="6">
        <v>0.29577005092564479</v>
      </c>
      <c r="F418" s="7">
        <v>1.5849625007211563</v>
      </c>
      <c r="G418" s="7">
        <v>1.7574521194230774</v>
      </c>
    </row>
    <row r="419" spans="1:7" x14ac:dyDescent="0.55000000000000004">
      <c r="A419" s="5" t="s">
        <v>3293</v>
      </c>
      <c r="B419" s="5" t="s">
        <v>3294</v>
      </c>
      <c r="C419" s="5" t="s">
        <v>3295</v>
      </c>
      <c r="D419" s="7">
        <v>3</v>
      </c>
      <c r="E419" s="6">
        <v>0.15326842702376547</v>
      </c>
      <c r="F419" s="7">
        <v>1.5849625007211563</v>
      </c>
      <c r="G419" s="7">
        <v>2.7058675594532171</v>
      </c>
    </row>
    <row r="420" spans="1:7" x14ac:dyDescent="0.55000000000000004">
      <c r="A420" s="5" t="s">
        <v>3480</v>
      </c>
      <c r="B420" s="5" t="s">
        <v>3481</v>
      </c>
      <c r="C420" s="5" t="s">
        <v>3482</v>
      </c>
      <c r="D420" s="7">
        <v>3</v>
      </c>
      <c r="E420" s="6">
        <v>0.37390096630005903</v>
      </c>
      <c r="F420" s="7">
        <v>1.5849625007211563</v>
      </c>
      <c r="G420" s="7">
        <v>1.4192718952224339</v>
      </c>
    </row>
    <row r="421" spans="1:7" x14ac:dyDescent="0.55000000000000004">
      <c r="A421" s="5" t="s">
        <v>3488</v>
      </c>
      <c r="B421" s="5" t="s">
        <v>3489</v>
      </c>
      <c r="C421" s="5" t="s">
        <v>3490</v>
      </c>
      <c r="D421" s="7">
        <v>3</v>
      </c>
      <c r="E421" s="6">
        <v>0.15326842702376539</v>
      </c>
      <c r="F421" s="7">
        <v>1.5849625007211563</v>
      </c>
      <c r="G421" s="7">
        <v>2.705867559453218</v>
      </c>
    </row>
    <row r="422" spans="1:7" x14ac:dyDescent="0.55000000000000004">
      <c r="A422" s="5" t="s">
        <v>3553</v>
      </c>
      <c r="B422" s="5" t="s">
        <v>3554</v>
      </c>
      <c r="C422" s="5" t="s">
        <v>3552</v>
      </c>
      <c r="D422" s="7">
        <v>3</v>
      </c>
      <c r="E422" s="6">
        <v>0.37390096630005903</v>
      </c>
      <c r="F422" s="7">
        <v>1.5849625007211563</v>
      </c>
      <c r="G422" s="7">
        <v>1.4192718952224339</v>
      </c>
    </row>
    <row r="423" spans="1:7" x14ac:dyDescent="0.55000000000000004">
      <c r="A423" s="5" t="s">
        <v>3766</v>
      </c>
      <c r="B423" s="5" t="s">
        <v>3767</v>
      </c>
      <c r="C423" s="5" t="s">
        <v>3768</v>
      </c>
      <c r="D423" s="7">
        <v>3</v>
      </c>
      <c r="E423" s="6">
        <v>0.37390096630005903</v>
      </c>
      <c r="F423" s="7">
        <v>1.5849625007211563</v>
      </c>
      <c r="G423" s="7">
        <v>1.4192718952224339</v>
      </c>
    </row>
    <row r="424" spans="1:7" x14ac:dyDescent="0.55000000000000004">
      <c r="A424" s="5" t="s">
        <v>3872</v>
      </c>
      <c r="B424" s="5" t="s">
        <v>3873</v>
      </c>
      <c r="C424" s="5" t="s">
        <v>3874</v>
      </c>
      <c r="D424" s="7">
        <v>3</v>
      </c>
      <c r="E424" s="6">
        <v>0.37390096630005903</v>
      </c>
      <c r="F424" s="7">
        <v>1.5849625007211563</v>
      </c>
      <c r="G424" s="7">
        <v>1.4192718952224339</v>
      </c>
    </row>
    <row r="425" spans="1:7" x14ac:dyDescent="0.55000000000000004">
      <c r="A425" s="5" t="s">
        <v>4307</v>
      </c>
      <c r="B425" s="5" t="s">
        <v>4308</v>
      </c>
      <c r="C425" s="5" t="s">
        <v>4309</v>
      </c>
      <c r="D425" s="7">
        <v>3</v>
      </c>
      <c r="E425" s="6">
        <v>5.3048247806422227E-2</v>
      </c>
      <c r="F425" s="7">
        <v>1.5849625007211563</v>
      </c>
      <c r="G425" s="7">
        <v>4.236551090335591</v>
      </c>
    </row>
    <row r="426" spans="1:7" x14ac:dyDescent="0.55000000000000004">
      <c r="A426" s="5" t="s">
        <v>4377</v>
      </c>
      <c r="B426" s="5" t="s">
        <v>4378</v>
      </c>
      <c r="C426" s="5" t="s">
        <v>4376</v>
      </c>
      <c r="D426" s="7">
        <v>3</v>
      </c>
      <c r="E426" s="6">
        <v>0.37390096630005903</v>
      </c>
      <c r="F426" s="7">
        <v>1.5849625007211563</v>
      </c>
      <c r="G426" s="7">
        <v>1.4192718952224339</v>
      </c>
    </row>
    <row r="427" spans="1:7" x14ac:dyDescent="0.55000000000000004">
      <c r="A427" s="5" t="s">
        <v>4439</v>
      </c>
      <c r="B427" s="5" t="s">
        <v>4440</v>
      </c>
      <c r="C427" s="5" t="s">
        <v>4441</v>
      </c>
      <c r="D427" s="7">
        <v>3</v>
      </c>
      <c r="E427" s="6">
        <v>0.37390096630005903</v>
      </c>
      <c r="F427" s="7">
        <v>1.5849625007211563</v>
      </c>
      <c r="G427" s="7">
        <v>1.4192718952224339</v>
      </c>
    </row>
    <row r="428" spans="1:7" x14ac:dyDescent="0.55000000000000004">
      <c r="A428" s="5" t="s">
        <v>4442</v>
      </c>
      <c r="B428" s="5" t="s">
        <v>4443</v>
      </c>
      <c r="C428" s="5" t="s">
        <v>4444</v>
      </c>
      <c r="D428" s="7">
        <v>3</v>
      </c>
      <c r="E428" s="6">
        <v>0.29577005092564468</v>
      </c>
      <c r="F428" s="7">
        <v>1.5849625007211563</v>
      </c>
      <c r="G428" s="7">
        <v>1.7574521194230781</v>
      </c>
    </row>
    <row r="429" spans="1:7" x14ac:dyDescent="0.55000000000000004">
      <c r="A429" s="5" t="s">
        <v>4457</v>
      </c>
      <c r="B429" s="5" t="s">
        <v>4458</v>
      </c>
      <c r="C429" s="5" t="s">
        <v>4456</v>
      </c>
      <c r="D429" s="7">
        <v>3</v>
      </c>
      <c r="E429" s="6">
        <v>0.14427930205279965</v>
      </c>
      <c r="F429" s="7">
        <v>1.5849625007211563</v>
      </c>
      <c r="G429" s="7">
        <v>2.7930637456303908</v>
      </c>
    </row>
    <row r="430" spans="1:7" x14ac:dyDescent="0.55000000000000004">
      <c r="A430" s="5" t="s">
        <v>4467</v>
      </c>
      <c r="B430" s="5" t="s">
        <v>4468</v>
      </c>
      <c r="C430" s="5" t="s">
        <v>4469</v>
      </c>
      <c r="D430" s="7">
        <v>3</v>
      </c>
      <c r="E430" s="6">
        <v>6.2684884206979471E-2</v>
      </c>
      <c r="F430" s="7">
        <v>1.5849625007211563</v>
      </c>
      <c r="G430" s="7">
        <v>3.9957385953716433</v>
      </c>
    </row>
    <row r="431" spans="1:7" x14ac:dyDescent="0.55000000000000004">
      <c r="A431" s="5" t="s">
        <v>4665</v>
      </c>
      <c r="B431" s="5" t="s">
        <v>4666</v>
      </c>
      <c r="C431" s="5" t="s">
        <v>4667</v>
      </c>
      <c r="D431" s="7">
        <v>3</v>
      </c>
      <c r="E431" s="6">
        <v>6.2911780491940197E-2</v>
      </c>
      <c r="F431" s="7">
        <v>1.5849625007211563</v>
      </c>
      <c r="G431" s="7">
        <v>3.9905259967409337</v>
      </c>
    </row>
    <row r="432" spans="1:7" x14ac:dyDescent="0.55000000000000004">
      <c r="A432" s="5" t="s">
        <v>4734</v>
      </c>
      <c r="B432" s="5" t="s">
        <v>4735</v>
      </c>
      <c r="C432" s="5" t="s">
        <v>4736</v>
      </c>
      <c r="D432" s="7">
        <v>3</v>
      </c>
      <c r="E432" s="6">
        <v>0.2331955105696813</v>
      </c>
      <c r="F432" s="7">
        <v>1.5849625007211563</v>
      </c>
      <c r="G432" s="7">
        <v>2.1003880805393584</v>
      </c>
    </row>
    <row r="433" spans="1:7" x14ac:dyDescent="0.55000000000000004">
      <c r="A433" s="5" t="s">
        <v>1486</v>
      </c>
      <c r="B433" s="5" t="s">
        <v>1487</v>
      </c>
      <c r="C433" s="5" t="s">
        <v>1488</v>
      </c>
      <c r="D433" s="7">
        <v>2.9913346270337113</v>
      </c>
      <c r="E433" s="6">
        <v>0.48026512865728355</v>
      </c>
      <c r="F433" s="7">
        <v>1.5807893072338361</v>
      </c>
      <c r="G433" s="7">
        <v>1.058097034468569</v>
      </c>
    </row>
    <row r="434" spans="1:7" x14ac:dyDescent="0.55000000000000004">
      <c r="A434" s="5" t="s">
        <v>3176</v>
      </c>
      <c r="B434" s="5" t="s">
        <v>3177</v>
      </c>
      <c r="C434" s="5" t="s">
        <v>3178</v>
      </c>
      <c r="D434" s="7">
        <v>2.9674678541060491</v>
      </c>
      <c r="E434" s="6">
        <v>0.35096375189088469</v>
      </c>
      <c r="F434" s="7">
        <v>1.5692324015696315</v>
      </c>
      <c r="G434" s="7">
        <v>1.5106060605618685</v>
      </c>
    </row>
    <row r="435" spans="1:7" x14ac:dyDescent="0.55000000000000004">
      <c r="A435" s="5" t="s">
        <v>1695</v>
      </c>
      <c r="B435" s="5" t="s">
        <v>1696</v>
      </c>
      <c r="C435" s="5" t="s">
        <v>1697</v>
      </c>
      <c r="D435" s="7">
        <v>2.9621181073196903</v>
      </c>
      <c r="E435" s="6">
        <v>0.37298366065903965</v>
      </c>
      <c r="F435" s="7">
        <v>1.5666291657609142</v>
      </c>
      <c r="G435" s="7">
        <v>1.4228156633411473</v>
      </c>
    </row>
    <row r="436" spans="1:7" x14ac:dyDescent="0.55000000000000004">
      <c r="A436" s="5" t="s">
        <v>1264</v>
      </c>
      <c r="B436" s="5" t="s">
        <v>1265</v>
      </c>
      <c r="C436" s="5" t="s">
        <v>1266</v>
      </c>
      <c r="D436" s="7">
        <v>2.9436010811783868</v>
      </c>
      <c r="E436" s="6">
        <v>0.22969637254858152</v>
      </c>
      <c r="F436" s="7">
        <v>1.5575821696282117</v>
      </c>
      <c r="G436" s="7">
        <v>2.1222000215737697</v>
      </c>
    </row>
    <row r="437" spans="1:7" x14ac:dyDescent="0.55000000000000004">
      <c r="A437" s="5" t="s">
        <v>2762</v>
      </c>
      <c r="B437" s="5" t="s">
        <v>2763</v>
      </c>
      <c r="C437" s="5" t="s">
        <v>2764</v>
      </c>
      <c r="D437" s="7">
        <v>2.9316676947145557</v>
      </c>
      <c r="E437" s="6">
        <v>0.20639520552840104</v>
      </c>
      <c r="F437" s="7">
        <v>1.5517215828860285</v>
      </c>
      <c r="G437" s="7">
        <v>2.2765186369204677</v>
      </c>
    </row>
    <row r="438" spans="1:7" x14ac:dyDescent="0.55000000000000004">
      <c r="A438" s="5" t="s">
        <v>2471</v>
      </c>
      <c r="B438" s="5" t="s">
        <v>2472</v>
      </c>
      <c r="C438" s="5" t="s">
        <v>2470</v>
      </c>
      <c r="D438" s="7">
        <v>2.9301858157374086</v>
      </c>
      <c r="E438" s="6">
        <v>0.56679531560743512</v>
      </c>
      <c r="F438" s="7">
        <v>1.5509921550716828</v>
      </c>
      <c r="G438" s="7">
        <v>0.81910026002213288</v>
      </c>
    </row>
    <row r="439" spans="1:7" x14ac:dyDescent="0.55000000000000004">
      <c r="A439" s="5" t="s">
        <v>3623</v>
      </c>
      <c r="B439" s="5" t="s">
        <v>3624</v>
      </c>
      <c r="C439" s="5" t="s">
        <v>3625</v>
      </c>
      <c r="D439" s="7">
        <v>2.919734308250725</v>
      </c>
      <c r="E439" s="6">
        <v>0.22311357559348696</v>
      </c>
      <c r="F439" s="7">
        <v>1.5458370918419393</v>
      </c>
      <c r="G439" s="7">
        <v>2.1641497962513432</v>
      </c>
    </row>
    <row r="440" spans="1:7" x14ac:dyDescent="0.55000000000000004">
      <c r="A440" s="5" t="s">
        <v>3629</v>
      </c>
      <c r="B440" s="5" t="s">
        <v>3630</v>
      </c>
      <c r="C440" s="5" t="s">
        <v>3631</v>
      </c>
      <c r="D440" s="7">
        <v>2.9197343082507246</v>
      </c>
      <c r="E440" s="6">
        <v>0.22311357559348696</v>
      </c>
      <c r="F440" s="7">
        <v>1.5458370918419391</v>
      </c>
      <c r="G440" s="7">
        <v>2.1641497962513432</v>
      </c>
    </row>
    <row r="441" spans="1:7" x14ac:dyDescent="0.55000000000000004">
      <c r="A441" s="5" t="s">
        <v>4327</v>
      </c>
      <c r="B441" s="5" t="s">
        <v>4328</v>
      </c>
      <c r="C441" s="5" t="s">
        <v>4329</v>
      </c>
      <c r="D441" s="7">
        <v>2.9143845614643658</v>
      </c>
      <c r="E441" s="6">
        <v>0.56804740534530218</v>
      </c>
      <c r="F441" s="7">
        <v>1.5431912577428137</v>
      </c>
      <c r="G441" s="7">
        <v>0.81591676268775992</v>
      </c>
    </row>
    <row r="442" spans="1:7" x14ac:dyDescent="0.55000000000000004">
      <c r="A442" s="5" t="s">
        <v>4212</v>
      </c>
      <c r="B442" s="5" t="s">
        <v>4213</v>
      </c>
      <c r="C442" s="5" t="s">
        <v>4214</v>
      </c>
      <c r="D442" s="7">
        <v>2.8958675353230623</v>
      </c>
      <c r="E442" s="6">
        <v>0.34586544390443019</v>
      </c>
      <c r="F442" s="7">
        <v>1.5339956112252289</v>
      </c>
      <c r="G442" s="7">
        <v>1.5317172164703317</v>
      </c>
    </row>
    <row r="443" spans="1:7" x14ac:dyDescent="0.55000000000000004">
      <c r="A443" s="5" t="s">
        <v>4080</v>
      </c>
      <c r="B443" s="5" t="s">
        <v>4081</v>
      </c>
      <c r="C443" s="5" t="s">
        <v>4082</v>
      </c>
      <c r="D443" s="7">
        <v>2.8773505091817597</v>
      </c>
      <c r="E443" s="6">
        <v>0.13564538444921437</v>
      </c>
      <c r="F443" s="7">
        <v>1.5247409760501129</v>
      </c>
      <c r="G443" s="7">
        <v>2.8820881364346813</v>
      </c>
    </row>
    <row r="444" spans="1:7" x14ac:dyDescent="0.55000000000000004">
      <c r="A444" s="5" t="s">
        <v>2591</v>
      </c>
      <c r="B444" s="5" t="s">
        <v>2592</v>
      </c>
      <c r="C444" s="5" t="s">
        <v>2593</v>
      </c>
      <c r="D444" s="7">
        <v>2.8647515258898393</v>
      </c>
      <c r="E444" s="6">
        <v>0.3190231546889496</v>
      </c>
      <c r="F444" s="7">
        <v>1.518410012311286</v>
      </c>
      <c r="G444" s="7">
        <v>1.6482669563435528</v>
      </c>
    </row>
    <row r="445" spans="1:7" x14ac:dyDescent="0.55000000000000004">
      <c r="A445" s="5" t="s">
        <v>3257</v>
      </c>
      <c r="B445" s="5" t="s">
        <v>3258</v>
      </c>
      <c r="C445" s="5" t="s">
        <v>3259</v>
      </c>
      <c r="D445" s="7">
        <v>2.853483736254097</v>
      </c>
      <c r="E445" s="6">
        <v>0.22626305840657246</v>
      </c>
      <c r="F445" s="7">
        <v>1.512724340237974</v>
      </c>
      <c r="G445" s="7">
        <v>2.143927037477138</v>
      </c>
    </row>
    <row r="446" spans="1:7" x14ac:dyDescent="0.55000000000000004">
      <c r="A446" s="5" t="s">
        <v>4116</v>
      </c>
      <c r="B446" s="5" t="s">
        <v>4117</v>
      </c>
      <c r="C446" s="5" t="s">
        <v>4118</v>
      </c>
      <c r="D446" s="7">
        <v>2.8296169633264352</v>
      </c>
      <c r="E446" s="6">
        <v>0.40323989685115569</v>
      </c>
      <c r="F446" s="7">
        <v>1.5006067730182946</v>
      </c>
      <c r="G446" s="7">
        <v>1.3102897076820945</v>
      </c>
    </row>
    <row r="447" spans="1:7" x14ac:dyDescent="0.55000000000000004">
      <c r="A447" s="5" t="s">
        <v>1645</v>
      </c>
      <c r="B447" s="5" t="s">
        <v>1646</v>
      </c>
      <c r="C447" s="5" t="s">
        <v>1647</v>
      </c>
      <c r="D447" s="7">
        <v>2.8245914303314201</v>
      </c>
      <c r="E447" s="6">
        <v>0.17839258825996782</v>
      </c>
      <c r="F447" s="7">
        <v>1.4980422006027871</v>
      </c>
      <c r="G447" s="7">
        <v>2.4868724185457154</v>
      </c>
    </row>
    <row r="448" spans="1:7" x14ac:dyDescent="0.55000000000000004">
      <c r="A448" s="5" t="s">
        <v>1796</v>
      </c>
      <c r="B448" s="5" t="s">
        <v>1797</v>
      </c>
      <c r="C448" s="5" t="s">
        <v>1798</v>
      </c>
      <c r="D448" s="7">
        <v>2.8093540832276034</v>
      </c>
      <c r="E448" s="6">
        <v>0.44461607810901582</v>
      </c>
      <c r="F448" s="7">
        <v>1.4902384692215604</v>
      </c>
      <c r="G448" s="7">
        <v>1.1693679751577764</v>
      </c>
    </row>
    <row r="449" spans="1:7" x14ac:dyDescent="0.55000000000000004">
      <c r="A449" s="5" t="s">
        <v>2909</v>
      </c>
      <c r="B449" s="5" t="s">
        <v>2910</v>
      </c>
      <c r="C449" s="5" t="s">
        <v>2911</v>
      </c>
      <c r="D449" s="7">
        <v>2.8047099982529247</v>
      </c>
      <c r="E449" s="6">
        <v>0.441089793243651</v>
      </c>
      <c r="F449" s="7">
        <v>1.4878516065874823</v>
      </c>
      <c r="G449" s="7">
        <v>1.1808557178331942</v>
      </c>
    </row>
    <row r="450" spans="1:7" x14ac:dyDescent="0.55000000000000004">
      <c r="A450" s="5" t="s">
        <v>1429</v>
      </c>
      <c r="B450" s="5" t="s">
        <v>1430</v>
      </c>
      <c r="C450" s="5" t="s">
        <v>1431</v>
      </c>
      <c r="D450" s="7">
        <v>2.8008562560476555</v>
      </c>
      <c r="E450" s="6">
        <v>0.1985167259190796</v>
      </c>
      <c r="F450" s="7">
        <v>1.4858679441376603</v>
      </c>
      <c r="G450" s="7">
        <v>2.332667528909885</v>
      </c>
    </row>
    <row r="451" spans="1:7" x14ac:dyDescent="0.55000000000000004">
      <c r="A451" s="5" t="s">
        <v>4686</v>
      </c>
      <c r="B451" s="5" t="s">
        <v>4687</v>
      </c>
      <c r="C451" s="5" t="s">
        <v>4688</v>
      </c>
      <c r="D451" s="7">
        <v>2.7829415726432503</v>
      </c>
      <c r="E451" s="6">
        <v>0.37698035357718135</v>
      </c>
      <c r="F451" s="7">
        <v>1.4766106198651059</v>
      </c>
      <c r="G451" s="7">
        <v>1.407438755837271</v>
      </c>
    </row>
    <row r="452" spans="1:7" x14ac:dyDescent="0.55000000000000004">
      <c r="A452" s="5" t="s">
        <v>2989</v>
      </c>
      <c r="B452" s="5" t="s">
        <v>2990</v>
      </c>
      <c r="C452" s="5" t="s">
        <v>2991</v>
      </c>
      <c r="D452" s="7">
        <v>2.7687161381161665</v>
      </c>
      <c r="E452" s="6">
        <v>0.33655788847292151</v>
      </c>
      <c r="F452" s="7">
        <v>1.469217149362241</v>
      </c>
      <c r="G452" s="7">
        <v>1.5710734229492227</v>
      </c>
    </row>
    <row r="453" spans="1:7" x14ac:dyDescent="0.55000000000000004">
      <c r="A453" s="5" t="s">
        <v>3835</v>
      </c>
      <c r="B453" s="5" t="s">
        <v>3836</v>
      </c>
      <c r="C453" s="5" t="s">
        <v>3837</v>
      </c>
      <c r="D453" s="7">
        <v>2.766145551252321</v>
      </c>
      <c r="E453" s="6">
        <v>0.27892919153005907</v>
      </c>
      <c r="F453" s="7">
        <v>1.4678770713637559</v>
      </c>
      <c r="G453" s="7">
        <v>1.8420291663590171</v>
      </c>
    </row>
    <row r="454" spans="1:7" x14ac:dyDescent="0.55000000000000004">
      <c r="A454" s="5" t="s">
        <v>2620</v>
      </c>
      <c r="B454" s="5" t="s">
        <v>2621</v>
      </c>
      <c r="C454" s="5" t="s">
        <v>2622</v>
      </c>
      <c r="D454" s="7">
        <v>2.7607140509489732</v>
      </c>
      <c r="E454" s="6">
        <v>0.3359656206411652</v>
      </c>
      <c r="F454" s="7">
        <v>1.4650414642961362</v>
      </c>
      <c r="G454" s="7">
        <v>1.5736144853004175</v>
      </c>
    </row>
    <row r="455" spans="1:7" x14ac:dyDescent="0.55000000000000004">
      <c r="A455" s="5" t="s">
        <v>2051</v>
      </c>
      <c r="B455" s="5" t="s">
        <v>2052</v>
      </c>
      <c r="C455" s="5" t="s">
        <v>2053</v>
      </c>
      <c r="D455" s="7">
        <v>2.7523215757952446</v>
      </c>
      <c r="E455" s="6">
        <v>0.22184310216536615</v>
      </c>
      <c r="F455" s="7">
        <v>1.46064904151579</v>
      </c>
      <c r="G455" s="7">
        <v>2.1723883991848467</v>
      </c>
    </row>
    <row r="456" spans="1:7" x14ac:dyDescent="0.55000000000000004">
      <c r="A456" s="5" t="s">
        <v>2883</v>
      </c>
      <c r="B456" s="5" t="s">
        <v>2884</v>
      </c>
      <c r="C456" s="5" t="s">
        <v>2885</v>
      </c>
      <c r="D456" s="7">
        <v>2.7493461343306271</v>
      </c>
      <c r="E456" s="6">
        <v>7.8768468563898755E-2</v>
      </c>
      <c r="F456" s="7">
        <v>1.4590885492104908</v>
      </c>
      <c r="G456" s="7">
        <v>3.6662379630153357</v>
      </c>
    </row>
    <row r="457" spans="1:7" x14ac:dyDescent="0.55000000000000004">
      <c r="A457" s="5" t="s">
        <v>3896</v>
      </c>
      <c r="B457" s="5" t="s">
        <v>3897</v>
      </c>
      <c r="C457" s="5" t="s">
        <v>3898</v>
      </c>
      <c r="D457" s="7">
        <v>2.7484277272835618</v>
      </c>
      <c r="E457" s="6">
        <v>0.4228321483603491</v>
      </c>
      <c r="F457" s="7">
        <v>1.4586065427336898</v>
      </c>
      <c r="G457" s="7">
        <v>1.2418430244183425</v>
      </c>
    </row>
    <row r="458" spans="1:7" x14ac:dyDescent="0.55000000000000004">
      <c r="A458" s="5" t="s">
        <v>2864</v>
      </c>
      <c r="B458" s="5" t="s">
        <v>2865</v>
      </c>
      <c r="C458" s="5" t="s">
        <v>2861</v>
      </c>
      <c r="D458" s="7">
        <v>2.7166876196878151</v>
      </c>
      <c r="E458" s="6">
        <v>0.56923912634602014</v>
      </c>
      <c r="F458" s="7">
        <v>1.4418486857525452</v>
      </c>
      <c r="G458" s="7">
        <v>0.81289326674505669</v>
      </c>
    </row>
    <row r="459" spans="1:7" x14ac:dyDescent="0.55000000000000004">
      <c r="A459" s="5" t="s">
        <v>2162</v>
      </c>
      <c r="B459" s="5" t="s">
        <v>2163</v>
      </c>
      <c r="C459" s="5" t="s">
        <v>2164</v>
      </c>
      <c r="D459" s="7">
        <v>2.7158478954852248</v>
      </c>
      <c r="E459" s="6">
        <v>0.1472458333366399</v>
      </c>
      <c r="F459" s="7">
        <v>1.4414026818749612</v>
      </c>
      <c r="G459" s="7">
        <v>2.7637012846660349</v>
      </c>
    </row>
    <row r="460" spans="1:7" x14ac:dyDescent="0.55000000000000004">
      <c r="A460" s="5" t="s">
        <v>1810</v>
      </c>
      <c r="B460" s="5" t="s">
        <v>1811</v>
      </c>
      <c r="C460" s="5" t="s">
        <v>1812</v>
      </c>
      <c r="D460" s="7">
        <v>2.7089352176063834</v>
      </c>
      <c r="E460" s="6">
        <v>0.23587938434118544</v>
      </c>
      <c r="F460" s="7">
        <v>1.437725892854977</v>
      </c>
      <c r="G460" s="7">
        <v>2.0838787611273508</v>
      </c>
    </row>
    <row r="461" spans="1:7" x14ac:dyDescent="0.55000000000000004">
      <c r="A461" s="5" t="s">
        <v>2866</v>
      </c>
      <c r="B461" s="5" t="s">
        <v>2867</v>
      </c>
      <c r="C461" s="5" t="s">
        <v>2868</v>
      </c>
      <c r="D461" s="7">
        <v>2.6899608617472288</v>
      </c>
      <c r="E461" s="6">
        <v>0.33172153315002056</v>
      </c>
      <c r="F461" s="7">
        <v>1.427585182085263</v>
      </c>
      <c r="G461" s="7">
        <v>1.5919554295795271</v>
      </c>
    </row>
    <row r="462" spans="1:7" x14ac:dyDescent="0.55000000000000004">
      <c r="A462" s="5" t="s">
        <v>3602</v>
      </c>
      <c r="B462" s="5" t="s">
        <v>3603</v>
      </c>
      <c r="C462" s="5" t="s">
        <v>3604</v>
      </c>
      <c r="D462" s="7">
        <v>2.6882380359556857</v>
      </c>
      <c r="E462" s="6">
        <v>0.10582912273836492</v>
      </c>
      <c r="F462" s="7">
        <v>1.4266608903816396</v>
      </c>
      <c r="G462" s="7">
        <v>3.240191402703144</v>
      </c>
    </row>
    <row r="463" spans="1:7" x14ac:dyDescent="0.55000000000000004">
      <c r="A463" s="5" t="s">
        <v>4124</v>
      </c>
      <c r="B463" s="5" t="s">
        <v>4125</v>
      </c>
      <c r="C463" s="5" t="s">
        <v>4126</v>
      </c>
      <c r="D463" s="7">
        <v>2.6802884579806436</v>
      </c>
      <c r="E463" s="6">
        <v>0.34999430701317008</v>
      </c>
      <c r="F463" s="7">
        <v>1.4223882747515399</v>
      </c>
      <c r="G463" s="7">
        <v>1.5145966394316583</v>
      </c>
    </row>
    <row r="464" spans="1:7" x14ac:dyDescent="0.55000000000000004">
      <c r="A464" s="5" t="s">
        <v>1657</v>
      </c>
      <c r="B464" s="5" t="s">
        <v>1658</v>
      </c>
      <c r="C464" s="5" t="s">
        <v>1659</v>
      </c>
      <c r="D464" s="7">
        <v>2.6715244589570228</v>
      </c>
      <c r="E464" s="6">
        <v>0.28971684047184093</v>
      </c>
      <c r="F464" s="7">
        <v>1.4176632257156079</v>
      </c>
      <c r="G464" s="7">
        <v>1.7872845478038093</v>
      </c>
    </row>
    <row r="465" spans="1:7" x14ac:dyDescent="0.55000000000000004">
      <c r="A465" s="5" t="s">
        <v>296</v>
      </c>
      <c r="B465" s="5" t="s">
        <v>1505</v>
      </c>
      <c r="C465" s="5" t="s">
        <v>1506</v>
      </c>
      <c r="D465" s="7">
        <v>2.6666666666666665</v>
      </c>
      <c r="E465" s="6">
        <v>3.2962939541612578E-2</v>
      </c>
      <c r="F465" s="7">
        <v>1.4150374992788437</v>
      </c>
      <c r="G465" s="7">
        <v>4.9230112860579842</v>
      </c>
    </row>
    <row r="466" spans="1:7" x14ac:dyDescent="0.55000000000000004">
      <c r="A466" s="5" t="s">
        <v>1559</v>
      </c>
      <c r="B466" s="5" t="s">
        <v>1560</v>
      </c>
      <c r="C466" s="5" t="s">
        <v>1561</v>
      </c>
      <c r="D466" s="7">
        <v>2.6666666666666665</v>
      </c>
      <c r="E466" s="6">
        <v>0.13626170345354269</v>
      </c>
      <c r="F466" s="7">
        <v>1.4150374992788437</v>
      </c>
      <c r="G466" s="7">
        <v>2.875547947278422</v>
      </c>
    </row>
    <row r="467" spans="1:7" x14ac:dyDescent="0.55000000000000004">
      <c r="A467" s="5" t="s">
        <v>1100</v>
      </c>
      <c r="B467" s="5" t="s">
        <v>1588</v>
      </c>
      <c r="C467" s="5" t="s">
        <v>1589</v>
      </c>
      <c r="D467" s="7">
        <v>2.6666666666666665</v>
      </c>
      <c r="E467" s="6">
        <v>3.852764019673386E-2</v>
      </c>
      <c r="F467" s="7">
        <v>1.4150374992788437</v>
      </c>
      <c r="G467" s="7">
        <v>4.6979623655921818</v>
      </c>
    </row>
    <row r="468" spans="1:7" x14ac:dyDescent="0.55000000000000004">
      <c r="A468" s="5" t="s">
        <v>1595</v>
      </c>
      <c r="B468" s="5" t="s">
        <v>1596</v>
      </c>
      <c r="C468" s="5" t="s">
        <v>1597</v>
      </c>
      <c r="D468" s="7">
        <v>2.6666666666666665</v>
      </c>
      <c r="E468" s="6">
        <v>0.11634517209911831</v>
      </c>
      <c r="F468" s="7">
        <v>1.4150374992788437</v>
      </c>
      <c r="G468" s="7">
        <v>3.1035167494915261</v>
      </c>
    </row>
    <row r="469" spans="1:7" x14ac:dyDescent="0.55000000000000004">
      <c r="A469" s="5" t="s">
        <v>1787</v>
      </c>
      <c r="B469" s="5" t="s">
        <v>1788</v>
      </c>
      <c r="C469" s="5" t="s">
        <v>1789</v>
      </c>
      <c r="D469" s="7">
        <v>2.6666666666666665</v>
      </c>
      <c r="E469" s="6">
        <v>0.28576590796238832</v>
      </c>
      <c r="F469" s="7">
        <v>1.4150374992788437</v>
      </c>
      <c r="G469" s="7">
        <v>1.8070942825381116</v>
      </c>
    </row>
    <row r="470" spans="1:7" x14ac:dyDescent="0.55000000000000004">
      <c r="A470" s="5" t="s">
        <v>1997</v>
      </c>
      <c r="B470" s="5" t="s">
        <v>1998</v>
      </c>
      <c r="C470" s="5" t="s">
        <v>1999</v>
      </c>
      <c r="D470" s="7">
        <v>2.6666666666666665</v>
      </c>
      <c r="E470" s="6">
        <v>0.14474073974552062</v>
      </c>
      <c r="F470" s="7">
        <v>1.4150374992788437</v>
      </c>
      <c r="G470" s="7">
        <v>2.7884570447769699</v>
      </c>
    </row>
    <row r="471" spans="1:7" x14ac:dyDescent="0.55000000000000004">
      <c r="A471" s="5" t="s">
        <v>2009</v>
      </c>
      <c r="B471" s="5" t="s">
        <v>2010</v>
      </c>
      <c r="C471" s="5" t="s">
        <v>2011</v>
      </c>
      <c r="D471" s="7">
        <v>2.6666666666666665</v>
      </c>
      <c r="E471" s="6">
        <v>0.13626170345354274</v>
      </c>
      <c r="F471" s="7">
        <v>1.4150374992788437</v>
      </c>
      <c r="G471" s="7">
        <v>2.8755479472784211</v>
      </c>
    </row>
    <row r="472" spans="1:7" x14ac:dyDescent="0.55000000000000004">
      <c r="A472" s="5" t="s">
        <v>2313</v>
      </c>
      <c r="B472" s="5" t="s">
        <v>2314</v>
      </c>
      <c r="C472" s="5" t="s">
        <v>2315</v>
      </c>
      <c r="D472" s="7">
        <v>2.6666666666666665</v>
      </c>
      <c r="E472" s="6">
        <v>9.2704231085860914E-2</v>
      </c>
      <c r="F472" s="7">
        <v>1.4150374992788437</v>
      </c>
      <c r="G472" s="7">
        <v>3.4312210038118605</v>
      </c>
    </row>
    <row r="473" spans="1:7" x14ac:dyDescent="0.55000000000000004">
      <c r="A473" s="5" t="s">
        <v>2423</v>
      </c>
      <c r="B473" s="5" t="s">
        <v>2424</v>
      </c>
      <c r="C473" s="5" t="s">
        <v>2425</v>
      </c>
      <c r="D473" s="7">
        <v>2.6666666666666665</v>
      </c>
      <c r="E473" s="6">
        <v>0.19431465730771852</v>
      </c>
      <c r="F473" s="7">
        <v>1.4150374992788437</v>
      </c>
      <c r="G473" s="7">
        <v>2.3635333662358109</v>
      </c>
    </row>
    <row r="474" spans="1:7" x14ac:dyDescent="0.55000000000000004">
      <c r="A474" s="5" t="s">
        <v>2450</v>
      </c>
      <c r="B474" s="5" t="s">
        <v>2451</v>
      </c>
      <c r="C474" s="5" t="s">
        <v>2452</v>
      </c>
      <c r="D474" s="7">
        <v>2.6666666666666665</v>
      </c>
      <c r="E474" s="6">
        <v>9.5599759078939403E-2</v>
      </c>
      <c r="F474" s="7">
        <v>1.4150374992788437</v>
      </c>
      <c r="G474" s="7">
        <v>3.3868492073015184</v>
      </c>
    </row>
    <row r="475" spans="1:7" x14ac:dyDescent="0.55000000000000004">
      <c r="A475" s="5" t="s">
        <v>2667</v>
      </c>
      <c r="B475" s="5" t="s">
        <v>2668</v>
      </c>
      <c r="C475" s="5" t="s">
        <v>2669</v>
      </c>
      <c r="D475" s="7">
        <v>2.6666666666666665</v>
      </c>
      <c r="E475" s="6">
        <v>0.19944438475428294</v>
      </c>
      <c r="F475" s="7">
        <v>1.4150374992788437</v>
      </c>
      <c r="G475" s="7">
        <v>2.3259415891669195</v>
      </c>
    </row>
    <row r="476" spans="1:7" x14ac:dyDescent="0.55000000000000004">
      <c r="A476" s="5" t="s">
        <v>2720</v>
      </c>
      <c r="B476" s="5" t="s">
        <v>2721</v>
      </c>
      <c r="C476" s="5" t="s">
        <v>2722</v>
      </c>
      <c r="D476" s="7">
        <v>2.6666666666666665</v>
      </c>
      <c r="E476" s="6">
        <v>0.37390096630005903</v>
      </c>
      <c r="F476" s="7">
        <v>1.4150374992788437</v>
      </c>
      <c r="G476" s="7">
        <v>1.4192718952224339</v>
      </c>
    </row>
    <row r="477" spans="1:7" x14ac:dyDescent="0.55000000000000004">
      <c r="A477" s="5" t="s">
        <v>2801</v>
      </c>
      <c r="B477" s="5" t="s">
        <v>2802</v>
      </c>
      <c r="C477" s="5" t="s">
        <v>2803</v>
      </c>
      <c r="D477" s="7">
        <v>2.6666666666666665</v>
      </c>
      <c r="E477" s="6">
        <v>0.28576590796238832</v>
      </c>
      <c r="F477" s="7">
        <v>1.4150374992788437</v>
      </c>
      <c r="G477" s="7">
        <v>1.8070942825381116</v>
      </c>
    </row>
    <row r="478" spans="1:7" x14ac:dyDescent="0.55000000000000004">
      <c r="A478" s="5" t="s">
        <v>2934</v>
      </c>
      <c r="B478" s="5" t="s">
        <v>2935</v>
      </c>
      <c r="C478" s="5" t="s">
        <v>2936</v>
      </c>
      <c r="D478" s="7">
        <v>2.6666666666666665</v>
      </c>
      <c r="E478" s="6">
        <v>0.19903813547069332</v>
      </c>
      <c r="F478" s="7">
        <v>1.4150374992788437</v>
      </c>
      <c r="G478" s="7">
        <v>2.3288832189755402</v>
      </c>
    </row>
    <row r="479" spans="1:7" x14ac:dyDescent="0.55000000000000004">
      <c r="A479" s="5" t="s">
        <v>2966</v>
      </c>
      <c r="B479" s="5" t="s">
        <v>2967</v>
      </c>
      <c r="C479" s="5" t="s">
        <v>2968</v>
      </c>
      <c r="D479" s="7">
        <v>2.6666666666666665</v>
      </c>
      <c r="E479" s="6">
        <v>0.11634517209911831</v>
      </c>
      <c r="F479" s="7">
        <v>1.4150374992788437</v>
      </c>
      <c r="G479" s="7">
        <v>3.1035167494915261</v>
      </c>
    </row>
    <row r="480" spans="1:7" x14ac:dyDescent="0.55000000000000004">
      <c r="A480" s="5" t="s">
        <v>2983</v>
      </c>
      <c r="B480" s="5" t="s">
        <v>2984</v>
      </c>
      <c r="C480" s="5" t="s">
        <v>2985</v>
      </c>
      <c r="D480" s="7">
        <v>2.6666666666666665</v>
      </c>
      <c r="E480" s="6">
        <v>0.1489242873448241</v>
      </c>
      <c r="F480" s="7">
        <v>1.4150374992788437</v>
      </c>
      <c r="G480" s="7">
        <v>2.7473490395933471</v>
      </c>
    </row>
    <row r="481" spans="1:7" x14ac:dyDescent="0.55000000000000004">
      <c r="A481" s="5" t="s">
        <v>3025</v>
      </c>
      <c r="B481" s="5" t="s">
        <v>3026</v>
      </c>
      <c r="C481" s="5" t="s">
        <v>3027</v>
      </c>
      <c r="D481" s="7">
        <v>2.6666666666666665</v>
      </c>
      <c r="E481" s="6">
        <v>0.19944438475428306</v>
      </c>
      <c r="F481" s="7">
        <v>1.4150374992788437</v>
      </c>
      <c r="G481" s="7">
        <v>2.3259415891669186</v>
      </c>
    </row>
    <row r="482" spans="1:7" x14ac:dyDescent="0.55000000000000004">
      <c r="A482" s="5" t="s">
        <v>3124</v>
      </c>
      <c r="B482" s="5" t="s">
        <v>3125</v>
      </c>
      <c r="C482" s="5" t="s">
        <v>3126</v>
      </c>
      <c r="D482" s="7">
        <v>2.6666666666666665</v>
      </c>
      <c r="E482" s="6">
        <v>0.37390096630005903</v>
      </c>
      <c r="F482" s="7">
        <v>1.4150374992788437</v>
      </c>
      <c r="G482" s="7">
        <v>1.4192718952224339</v>
      </c>
    </row>
    <row r="483" spans="1:7" x14ac:dyDescent="0.55000000000000004">
      <c r="A483" s="5" t="s">
        <v>3224</v>
      </c>
      <c r="B483" s="5" t="s">
        <v>3225</v>
      </c>
      <c r="C483" s="5" t="s">
        <v>3226</v>
      </c>
      <c r="D483" s="7">
        <v>2.6666666666666665</v>
      </c>
      <c r="E483" s="6">
        <v>9.5599759078939403E-2</v>
      </c>
      <c r="F483" s="7">
        <v>1.4150374992788437</v>
      </c>
      <c r="G483" s="7">
        <v>3.3868492073015184</v>
      </c>
    </row>
    <row r="484" spans="1:7" x14ac:dyDescent="0.55000000000000004">
      <c r="A484" s="5" t="s">
        <v>3463</v>
      </c>
      <c r="B484" s="5" t="s">
        <v>3464</v>
      </c>
      <c r="C484" s="5" t="s">
        <v>3465</v>
      </c>
      <c r="D484" s="7">
        <v>2.6666666666666665</v>
      </c>
      <c r="E484" s="6">
        <v>0.13283179230339448</v>
      </c>
      <c r="F484" s="7">
        <v>1.4150374992788437</v>
      </c>
      <c r="G484" s="7">
        <v>2.9123276085256209</v>
      </c>
    </row>
    <row r="485" spans="1:7" x14ac:dyDescent="0.55000000000000004">
      <c r="A485" s="5" t="s">
        <v>3567</v>
      </c>
      <c r="B485" s="5" t="s">
        <v>3568</v>
      </c>
      <c r="C485" s="5" t="s">
        <v>3569</v>
      </c>
      <c r="D485" s="7">
        <v>2.6666666666666665</v>
      </c>
      <c r="E485" s="6">
        <v>0.13626170345354274</v>
      </c>
      <c r="F485" s="7">
        <v>1.4150374992788437</v>
      </c>
      <c r="G485" s="7">
        <v>2.8755479472784211</v>
      </c>
    </row>
    <row r="486" spans="1:7" x14ac:dyDescent="0.55000000000000004">
      <c r="A486" s="5" t="s">
        <v>3662</v>
      </c>
      <c r="B486" s="5" t="s">
        <v>3663</v>
      </c>
      <c r="C486" s="5" t="s">
        <v>3664</v>
      </c>
      <c r="D486" s="7">
        <v>2.6666666666666665</v>
      </c>
      <c r="E486" s="6">
        <v>0.37390096630005903</v>
      </c>
      <c r="F486" s="7">
        <v>1.4150374992788437</v>
      </c>
      <c r="G486" s="7">
        <v>1.4192718952224339</v>
      </c>
    </row>
    <row r="487" spans="1:7" x14ac:dyDescent="0.55000000000000004">
      <c r="A487" s="5" t="s">
        <v>3720</v>
      </c>
      <c r="B487" s="5" t="s">
        <v>3721</v>
      </c>
      <c r="C487" s="5" t="s">
        <v>3722</v>
      </c>
      <c r="D487" s="7">
        <v>2.6666666666666665</v>
      </c>
      <c r="E487" s="6">
        <v>0.13626170345354274</v>
      </c>
      <c r="F487" s="7">
        <v>1.4150374992788437</v>
      </c>
      <c r="G487" s="7">
        <v>2.8755479472784211</v>
      </c>
    </row>
    <row r="488" spans="1:7" x14ac:dyDescent="0.55000000000000004">
      <c r="A488" s="5" t="s">
        <v>3751</v>
      </c>
      <c r="B488" s="5" t="s">
        <v>3752</v>
      </c>
      <c r="C488" s="5" t="s">
        <v>3753</v>
      </c>
      <c r="D488" s="7">
        <v>2.6666666666666665</v>
      </c>
      <c r="E488" s="6">
        <v>0.18794832480069709</v>
      </c>
      <c r="F488" s="7">
        <v>1.4150374992788437</v>
      </c>
      <c r="G488" s="7">
        <v>2.411592038311952</v>
      </c>
    </row>
    <row r="489" spans="1:7" x14ac:dyDescent="0.55000000000000004">
      <c r="A489" s="5" t="s">
        <v>3754</v>
      </c>
      <c r="B489" s="5" t="s">
        <v>3755</v>
      </c>
      <c r="C489" s="5" t="s">
        <v>3756</v>
      </c>
      <c r="D489" s="7">
        <v>2.6666666666666665</v>
      </c>
      <c r="E489" s="6">
        <v>0.37390096630005903</v>
      </c>
      <c r="F489" s="7">
        <v>1.4150374992788437</v>
      </c>
      <c r="G489" s="7">
        <v>1.4192718952224339</v>
      </c>
    </row>
    <row r="490" spans="1:7" x14ac:dyDescent="0.55000000000000004">
      <c r="A490" s="5" t="s">
        <v>4065</v>
      </c>
      <c r="B490" s="5" t="s">
        <v>4066</v>
      </c>
      <c r="C490" s="5" t="s">
        <v>4067</v>
      </c>
      <c r="D490" s="7">
        <v>2.6666666666666665</v>
      </c>
      <c r="E490" s="6">
        <v>9.2704231085860914E-2</v>
      </c>
      <c r="F490" s="7">
        <v>1.4150374992788437</v>
      </c>
      <c r="G490" s="7">
        <v>3.4312210038118605</v>
      </c>
    </row>
    <row r="491" spans="1:7" x14ac:dyDescent="0.55000000000000004">
      <c r="A491" s="5" t="s">
        <v>4227</v>
      </c>
      <c r="B491" s="5" t="s">
        <v>4228</v>
      </c>
      <c r="C491" s="5" t="s">
        <v>4229</v>
      </c>
      <c r="D491" s="7">
        <v>2.6666666666666665</v>
      </c>
      <c r="E491" s="6">
        <v>9.2704231085860872E-2</v>
      </c>
      <c r="F491" s="7">
        <v>1.4150374992788437</v>
      </c>
      <c r="G491" s="7">
        <v>3.4312210038118609</v>
      </c>
    </row>
    <row r="492" spans="1:7" x14ac:dyDescent="0.55000000000000004">
      <c r="A492" s="5" t="s">
        <v>4503</v>
      </c>
      <c r="B492" s="5" t="s">
        <v>4504</v>
      </c>
      <c r="C492" s="5" t="s">
        <v>4505</v>
      </c>
      <c r="D492" s="7">
        <v>2.6666666666666665</v>
      </c>
      <c r="E492" s="6">
        <v>0.19944438475428306</v>
      </c>
      <c r="F492" s="7">
        <v>1.4150374992788437</v>
      </c>
      <c r="G492" s="7">
        <v>2.3259415891669186</v>
      </c>
    </row>
    <row r="493" spans="1:7" x14ac:dyDescent="0.55000000000000004">
      <c r="A493" s="5" t="s">
        <v>4534</v>
      </c>
      <c r="B493" s="5" t="s">
        <v>4535</v>
      </c>
      <c r="C493" s="5" t="s">
        <v>4536</v>
      </c>
      <c r="D493" s="7">
        <v>2.6666666666666665</v>
      </c>
      <c r="E493" s="6">
        <v>0.11634517209911825</v>
      </c>
      <c r="F493" s="7">
        <v>1.4150374992788437</v>
      </c>
      <c r="G493" s="7">
        <v>3.1035167494915266</v>
      </c>
    </row>
    <row r="494" spans="1:7" x14ac:dyDescent="0.55000000000000004">
      <c r="A494" s="5" t="s">
        <v>4698</v>
      </c>
      <c r="B494" s="5" t="s">
        <v>4699</v>
      </c>
      <c r="C494" s="5" t="s">
        <v>4700</v>
      </c>
      <c r="D494" s="7">
        <v>2.6666666666666665</v>
      </c>
      <c r="E494" s="6">
        <v>0.21577282534663383</v>
      </c>
      <c r="F494" s="7">
        <v>1.4150374992788437</v>
      </c>
      <c r="G494" s="7">
        <v>2.2124149131304236</v>
      </c>
    </row>
    <row r="495" spans="1:7" x14ac:dyDescent="0.55000000000000004">
      <c r="A495" s="5" t="s">
        <v>4768</v>
      </c>
      <c r="B495" s="5" t="s">
        <v>4769</v>
      </c>
      <c r="C495" s="5" t="s">
        <v>4770</v>
      </c>
      <c r="D495" s="7">
        <v>2.6666666666666665</v>
      </c>
      <c r="E495" s="6">
        <v>0.11634517209911831</v>
      </c>
      <c r="F495" s="7">
        <v>1.4150374992788437</v>
      </c>
      <c r="G495" s="7">
        <v>3.1035167494915261</v>
      </c>
    </row>
    <row r="496" spans="1:7" x14ac:dyDescent="0.55000000000000004">
      <c r="A496" s="5" t="s">
        <v>4789</v>
      </c>
      <c r="B496" s="5" t="s">
        <v>4790</v>
      </c>
      <c r="C496" s="5" t="s">
        <v>4791</v>
      </c>
      <c r="D496" s="7">
        <v>2.6666666666666665</v>
      </c>
      <c r="E496" s="6">
        <v>0.37390096630005903</v>
      </c>
      <c r="F496" s="7">
        <v>1.4150374992788437</v>
      </c>
      <c r="G496" s="7">
        <v>1.4192718952224339</v>
      </c>
    </row>
    <row r="497" spans="1:7" x14ac:dyDescent="0.55000000000000004">
      <c r="A497" s="5" t="s">
        <v>4795</v>
      </c>
      <c r="B497" s="5" t="s">
        <v>4796</v>
      </c>
      <c r="C497" s="5" t="s">
        <v>4797</v>
      </c>
      <c r="D497" s="7">
        <v>2.6666666666666665</v>
      </c>
      <c r="E497" s="6">
        <v>0.19944438475428294</v>
      </c>
      <c r="F497" s="7">
        <v>1.4150374992788437</v>
      </c>
      <c r="G497" s="7">
        <v>2.3259415891669195</v>
      </c>
    </row>
    <row r="498" spans="1:7" x14ac:dyDescent="0.55000000000000004">
      <c r="A498" s="5" t="s">
        <v>3188</v>
      </c>
      <c r="B498" s="5" t="s">
        <v>3189</v>
      </c>
      <c r="C498" s="5" t="s">
        <v>3190</v>
      </c>
      <c r="D498" s="7">
        <v>2.6610012157975249</v>
      </c>
      <c r="E498" s="6">
        <v>0.35085787756332221</v>
      </c>
      <c r="F498" s="7">
        <v>1.4119691695200953</v>
      </c>
      <c r="G498" s="7">
        <v>1.5110413403027034</v>
      </c>
    </row>
    <row r="499" spans="1:7" x14ac:dyDescent="0.55000000000000004">
      <c r="A499" s="5" t="s">
        <v>3037</v>
      </c>
      <c r="B499" s="5" t="s">
        <v>3038</v>
      </c>
      <c r="C499" s="5" t="s">
        <v>3039</v>
      </c>
      <c r="D499" s="7">
        <v>2.6539269524172302</v>
      </c>
      <c r="E499" s="6">
        <v>5.7289463709486808E-2</v>
      </c>
      <c r="F499" s="7">
        <v>1.4081286620284796</v>
      </c>
      <c r="G499" s="7">
        <v>4.1255863571064673</v>
      </c>
    </row>
    <row r="500" spans="1:7" x14ac:dyDescent="0.55000000000000004">
      <c r="A500" s="5" t="s">
        <v>3823</v>
      </c>
      <c r="B500" s="5" t="s">
        <v>3824</v>
      </c>
      <c r="C500" s="5" t="s">
        <v>3825</v>
      </c>
      <c r="D500" s="7">
        <v>2.6148168575652733</v>
      </c>
      <c r="E500" s="6">
        <v>0.18489373720331989</v>
      </c>
      <c r="F500" s="7">
        <v>1.3867099032847934</v>
      </c>
      <c r="G500" s="7">
        <v>2.4352317368771876</v>
      </c>
    </row>
    <row r="501" spans="1:7" x14ac:dyDescent="0.55000000000000004">
      <c r="A501" s="5" t="s">
        <v>3711</v>
      </c>
      <c r="B501" s="5" t="s">
        <v>3712</v>
      </c>
      <c r="C501" s="5" t="s">
        <v>3713</v>
      </c>
      <c r="D501" s="7">
        <v>2.5717940449784864</v>
      </c>
      <c r="E501" s="6">
        <v>0.23060777445865971</v>
      </c>
      <c r="F501" s="7">
        <v>1.362775113044828</v>
      </c>
      <c r="G501" s="7">
        <v>2.1164869436327733</v>
      </c>
    </row>
    <row r="502" spans="1:7" x14ac:dyDescent="0.55000000000000004">
      <c r="A502" s="5" t="s">
        <v>3079</v>
      </c>
      <c r="B502" s="5" t="s">
        <v>3080</v>
      </c>
      <c r="C502" s="5" t="s">
        <v>3081</v>
      </c>
      <c r="D502" s="7">
        <v>2.5634046298598663</v>
      </c>
      <c r="E502" s="6">
        <v>0.18794641173497259</v>
      </c>
      <c r="F502" s="7">
        <v>1.3580612240126921</v>
      </c>
      <c r="G502" s="7">
        <v>2.4116067231168477</v>
      </c>
    </row>
    <row r="503" spans="1:7" x14ac:dyDescent="0.55000000000000004">
      <c r="A503" s="5" t="s">
        <v>1401</v>
      </c>
      <c r="B503" s="5" t="s">
        <v>1402</v>
      </c>
      <c r="C503" s="5" t="s">
        <v>1403</v>
      </c>
      <c r="D503" s="7">
        <v>2.5423286066798365</v>
      </c>
      <c r="E503" s="6">
        <v>0.19331649672252493</v>
      </c>
      <c r="F503" s="7">
        <v>1.3461505168053876</v>
      </c>
      <c r="G503" s="7">
        <v>2.3709633392612881</v>
      </c>
    </row>
    <row r="504" spans="1:7" x14ac:dyDescent="0.55000000000000004">
      <c r="A504" s="5" t="s">
        <v>3697</v>
      </c>
      <c r="B504" s="5" t="s">
        <v>3698</v>
      </c>
      <c r="C504" s="5" t="s">
        <v>3699</v>
      </c>
      <c r="D504" s="7">
        <v>2.5386322394019101</v>
      </c>
      <c r="E504" s="6">
        <v>0.47042592132852029</v>
      </c>
      <c r="F504" s="7">
        <v>1.3440514131738139</v>
      </c>
      <c r="G504" s="7">
        <v>1.0879605373878709</v>
      </c>
    </row>
    <row r="505" spans="1:7" x14ac:dyDescent="0.55000000000000004">
      <c r="A505" s="5" t="s">
        <v>3960</v>
      </c>
      <c r="B505" s="5" t="s">
        <v>3961</v>
      </c>
      <c r="C505" s="5" t="s">
        <v>3962</v>
      </c>
      <c r="D505" s="7">
        <v>2.5349050211003235</v>
      </c>
      <c r="E505" s="6">
        <v>0.13046475147382211</v>
      </c>
      <c r="F505" s="7">
        <v>1.3419316927297651</v>
      </c>
      <c r="G505" s="7">
        <v>2.9382680179230518</v>
      </c>
    </row>
    <row r="506" spans="1:7" x14ac:dyDescent="0.55000000000000004">
      <c r="A506" s="5" t="s">
        <v>4771</v>
      </c>
      <c r="B506" s="5" t="s">
        <v>4772</v>
      </c>
      <c r="C506" s="5" t="s">
        <v>4773</v>
      </c>
      <c r="D506" s="7">
        <v>2.5241208929309535</v>
      </c>
      <c r="E506" s="6">
        <v>0.50775237149886476</v>
      </c>
      <c r="F506" s="7">
        <v>1.3357810099461238</v>
      </c>
      <c r="G506" s="7">
        <v>0.97780302212533976</v>
      </c>
    </row>
    <row r="507" spans="1:7" x14ac:dyDescent="0.55000000000000004">
      <c r="A507" s="5" t="s">
        <v>2048</v>
      </c>
      <c r="B507" s="5" t="s">
        <v>2049</v>
      </c>
      <c r="C507" s="5" t="s">
        <v>2050</v>
      </c>
      <c r="D507" s="7">
        <v>2.5125082880172256</v>
      </c>
      <c r="E507" s="6">
        <v>0.44254848489649767</v>
      </c>
      <c r="F507" s="7">
        <v>1.3291283553210702</v>
      </c>
      <c r="G507" s="7">
        <v>1.176092571696586</v>
      </c>
    </row>
    <row r="508" spans="1:7" x14ac:dyDescent="0.55000000000000004">
      <c r="A508" s="5" t="s">
        <v>4671</v>
      </c>
      <c r="B508" s="5" t="s">
        <v>4672</v>
      </c>
      <c r="C508" s="5" t="s">
        <v>4673</v>
      </c>
      <c r="D508" s="7">
        <v>2.5044037241417683</v>
      </c>
      <c r="E508" s="6">
        <v>0.21985057463993327</v>
      </c>
      <c r="F508" s="7">
        <v>1.3244671516744846</v>
      </c>
      <c r="G508" s="7">
        <v>2.1854047914516599</v>
      </c>
    </row>
    <row r="509" spans="1:7" x14ac:dyDescent="0.55000000000000004">
      <c r="A509" s="5" t="s">
        <v>1692</v>
      </c>
      <c r="B509" s="5" t="s">
        <v>1693</v>
      </c>
      <c r="C509" s="5" t="s">
        <v>1694</v>
      </c>
      <c r="D509" s="7">
        <v>2.5002541200032922</v>
      </c>
      <c r="E509" s="6">
        <v>0.42030812288687536</v>
      </c>
      <c r="F509" s="7">
        <v>1.3220747345020929</v>
      </c>
      <c r="G509" s="7">
        <v>1.2504807565621845</v>
      </c>
    </row>
    <row r="510" spans="1:7" x14ac:dyDescent="0.55000000000000004">
      <c r="A510" s="5" t="s">
        <v>3007</v>
      </c>
      <c r="B510" s="5" t="s">
        <v>3008</v>
      </c>
      <c r="C510" s="5" t="s">
        <v>3009</v>
      </c>
      <c r="D510" s="7">
        <v>2.5002541200032913</v>
      </c>
      <c r="E510" s="6">
        <v>0.42030812288687563</v>
      </c>
      <c r="F510" s="7">
        <v>1.3220747345020922</v>
      </c>
      <c r="G510" s="7">
        <v>1.2504807565621836</v>
      </c>
    </row>
    <row r="511" spans="1:7" x14ac:dyDescent="0.55000000000000004">
      <c r="A511" s="5" t="s">
        <v>4298</v>
      </c>
      <c r="B511" s="5" t="s">
        <v>4299</v>
      </c>
      <c r="C511" s="5" t="s">
        <v>4300</v>
      </c>
      <c r="D511" s="7">
        <v>2.5002541200032913</v>
      </c>
      <c r="E511" s="6">
        <v>0.42030812288687536</v>
      </c>
      <c r="F511" s="7">
        <v>1.3220747345020922</v>
      </c>
      <c r="G511" s="7">
        <v>1.2504807565621845</v>
      </c>
    </row>
    <row r="512" spans="1:7" x14ac:dyDescent="0.55000000000000004">
      <c r="A512" s="5" t="s">
        <v>4602</v>
      </c>
      <c r="B512" s="5" t="s">
        <v>4603</v>
      </c>
      <c r="C512" s="5" t="s">
        <v>4604</v>
      </c>
      <c r="D512" s="7">
        <v>2.5002541200032908</v>
      </c>
      <c r="E512" s="6">
        <v>0.42030812288687536</v>
      </c>
      <c r="F512" s="7">
        <v>1.3220747345020922</v>
      </c>
      <c r="G512" s="7">
        <v>1.2504807565621845</v>
      </c>
    </row>
    <row r="513" spans="1:7" x14ac:dyDescent="0.55000000000000004">
      <c r="A513" s="5" t="s">
        <v>4156</v>
      </c>
      <c r="B513" s="5" t="s">
        <v>4157</v>
      </c>
      <c r="C513" s="5" t="s">
        <v>4158</v>
      </c>
      <c r="D513" s="7">
        <v>2.4763873470756299</v>
      </c>
      <c r="E513" s="6">
        <v>0.41789451555956147</v>
      </c>
      <c r="F513" s="7">
        <v>1.3082369930652218</v>
      </c>
      <c r="G513" s="7">
        <v>1.2587892700077137</v>
      </c>
    </row>
    <row r="514" spans="1:7" x14ac:dyDescent="0.55000000000000004">
      <c r="A514" s="5" t="s">
        <v>3384</v>
      </c>
      <c r="B514" s="5" t="s">
        <v>3385</v>
      </c>
      <c r="C514" s="5" t="s">
        <v>3386</v>
      </c>
      <c r="D514" s="7">
        <v>2.4763873470756295</v>
      </c>
      <c r="E514" s="6">
        <v>0.4178945155595617</v>
      </c>
      <c r="F514" s="7">
        <v>1.3082369930652218</v>
      </c>
      <c r="G514" s="7">
        <v>1.258789270007713</v>
      </c>
    </row>
    <row r="515" spans="1:7" x14ac:dyDescent="0.55000000000000004">
      <c r="A515" s="5" t="s">
        <v>2717</v>
      </c>
      <c r="B515" s="5" t="s">
        <v>2718</v>
      </c>
      <c r="C515" s="5" t="s">
        <v>2719</v>
      </c>
      <c r="D515" s="7">
        <v>2.4648641666890372</v>
      </c>
      <c r="E515" s="6">
        <v>0.13010453584940707</v>
      </c>
      <c r="F515" s="7">
        <v>1.3015081450033306</v>
      </c>
      <c r="G515" s="7">
        <v>2.9422568351116309</v>
      </c>
    </row>
    <row r="516" spans="1:7" x14ac:dyDescent="0.55000000000000004">
      <c r="A516" s="5" t="s">
        <v>2360</v>
      </c>
      <c r="B516" s="5" t="s">
        <v>2361</v>
      </c>
      <c r="C516" s="5" t="s">
        <v>2362</v>
      </c>
      <c r="D516" s="7">
        <v>2.4595463931880426</v>
      </c>
      <c r="E516" s="6">
        <v>0.20899038683006282</v>
      </c>
      <c r="F516" s="7">
        <v>1.2983922681497027</v>
      </c>
      <c r="G516" s="7">
        <v>2.2584915123494431</v>
      </c>
    </row>
    <row r="517" spans="1:7" x14ac:dyDescent="0.55000000000000004">
      <c r="A517" s="5" t="s">
        <v>4162</v>
      </c>
      <c r="B517" s="5" t="s">
        <v>4163</v>
      </c>
      <c r="C517" s="5" t="s">
        <v>4164</v>
      </c>
      <c r="D517" s="7">
        <v>2.4525205741479676</v>
      </c>
      <c r="E517" s="6">
        <v>0.51010777036726285</v>
      </c>
      <c r="F517" s="7">
        <v>1.2942652392362537</v>
      </c>
      <c r="G517" s="7">
        <v>0.97112601770684159</v>
      </c>
    </row>
    <row r="518" spans="1:7" x14ac:dyDescent="0.55000000000000004">
      <c r="A518" s="5" t="s">
        <v>3734</v>
      </c>
      <c r="B518" s="5" t="s">
        <v>3735</v>
      </c>
      <c r="C518" s="5" t="s">
        <v>3736</v>
      </c>
      <c r="D518" s="7">
        <v>2.4507337182482369</v>
      </c>
      <c r="E518" s="6">
        <v>0.12274250064487845</v>
      </c>
      <c r="F518" s="7">
        <v>1.2932137382918951</v>
      </c>
      <c r="G518" s="7">
        <v>3.0262932138338035</v>
      </c>
    </row>
    <row r="519" spans="1:7" x14ac:dyDescent="0.55000000000000004">
      <c r="A519" s="5" t="s">
        <v>4719</v>
      </c>
      <c r="B519" s="5" t="s">
        <v>4720</v>
      </c>
      <c r="C519" s="5" t="s">
        <v>4721</v>
      </c>
      <c r="D519" s="7">
        <v>2.4403055763796813</v>
      </c>
      <c r="E519" s="6">
        <v>0.15480000764349777</v>
      </c>
      <c r="F519" s="7">
        <v>1.2870618141506487</v>
      </c>
      <c r="G519" s="7">
        <v>2.6915225521696642</v>
      </c>
    </row>
    <row r="520" spans="1:7" x14ac:dyDescent="0.55000000000000004">
      <c r="A520" s="5" t="s">
        <v>2012</v>
      </c>
      <c r="B520" s="5" t="s">
        <v>2013</v>
      </c>
      <c r="C520" s="5" t="s">
        <v>2014</v>
      </c>
      <c r="D520" s="7">
        <v>2.4389281675444385</v>
      </c>
      <c r="E520" s="6">
        <v>0.24542684799712716</v>
      </c>
      <c r="F520" s="7">
        <v>1.2862472678292538</v>
      </c>
      <c r="G520" s="7">
        <v>2.0266350164095717</v>
      </c>
    </row>
    <row r="521" spans="1:7" x14ac:dyDescent="0.55000000000000004">
      <c r="A521" s="5" t="s">
        <v>4044</v>
      </c>
      <c r="B521" s="5" t="s">
        <v>4045</v>
      </c>
      <c r="C521" s="5" t="s">
        <v>4046</v>
      </c>
      <c r="D521" s="7">
        <v>2.4361106548715261</v>
      </c>
      <c r="E521" s="6">
        <v>0.13270439102971204</v>
      </c>
      <c r="F521" s="7">
        <v>1.2845796659243247</v>
      </c>
      <c r="G521" s="7">
        <v>2.9137119863346337</v>
      </c>
    </row>
    <row r="522" spans="1:7" x14ac:dyDescent="0.55000000000000004">
      <c r="A522" s="5" t="s">
        <v>2937</v>
      </c>
      <c r="B522" s="5" t="s">
        <v>2938</v>
      </c>
      <c r="C522" s="5" t="s">
        <v>2939</v>
      </c>
      <c r="D522" s="7">
        <v>2.4340035480066637</v>
      </c>
      <c r="E522" s="6">
        <v>0.27792300792777092</v>
      </c>
      <c r="F522" s="7">
        <v>1.2833312710458435</v>
      </c>
      <c r="G522" s="7">
        <v>1.8472428215245074</v>
      </c>
    </row>
    <row r="523" spans="1:7" x14ac:dyDescent="0.55000000000000004">
      <c r="A523" s="5" t="s">
        <v>4659</v>
      </c>
      <c r="B523" s="5" t="s">
        <v>4660</v>
      </c>
      <c r="C523" s="5" t="s">
        <v>4661</v>
      </c>
      <c r="D523" s="7">
        <v>2.4340035480066637</v>
      </c>
      <c r="E523" s="6">
        <v>0.27792300792777097</v>
      </c>
      <c r="F523" s="7">
        <v>1.2833312710458435</v>
      </c>
      <c r="G523" s="7">
        <v>1.8472428215245071</v>
      </c>
    </row>
    <row r="524" spans="1:7" x14ac:dyDescent="0.55000000000000004">
      <c r="A524" s="5" t="s">
        <v>3248</v>
      </c>
      <c r="B524" s="5" t="s">
        <v>3249</v>
      </c>
      <c r="C524" s="5" t="s">
        <v>3250</v>
      </c>
      <c r="D524" s="7">
        <v>2.431095388260216</v>
      </c>
      <c r="E524" s="6">
        <v>5.7553883878164021E-2</v>
      </c>
      <c r="F524" s="7">
        <v>1.2816065011289342</v>
      </c>
      <c r="G524" s="7">
        <v>4.118942901509282</v>
      </c>
    </row>
    <row r="525" spans="1:7" x14ac:dyDescent="0.55000000000000004">
      <c r="A525" s="5" t="s">
        <v>1371</v>
      </c>
      <c r="B525" s="5" t="s">
        <v>1372</v>
      </c>
      <c r="C525" s="5" t="s">
        <v>1373</v>
      </c>
      <c r="D525" s="7">
        <v>2.4286538012203045</v>
      </c>
      <c r="E525" s="6">
        <v>0.61537922068164408</v>
      </c>
      <c r="F525" s="7">
        <v>1.2801568519090198</v>
      </c>
      <c r="G525" s="7">
        <v>0.70045236542726641</v>
      </c>
    </row>
    <row r="526" spans="1:7" x14ac:dyDescent="0.55000000000000004">
      <c r="A526" s="5" t="s">
        <v>3537</v>
      </c>
      <c r="B526" s="5" t="s">
        <v>3538</v>
      </c>
      <c r="C526" s="5" t="s">
        <v>3539</v>
      </c>
      <c r="D526" s="7">
        <v>2.4286538012203041</v>
      </c>
      <c r="E526" s="6">
        <v>0.61537922068164408</v>
      </c>
      <c r="F526" s="7">
        <v>1.2801568519090196</v>
      </c>
      <c r="G526" s="7">
        <v>0.70045236542726641</v>
      </c>
    </row>
    <row r="527" spans="1:7" x14ac:dyDescent="0.55000000000000004">
      <c r="A527" s="5" t="s">
        <v>3173</v>
      </c>
      <c r="B527" s="5" t="s">
        <v>3174</v>
      </c>
      <c r="C527" s="5" t="s">
        <v>3175</v>
      </c>
      <c r="D527" s="7">
        <v>2.4101367750790019</v>
      </c>
      <c r="E527" s="6">
        <v>0.37136187136328935</v>
      </c>
      <c r="F527" s="7">
        <v>1.2691150216125009</v>
      </c>
      <c r="G527" s="7">
        <v>1.4291023970585757</v>
      </c>
    </row>
    <row r="528" spans="1:7" x14ac:dyDescent="0.55000000000000004">
      <c r="A528" s="5" t="s">
        <v>3638</v>
      </c>
      <c r="B528" s="5" t="s">
        <v>3639</v>
      </c>
      <c r="C528" s="5" t="s">
        <v>3640</v>
      </c>
      <c r="D528" s="7">
        <v>2.4101367750790015</v>
      </c>
      <c r="E528" s="6">
        <v>0.37136187136328958</v>
      </c>
      <c r="F528" s="7">
        <v>1.2691150216125004</v>
      </c>
      <c r="G528" s="7">
        <v>1.4291023970585748</v>
      </c>
    </row>
    <row r="529" spans="1:7" x14ac:dyDescent="0.55000000000000004">
      <c r="A529" s="5" t="s">
        <v>4253</v>
      </c>
      <c r="B529" s="5" t="s">
        <v>4254</v>
      </c>
      <c r="C529" s="5" t="s">
        <v>4255</v>
      </c>
      <c r="D529" s="7">
        <v>2.4078108616589557</v>
      </c>
      <c r="E529" s="6">
        <v>0.19607729611999233</v>
      </c>
      <c r="F529" s="7">
        <v>1.2677220699781857</v>
      </c>
      <c r="G529" s="7">
        <v>2.3505056000068061</v>
      </c>
    </row>
    <row r="530" spans="1:7" x14ac:dyDescent="0.55000000000000004">
      <c r="A530" s="5" t="s">
        <v>3040</v>
      </c>
      <c r="B530" s="5" t="s">
        <v>3041</v>
      </c>
      <c r="C530" s="5" t="s">
        <v>3042</v>
      </c>
      <c r="D530" s="7">
        <v>2.4068645281181049</v>
      </c>
      <c r="E530" s="6">
        <v>0.25108002599385126</v>
      </c>
      <c r="F530" s="7">
        <v>1.2671549411009648</v>
      </c>
      <c r="G530" s="7">
        <v>1.9937808314941712</v>
      </c>
    </row>
    <row r="531" spans="1:7" x14ac:dyDescent="0.55000000000000004">
      <c r="A531" s="5" t="s">
        <v>4133</v>
      </c>
      <c r="B531" s="5" t="s">
        <v>4134</v>
      </c>
      <c r="C531" s="5" t="s">
        <v>4135</v>
      </c>
      <c r="D531" s="7">
        <v>2.4020053462778419</v>
      </c>
      <c r="E531" s="6">
        <v>0.23536280279873709</v>
      </c>
      <c r="F531" s="7">
        <v>1.2642393621342822</v>
      </c>
      <c r="G531" s="7">
        <v>2.0870417628634814</v>
      </c>
    </row>
    <row r="532" spans="1:7" x14ac:dyDescent="0.55000000000000004">
      <c r="A532" s="5" t="s">
        <v>1285</v>
      </c>
      <c r="B532" s="5" t="s">
        <v>1286</v>
      </c>
      <c r="C532" s="5" t="s">
        <v>1287</v>
      </c>
      <c r="D532" s="7">
        <v>2.3969079318390354</v>
      </c>
      <c r="E532" s="6">
        <v>0.11415556989259489</v>
      </c>
      <c r="F532" s="7">
        <v>1.2611744943728513</v>
      </c>
      <c r="G532" s="7">
        <v>3.1309268414536713</v>
      </c>
    </row>
    <row r="533" spans="1:7" x14ac:dyDescent="0.55000000000000004">
      <c r="A533" s="5" t="s">
        <v>2872</v>
      </c>
      <c r="B533" s="5" t="s">
        <v>2873</v>
      </c>
      <c r="C533" s="5" t="s">
        <v>2874</v>
      </c>
      <c r="D533" s="7">
        <v>2.384224712926533</v>
      </c>
      <c r="E533" s="6">
        <v>0.2514540641182485</v>
      </c>
      <c r="F533" s="7">
        <v>1.2535202160629568</v>
      </c>
      <c r="G533" s="7">
        <v>1.9916332237698902</v>
      </c>
    </row>
    <row r="534" spans="1:7" x14ac:dyDescent="0.55000000000000004">
      <c r="A534" s="5" t="s">
        <v>4136</v>
      </c>
      <c r="B534" s="5" t="s">
        <v>4137</v>
      </c>
      <c r="C534" s="5" t="s">
        <v>4138</v>
      </c>
      <c r="D534" s="7">
        <v>2.369987751399556</v>
      </c>
      <c r="E534" s="6">
        <v>0.14064198995695987</v>
      </c>
      <c r="F534" s="7">
        <v>1.2448796029881832</v>
      </c>
      <c r="G534" s="7">
        <v>2.8299007063189539</v>
      </c>
    </row>
    <row r="535" spans="1:7" x14ac:dyDescent="0.55000000000000004">
      <c r="A535" s="5" t="s">
        <v>3127</v>
      </c>
      <c r="B535" s="5" t="s">
        <v>3128</v>
      </c>
      <c r="C535" s="5" t="s">
        <v>3126</v>
      </c>
      <c r="D535" s="7">
        <v>2.3659926785456471</v>
      </c>
      <c r="E535" s="6">
        <v>0.35899890338125584</v>
      </c>
      <c r="F535" s="7">
        <v>1.2424456093318732</v>
      </c>
      <c r="G535" s="7">
        <v>1.4779486577717387</v>
      </c>
    </row>
    <row r="536" spans="1:7" x14ac:dyDescent="0.55000000000000004">
      <c r="A536" s="5" t="s">
        <v>3942</v>
      </c>
      <c r="B536" s="5" t="s">
        <v>3943</v>
      </c>
      <c r="C536" s="5" t="s">
        <v>3944</v>
      </c>
      <c r="D536" s="7">
        <v>2.3636302347388445</v>
      </c>
      <c r="E536" s="6">
        <v>0.22283315950843705</v>
      </c>
      <c r="F536" s="7">
        <v>1.2410043585977668</v>
      </c>
      <c r="G536" s="7">
        <v>2.1659641606889046</v>
      </c>
    </row>
    <row r="537" spans="1:7" x14ac:dyDescent="0.55000000000000004">
      <c r="A537" s="5" t="s">
        <v>1389</v>
      </c>
      <c r="B537" s="5" t="s">
        <v>1390</v>
      </c>
      <c r="C537" s="5" t="s">
        <v>1391</v>
      </c>
      <c r="D537" s="7">
        <v>2.3626531019135961</v>
      </c>
      <c r="E537" s="6">
        <v>0.5240278376973766</v>
      </c>
      <c r="F537" s="7">
        <v>1.2404078202182633</v>
      </c>
      <c r="G537" s="7">
        <v>0.93228464144295653</v>
      </c>
    </row>
    <row r="538" spans="1:7" x14ac:dyDescent="0.55000000000000004">
      <c r="A538" s="5" t="s">
        <v>2606</v>
      </c>
      <c r="B538" s="5" t="s">
        <v>2607</v>
      </c>
      <c r="C538" s="5" t="s">
        <v>2608</v>
      </c>
      <c r="D538" s="7">
        <v>2.3438862030823739</v>
      </c>
      <c r="E538" s="6">
        <v>0.45287825265865117</v>
      </c>
      <c r="F538" s="7">
        <v>1.2289025278514423</v>
      </c>
      <c r="G538" s="7">
        <v>1.1428048324585283</v>
      </c>
    </row>
    <row r="539" spans="1:7" x14ac:dyDescent="0.55000000000000004">
      <c r="A539" s="5" t="s">
        <v>1279</v>
      </c>
      <c r="B539" s="5" t="s">
        <v>1280</v>
      </c>
      <c r="C539" s="5" t="s">
        <v>1281</v>
      </c>
      <c r="D539" s="7">
        <v>2.3333333333333335</v>
      </c>
      <c r="E539" s="6">
        <v>0.37390096630005903</v>
      </c>
      <c r="F539" s="7">
        <v>1.2223924213364481</v>
      </c>
      <c r="G539" s="7">
        <v>1.4192718952224339</v>
      </c>
    </row>
    <row r="540" spans="1:7" x14ac:dyDescent="0.55000000000000004">
      <c r="A540" s="5" t="s">
        <v>1335</v>
      </c>
      <c r="B540" s="5" t="s">
        <v>1336</v>
      </c>
      <c r="C540" s="5" t="s">
        <v>1337</v>
      </c>
      <c r="D540" s="7">
        <v>2.3333333333333335</v>
      </c>
      <c r="E540" s="6">
        <v>0.27292109632063705</v>
      </c>
      <c r="F540" s="7">
        <v>1.2223924213364481</v>
      </c>
      <c r="G540" s="7">
        <v>1.8734441781762754</v>
      </c>
    </row>
    <row r="541" spans="1:7" x14ac:dyDescent="0.55000000000000004">
      <c r="A541" s="5" t="s">
        <v>1365</v>
      </c>
      <c r="B541" s="5" t="s">
        <v>1366</v>
      </c>
      <c r="C541" s="5" t="s">
        <v>1367</v>
      </c>
      <c r="D541" s="7">
        <v>2.3333333333333335</v>
      </c>
      <c r="E541" s="6">
        <v>6.010753336686233E-2</v>
      </c>
      <c r="F541" s="7">
        <v>1.2223924213364481</v>
      </c>
      <c r="G541" s="7">
        <v>4.0563103723838267</v>
      </c>
    </row>
    <row r="542" spans="1:7" x14ac:dyDescent="0.55000000000000004">
      <c r="A542" s="5" t="s">
        <v>1461</v>
      </c>
      <c r="B542" s="5" t="s">
        <v>1462</v>
      </c>
      <c r="C542" s="5" t="s">
        <v>1463</v>
      </c>
      <c r="D542" s="7">
        <v>2.3333333333333335</v>
      </c>
      <c r="E542" s="6">
        <v>0.12987306416627287</v>
      </c>
      <c r="F542" s="7">
        <v>1.2223924213364481</v>
      </c>
      <c r="G542" s="7">
        <v>2.9448258498081721</v>
      </c>
    </row>
    <row r="543" spans="1:7" x14ac:dyDescent="0.55000000000000004">
      <c r="A543" s="5" t="s">
        <v>1510</v>
      </c>
      <c r="B543" s="5" t="s">
        <v>1511</v>
      </c>
      <c r="C543" s="5" t="s">
        <v>1512</v>
      </c>
      <c r="D543" s="7">
        <v>2.3333333333333335</v>
      </c>
      <c r="E543" s="6">
        <v>6.010753336686233E-2</v>
      </c>
      <c r="F543" s="7">
        <v>1.2223924213364481</v>
      </c>
      <c r="G543" s="7">
        <v>4.0563103723838267</v>
      </c>
    </row>
    <row r="544" spans="1:7" x14ac:dyDescent="0.55000000000000004">
      <c r="A544" s="5" t="s">
        <v>1541</v>
      </c>
      <c r="B544" s="5" t="s">
        <v>1542</v>
      </c>
      <c r="C544" s="5" t="s">
        <v>1543</v>
      </c>
      <c r="D544" s="7">
        <v>2.3333333333333335</v>
      </c>
      <c r="E544" s="6">
        <v>0.28458709403706151</v>
      </c>
      <c r="F544" s="7">
        <v>1.2223924213364481</v>
      </c>
      <c r="G544" s="7">
        <v>1.8130578574464213</v>
      </c>
    </row>
    <row r="545" spans="1:7" x14ac:dyDescent="0.55000000000000004">
      <c r="A545" s="5" t="s">
        <v>1553</v>
      </c>
      <c r="B545" s="5" t="s">
        <v>1554</v>
      </c>
      <c r="C545" s="5" t="s">
        <v>1555</v>
      </c>
      <c r="D545" s="7">
        <v>2.3333333333333335</v>
      </c>
      <c r="E545" s="6">
        <v>0.12174551701573261</v>
      </c>
      <c r="F545" s="7">
        <v>1.2223924213364481</v>
      </c>
      <c r="G545" s="7">
        <v>3.0380594453579461</v>
      </c>
    </row>
    <row r="546" spans="1:7" x14ac:dyDescent="0.55000000000000004">
      <c r="A546" s="5" t="s">
        <v>1576</v>
      </c>
      <c r="B546" s="5" t="s">
        <v>1577</v>
      </c>
      <c r="C546" s="5" t="s">
        <v>1578</v>
      </c>
      <c r="D546" s="7">
        <v>2.3333333333333335</v>
      </c>
      <c r="E546" s="6">
        <v>0.12699453756253609</v>
      </c>
      <c r="F546" s="7">
        <v>1.2223924213364481</v>
      </c>
      <c r="G546" s="7">
        <v>2.977161651440499</v>
      </c>
    </row>
    <row r="547" spans="1:7" x14ac:dyDescent="0.55000000000000004">
      <c r="A547" s="5" t="s">
        <v>1630</v>
      </c>
      <c r="B547" s="5" t="s">
        <v>1631</v>
      </c>
      <c r="C547" s="5" t="s">
        <v>1632</v>
      </c>
      <c r="D547" s="7">
        <v>2.3333333333333335</v>
      </c>
      <c r="E547" s="6">
        <v>0.18922036676604706</v>
      </c>
      <c r="F547" s="7">
        <v>1.2223924213364481</v>
      </c>
      <c r="G547" s="7">
        <v>2.4018607131286882</v>
      </c>
    </row>
    <row r="548" spans="1:7" x14ac:dyDescent="0.55000000000000004">
      <c r="A548" s="5" t="s">
        <v>1642</v>
      </c>
      <c r="B548" s="5" t="s">
        <v>1643</v>
      </c>
      <c r="C548" s="5" t="s">
        <v>1644</v>
      </c>
      <c r="D548" s="7">
        <v>2.3333333333333335</v>
      </c>
      <c r="E548" s="6">
        <v>0.37390096630005903</v>
      </c>
      <c r="F548" s="7">
        <v>1.2223924213364481</v>
      </c>
      <c r="G548" s="7">
        <v>1.4192718952224339</v>
      </c>
    </row>
    <row r="549" spans="1:7" x14ac:dyDescent="0.55000000000000004">
      <c r="A549" s="5" t="s">
        <v>1940</v>
      </c>
      <c r="B549" s="5" t="s">
        <v>1941</v>
      </c>
      <c r="C549" s="5" t="s">
        <v>1942</v>
      </c>
      <c r="D549" s="7">
        <v>2.3333333333333335</v>
      </c>
      <c r="E549" s="6">
        <v>0.17795995309962123</v>
      </c>
      <c r="F549" s="7">
        <v>1.2223924213364481</v>
      </c>
      <c r="G549" s="7">
        <v>2.4903754714754149</v>
      </c>
    </row>
    <row r="550" spans="1:7" x14ac:dyDescent="0.55000000000000004">
      <c r="A550" s="5" t="s">
        <v>1973</v>
      </c>
      <c r="B550" s="5" t="s">
        <v>1974</v>
      </c>
      <c r="C550" s="5" t="s">
        <v>1975</v>
      </c>
      <c r="D550" s="7">
        <v>2.3333333333333335</v>
      </c>
      <c r="E550" s="6">
        <v>0.17795995309962123</v>
      </c>
      <c r="F550" s="7">
        <v>1.2223924213364481</v>
      </c>
      <c r="G550" s="7">
        <v>2.4903754714754149</v>
      </c>
    </row>
    <row r="551" spans="1:7" x14ac:dyDescent="0.55000000000000004">
      <c r="A551" s="5" t="s">
        <v>2057</v>
      </c>
      <c r="B551" s="5" t="s">
        <v>2058</v>
      </c>
      <c r="C551" s="5" t="s">
        <v>2059</v>
      </c>
      <c r="D551" s="7">
        <v>2.3333333333333335</v>
      </c>
      <c r="E551" s="6">
        <v>0.37390096630005903</v>
      </c>
      <c r="F551" s="7">
        <v>1.2223924213364481</v>
      </c>
      <c r="G551" s="7">
        <v>1.4192718952224339</v>
      </c>
    </row>
    <row r="552" spans="1:7" x14ac:dyDescent="0.55000000000000004">
      <c r="A552" s="5" t="s">
        <v>2098</v>
      </c>
      <c r="B552" s="5" t="s">
        <v>2099</v>
      </c>
      <c r="C552" s="5" t="s">
        <v>2100</v>
      </c>
      <c r="D552" s="7">
        <v>2.3333333333333335</v>
      </c>
      <c r="E552" s="6">
        <v>0.12174551701573261</v>
      </c>
      <c r="F552" s="7">
        <v>1.2223924213364481</v>
      </c>
      <c r="G552" s="7">
        <v>3.0380594453579461</v>
      </c>
    </row>
    <row r="553" spans="1:7" x14ac:dyDescent="0.55000000000000004">
      <c r="A553" s="5" t="s">
        <v>2227</v>
      </c>
      <c r="B553" s="5" t="s">
        <v>2228</v>
      </c>
      <c r="C553" s="5" t="s">
        <v>2229</v>
      </c>
      <c r="D553" s="7">
        <v>2.3333333333333335</v>
      </c>
      <c r="E553" s="6">
        <v>0.12174551701573261</v>
      </c>
      <c r="F553" s="7">
        <v>1.2223924213364481</v>
      </c>
      <c r="G553" s="7">
        <v>3.0380594453579461</v>
      </c>
    </row>
    <row r="554" spans="1:7" x14ac:dyDescent="0.55000000000000004">
      <c r="A554" s="5" t="s">
        <v>2253</v>
      </c>
      <c r="B554" s="5" t="s">
        <v>2254</v>
      </c>
      <c r="C554" s="5" t="s">
        <v>2255</v>
      </c>
      <c r="D554" s="7">
        <v>2.3333333333333335</v>
      </c>
      <c r="E554" s="6">
        <v>0.17795995309962123</v>
      </c>
      <c r="F554" s="7">
        <v>1.2223924213364481</v>
      </c>
      <c r="G554" s="7">
        <v>2.4903754714754149</v>
      </c>
    </row>
    <row r="555" spans="1:7" x14ac:dyDescent="0.55000000000000004">
      <c r="A555" s="5" t="s">
        <v>2271</v>
      </c>
      <c r="B555" s="5" t="s">
        <v>2272</v>
      </c>
      <c r="C555" s="5" t="s">
        <v>2273</v>
      </c>
      <c r="D555" s="7">
        <v>2.3333333333333335</v>
      </c>
      <c r="E555" s="6">
        <v>0.12174551701573261</v>
      </c>
      <c r="F555" s="7">
        <v>1.2223924213364481</v>
      </c>
      <c r="G555" s="7">
        <v>3.0380594453579461</v>
      </c>
    </row>
    <row r="556" spans="1:7" x14ac:dyDescent="0.55000000000000004">
      <c r="A556" s="5" t="s">
        <v>2340</v>
      </c>
      <c r="B556" s="5" t="s">
        <v>2341</v>
      </c>
      <c r="C556" s="5" t="s">
        <v>2342</v>
      </c>
      <c r="D556" s="7">
        <v>2.3333333333333335</v>
      </c>
      <c r="E556" s="6">
        <v>0.20002549389662252</v>
      </c>
      <c r="F556" s="7">
        <v>1.2223924213364481</v>
      </c>
      <c r="G556" s="7">
        <v>2.3217442070160081</v>
      </c>
    </row>
    <row r="557" spans="1:7" x14ac:dyDescent="0.55000000000000004">
      <c r="A557" s="5" t="s">
        <v>2372</v>
      </c>
      <c r="B557" s="5" t="s">
        <v>2373</v>
      </c>
      <c r="C557" s="5" t="s">
        <v>2374</v>
      </c>
      <c r="D557" s="7">
        <v>2.3333333333333335</v>
      </c>
      <c r="E557" s="6">
        <v>0.12699453756253609</v>
      </c>
      <c r="F557" s="7">
        <v>1.2223924213364481</v>
      </c>
      <c r="G557" s="7">
        <v>2.977161651440499</v>
      </c>
    </row>
    <row r="558" spans="1:7" x14ac:dyDescent="0.55000000000000004">
      <c r="A558" s="5" t="s">
        <v>2567</v>
      </c>
      <c r="B558" s="5" t="s">
        <v>2568</v>
      </c>
      <c r="C558" s="5" t="s">
        <v>2569</v>
      </c>
      <c r="D558" s="7">
        <v>2.3333333333333335</v>
      </c>
      <c r="E558" s="6">
        <v>7.016933385967998E-2</v>
      </c>
      <c r="F558" s="7">
        <v>1.2223924213364481</v>
      </c>
      <c r="G558" s="7">
        <v>3.8330155232717065</v>
      </c>
    </row>
    <row r="559" spans="1:7" x14ac:dyDescent="0.55000000000000004">
      <c r="A559" s="5" t="s">
        <v>2646</v>
      </c>
      <c r="B559" s="5" t="s">
        <v>2647</v>
      </c>
      <c r="C559" s="5" t="s">
        <v>2648</v>
      </c>
      <c r="D559" s="7">
        <v>2.3333333333333335</v>
      </c>
      <c r="E559" s="6">
        <v>0.18922036676604698</v>
      </c>
      <c r="F559" s="7">
        <v>1.2223924213364481</v>
      </c>
      <c r="G559" s="7">
        <v>2.4018607131286887</v>
      </c>
    </row>
    <row r="560" spans="1:7" x14ac:dyDescent="0.55000000000000004">
      <c r="A560" s="5" t="s">
        <v>2652</v>
      </c>
      <c r="B560" s="5" t="s">
        <v>2653</v>
      </c>
      <c r="C560" s="5" t="s">
        <v>2654</v>
      </c>
      <c r="D560" s="7">
        <v>2.3333333333333335</v>
      </c>
      <c r="E560" s="6">
        <v>7.0964367809668361E-2</v>
      </c>
      <c r="F560" s="7">
        <v>1.2223924213364481</v>
      </c>
      <c r="G560" s="7">
        <v>3.8167613804821388</v>
      </c>
    </row>
    <row r="561" spans="1:7" x14ac:dyDescent="0.55000000000000004">
      <c r="A561" s="5" t="s">
        <v>2817</v>
      </c>
      <c r="B561" s="5" t="s">
        <v>2818</v>
      </c>
      <c r="C561" s="5" t="s">
        <v>2819</v>
      </c>
      <c r="D561" s="7">
        <v>2.3333333333333335</v>
      </c>
      <c r="E561" s="6">
        <v>0.12699453756253604</v>
      </c>
      <c r="F561" s="7">
        <v>1.2223924213364481</v>
      </c>
      <c r="G561" s="7">
        <v>2.9771616514404995</v>
      </c>
    </row>
    <row r="562" spans="1:7" x14ac:dyDescent="0.55000000000000004">
      <c r="A562" s="5" t="s">
        <v>2878</v>
      </c>
      <c r="B562" s="5" t="s">
        <v>2879</v>
      </c>
      <c r="C562" s="5" t="s">
        <v>2880</v>
      </c>
      <c r="D562" s="7">
        <v>2.3333333333333335</v>
      </c>
      <c r="E562" s="6">
        <v>0.37390096630005903</v>
      </c>
      <c r="F562" s="7">
        <v>1.2223924213364481</v>
      </c>
      <c r="G562" s="7">
        <v>1.4192718952224339</v>
      </c>
    </row>
    <row r="563" spans="1:7" x14ac:dyDescent="0.55000000000000004">
      <c r="A563" s="5" t="s">
        <v>2889</v>
      </c>
      <c r="B563" s="5" t="s">
        <v>2890</v>
      </c>
      <c r="C563" s="5" t="s">
        <v>2891</v>
      </c>
      <c r="D563" s="7">
        <v>2.3333333333333335</v>
      </c>
      <c r="E563" s="6">
        <v>0.12174551701573268</v>
      </c>
      <c r="F563" s="7">
        <v>1.2223924213364481</v>
      </c>
      <c r="G563" s="7">
        <v>3.0380594453579453</v>
      </c>
    </row>
    <row r="564" spans="1:7" x14ac:dyDescent="0.55000000000000004">
      <c r="A564" s="5" t="s">
        <v>2940</v>
      </c>
      <c r="B564" s="5" t="s">
        <v>2941</v>
      </c>
      <c r="C564" s="5" t="s">
        <v>2942</v>
      </c>
      <c r="D564" s="7">
        <v>2.3333333333333335</v>
      </c>
      <c r="E564" s="6">
        <v>6.0379949292985576E-2</v>
      </c>
      <c r="F564" s="7">
        <v>1.2223924213364481</v>
      </c>
      <c r="G564" s="7">
        <v>4.0497866444963728</v>
      </c>
    </row>
    <row r="565" spans="1:7" x14ac:dyDescent="0.55000000000000004">
      <c r="A565" s="5" t="s">
        <v>2964</v>
      </c>
      <c r="B565" s="5" t="s">
        <v>2965</v>
      </c>
      <c r="C565" s="5" t="s">
        <v>2963</v>
      </c>
      <c r="D565" s="7">
        <v>2.3333333333333335</v>
      </c>
      <c r="E565" s="6">
        <v>0.37390096630005903</v>
      </c>
      <c r="F565" s="7">
        <v>1.2223924213364481</v>
      </c>
      <c r="G565" s="7">
        <v>1.4192718952224339</v>
      </c>
    </row>
    <row r="566" spans="1:7" x14ac:dyDescent="0.55000000000000004">
      <c r="A566" s="5" t="s">
        <v>2974</v>
      </c>
      <c r="B566" s="5" t="s">
        <v>2975</v>
      </c>
      <c r="C566" s="5" t="s">
        <v>2976</v>
      </c>
      <c r="D566" s="7">
        <v>2.3333333333333335</v>
      </c>
      <c r="E566" s="6">
        <v>6.0107533366862372E-2</v>
      </c>
      <c r="F566" s="7">
        <v>1.2223924213364481</v>
      </c>
      <c r="G566" s="7">
        <v>4.0563103723838259</v>
      </c>
    </row>
    <row r="567" spans="1:7" x14ac:dyDescent="0.55000000000000004">
      <c r="A567" s="5" t="s">
        <v>3055</v>
      </c>
      <c r="B567" s="5" t="s">
        <v>3056</v>
      </c>
      <c r="C567" s="5" t="s">
        <v>3057</v>
      </c>
      <c r="D567" s="7">
        <v>2.3333333333333335</v>
      </c>
      <c r="E567" s="6">
        <v>0.12174551701573261</v>
      </c>
      <c r="F567" s="7">
        <v>1.2223924213364481</v>
      </c>
      <c r="G567" s="7">
        <v>3.0380594453579461</v>
      </c>
    </row>
    <row r="568" spans="1:7" x14ac:dyDescent="0.55000000000000004">
      <c r="A568" s="5" t="s">
        <v>3097</v>
      </c>
      <c r="B568" s="5" t="s">
        <v>3098</v>
      </c>
      <c r="C568" s="5" t="s">
        <v>3099</v>
      </c>
      <c r="D568" s="7">
        <v>2.3333333333333335</v>
      </c>
      <c r="E568" s="6">
        <v>0.17795995309962123</v>
      </c>
      <c r="F568" s="7">
        <v>1.2223924213364481</v>
      </c>
      <c r="G568" s="7">
        <v>2.4903754714754149</v>
      </c>
    </row>
    <row r="569" spans="1:7" x14ac:dyDescent="0.55000000000000004">
      <c r="A569" s="5" t="s">
        <v>3135</v>
      </c>
      <c r="B569" s="5" t="s">
        <v>3136</v>
      </c>
      <c r="C569" s="5" t="s">
        <v>3137</v>
      </c>
      <c r="D569" s="7">
        <v>2.3333333333333335</v>
      </c>
      <c r="E569" s="6">
        <v>0.37390096630005903</v>
      </c>
      <c r="F569" s="7">
        <v>1.2223924213364481</v>
      </c>
      <c r="G569" s="7">
        <v>1.4192718952224339</v>
      </c>
    </row>
    <row r="570" spans="1:7" x14ac:dyDescent="0.55000000000000004">
      <c r="A570" s="5" t="s">
        <v>3141</v>
      </c>
      <c r="B570" s="5" t="s">
        <v>3142</v>
      </c>
      <c r="C570" s="5" t="s">
        <v>3143</v>
      </c>
      <c r="D570" s="7">
        <v>2.3333333333333335</v>
      </c>
      <c r="E570" s="6">
        <v>0.37390096630005903</v>
      </c>
      <c r="F570" s="7">
        <v>1.2223924213364481</v>
      </c>
      <c r="G570" s="7">
        <v>1.4192718952224339</v>
      </c>
    </row>
    <row r="571" spans="1:7" x14ac:dyDescent="0.55000000000000004">
      <c r="A571" s="5" t="s">
        <v>3309</v>
      </c>
      <c r="B571" s="5" t="s">
        <v>3310</v>
      </c>
      <c r="C571" s="5" t="s">
        <v>3311</v>
      </c>
      <c r="D571" s="7">
        <v>2.3333333333333335</v>
      </c>
      <c r="E571" s="6">
        <v>0.37390096630005903</v>
      </c>
      <c r="F571" s="7">
        <v>1.2223924213364481</v>
      </c>
      <c r="G571" s="7">
        <v>1.4192718952224339</v>
      </c>
    </row>
    <row r="572" spans="1:7" x14ac:dyDescent="0.55000000000000004">
      <c r="A572" s="5" t="s">
        <v>3321</v>
      </c>
      <c r="B572" s="5" t="s">
        <v>3322</v>
      </c>
      <c r="C572" s="5" t="s">
        <v>3323</v>
      </c>
      <c r="D572" s="7">
        <v>2.3333333333333335</v>
      </c>
      <c r="E572" s="6">
        <v>6.0379949292985555E-2</v>
      </c>
      <c r="F572" s="7">
        <v>1.2223924213364481</v>
      </c>
      <c r="G572" s="7">
        <v>4.0497866444963728</v>
      </c>
    </row>
    <row r="573" spans="1:7" x14ac:dyDescent="0.55000000000000004">
      <c r="A573" s="5" t="s">
        <v>3466</v>
      </c>
      <c r="B573" s="5" t="s">
        <v>3467</v>
      </c>
      <c r="C573" s="5" t="s">
        <v>3465</v>
      </c>
      <c r="D573" s="7">
        <v>2.3333333333333335</v>
      </c>
      <c r="E573" s="6">
        <v>0.37390096630005903</v>
      </c>
      <c r="F573" s="7">
        <v>1.2223924213364481</v>
      </c>
      <c r="G573" s="7">
        <v>1.4192718952224339</v>
      </c>
    </row>
    <row r="574" spans="1:7" x14ac:dyDescent="0.55000000000000004">
      <c r="A574" s="5" t="s">
        <v>815</v>
      </c>
      <c r="B574" s="5" t="s">
        <v>816</v>
      </c>
      <c r="C574" s="5" t="s">
        <v>3546</v>
      </c>
      <c r="D574" s="7">
        <v>2.3333333333333335</v>
      </c>
      <c r="E574" s="6">
        <v>2.0821466378958105E-2</v>
      </c>
      <c r="F574" s="7">
        <v>1.2223924213364481</v>
      </c>
      <c r="G574" s="7">
        <v>5.5857845138773357</v>
      </c>
    </row>
    <row r="575" spans="1:7" x14ac:dyDescent="0.55000000000000004">
      <c r="A575" s="5" t="s">
        <v>3575</v>
      </c>
      <c r="B575" s="5" t="s">
        <v>3576</v>
      </c>
      <c r="C575" s="5" t="s">
        <v>3577</v>
      </c>
      <c r="D575" s="7">
        <v>2.3333333333333335</v>
      </c>
      <c r="E575" s="6">
        <v>0.37390096630005903</v>
      </c>
      <c r="F575" s="7">
        <v>1.2223924213364481</v>
      </c>
      <c r="G575" s="7">
        <v>1.4192718952224339</v>
      </c>
    </row>
    <row r="576" spans="1:7" x14ac:dyDescent="0.55000000000000004">
      <c r="A576" s="5" t="s">
        <v>3700</v>
      </c>
      <c r="B576" s="5" t="s">
        <v>3701</v>
      </c>
      <c r="C576" s="5" t="s">
        <v>3702</v>
      </c>
      <c r="D576" s="7">
        <v>2.3333333333333335</v>
      </c>
      <c r="E576" s="6">
        <v>0.37390096630005903</v>
      </c>
      <c r="F576" s="7">
        <v>1.2223924213364481</v>
      </c>
      <c r="G576" s="7">
        <v>1.4192718952224339</v>
      </c>
    </row>
    <row r="577" spans="1:7" x14ac:dyDescent="0.55000000000000004">
      <c r="A577" s="5" t="s">
        <v>878</v>
      </c>
      <c r="B577" s="5" t="s">
        <v>3740</v>
      </c>
      <c r="C577" s="5" t="s">
        <v>3741</v>
      </c>
      <c r="D577" s="7">
        <v>2.3333333333333335</v>
      </c>
      <c r="E577" s="6">
        <v>5.9673519840951694E-4</v>
      </c>
      <c r="F577" s="7">
        <v>1.2223924213364481</v>
      </c>
      <c r="G577" s="7">
        <v>10.710621502818892</v>
      </c>
    </row>
    <row r="578" spans="1:7" x14ac:dyDescent="0.55000000000000004">
      <c r="A578" s="5" t="s">
        <v>3802</v>
      </c>
      <c r="B578" s="5" t="s">
        <v>3803</v>
      </c>
      <c r="C578" s="5" t="s">
        <v>3804</v>
      </c>
      <c r="D578" s="7">
        <v>2.3333333333333335</v>
      </c>
      <c r="E578" s="6">
        <v>0.28458709403706151</v>
      </c>
      <c r="F578" s="7">
        <v>1.2223924213364481</v>
      </c>
      <c r="G578" s="7">
        <v>1.8130578574464213</v>
      </c>
    </row>
    <row r="579" spans="1:7" x14ac:dyDescent="0.55000000000000004">
      <c r="A579" s="5" t="s">
        <v>3808</v>
      </c>
      <c r="B579" s="5" t="s">
        <v>3809</v>
      </c>
      <c r="C579" s="5" t="s">
        <v>3810</v>
      </c>
      <c r="D579" s="7">
        <v>2.3333333333333335</v>
      </c>
      <c r="E579" s="6">
        <v>0.37390096630005903</v>
      </c>
      <c r="F579" s="7">
        <v>1.2223924213364481</v>
      </c>
      <c r="G579" s="7">
        <v>1.4192718952224339</v>
      </c>
    </row>
    <row r="580" spans="1:7" x14ac:dyDescent="0.55000000000000004">
      <c r="A580" s="5" t="s">
        <v>4021</v>
      </c>
      <c r="B580" s="5" t="s">
        <v>4022</v>
      </c>
      <c r="C580" s="5" t="s">
        <v>4023</v>
      </c>
      <c r="D580" s="7">
        <v>2.3333333333333335</v>
      </c>
      <c r="E580" s="6">
        <v>0.28108033450266928</v>
      </c>
      <c r="F580" s="7">
        <v>1.2223924213364481</v>
      </c>
      <c r="G580" s="7">
        <v>1.8309455743172298</v>
      </c>
    </row>
    <row r="581" spans="1:7" x14ac:dyDescent="0.55000000000000004">
      <c r="A581" s="5" t="s">
        <v>4351</v>
      </c>
      <c r="B581" s="5" t="s">
        <v>4352</v>
      </c>
      <c r="C581" s="5" t="s">
        <v>4353</v>
      </c>
      <c r="D581" s="7">
        <v>2.3333333333333335</v>
      </c>
      <c r="E581" s="6">
        <v>0.37390096630005903</v>
      </c>
      <c r="F581" s="7">
        <v>1.2223924213364481</v>
      </c>
      <c r="G581" s="7">
        <v>1.4192718952224339</v>
      </c>
    </row>
    <row r="582" spans="1:7" x14ac:dyDescent="0.55000000000000004">
      <c r="A582" s="5" t="s">
        <v>4473</v>
      </c>
      <c r="B582" s="5" t="s">
        <v>4474</v>
      </c>
      <c r="C582" s="5" t="s">
        <v>4475</v>
      </c>
      <c r="D582" s="7">
        <v>2.3333333333333335</v>
      </c>
      <c r="E582" s="6">
        <v>0.12699453756253604</v>
      </c>
      <c r="F582" s="7">
        <v>1.2223924213364481</v>
      </c>
      <c r="G582" s="7">
        <v>2.9771616514404995</v>
      </c>
    </row>
    <row r="583" spans="1:7" x14ac:dyDescent="0.55000000000000004">
      <c r="A583" s="5" t="s">
        <v>4522</v>
      </c>
      <c r="B583" s="5" t="s">
        <v>4523</v>
      </c>
      <c r="C583" s="5" t="s">
        <v>4524</v>
      </c>
      <c r="D583" s="7">
        <v>2.3333333333333335</v>
      </c>
      <c r="E583" s="6">
        <v>0.12174551701573261</v>
      </c>
      <c r="F583" s="7">
        <v>1.2223924213364481</v>
      </c>
      <c r="G583" s="7">
        <v>3.0380594453579461</v>
      </c>
    </row>
    <row r="584" spans="1:7" x14ac:dyDescent="0.55000000000000004">
      <c r="A584" s="5" t="s">
        <v>4692</v>
      </c>
      <c r="B584" s="5" t="s">
        <v>4693</v>
      </c>
      <c r="C584" s="5" t="s">
        <v>4694</v>
      </c>
      <c r="D584" s="7">
        <v>2.3333333333333335</v>
      </c>
      <c r="E584" s="6">
        <v>6.0107533366862372E-2</v>
      </c>
      <c r="F584" s="7">
        <v>1.2223924213364481</v>
      </c>
      <c r="G584" s="7">
        <v>4.0563103723838259</v>
      </c>
    </row>
    <row r="585" spans="1:7" x14ac:dyDescent="0.55000000000000004">
      <c r="A585" s="5" t="s">
        <v>4777</v>
      </c>
      <c r="B585" s="5" t="s">
        <v>4778</v>
      </c>
      <c r="C585" s="5" t="s">
        <v>4779</v>
      </c>
      <c r="D585" s="7">
        <v>2.3333333333333335</v>
      </c>
      <c r="E585" s="6">
        <v>0.17795995309962129</v>
      </c>
      <c r="F585" s="7">
        <v>1.2223924213364481</v>
      </c>
      <c r="G585" s="7">
        <v>2.4903754714754145</v>
      </c>
    </row>
    <row r="586" spans="1:7" x14ac:dyDescent="0.55000000000000004">
      <c r="A586" s="5" t="s">
        <v>4003</v>
      </c>
      <c r="B586" s="5" t="s">
        <v>4004</v>
      </c>
      <c r="C586" s="5" t="s">
        <v>4005</v>
      </c>
      <c r="D586" s="7">
        <v>2.3323939992279121</v>
      </c>
      <c r="E586" s="6">
        <v>0.35057882260498235</v>
      </c>
      <c r="F586" s="7">
        <v>1.2218115161195997</v>
      </c>
      <c r="G586" s="7">
        <v>1.5121892449551839</v>
      </c>
    </row>
    <row r="587" spans="1:7" x14ac:dyDescent="0.55000000000000004">
      <c r="A587" s="5" t="s">
        <v>2225</v>
      </c>
      <c r="B587" s="5" t="s">
        <v>2226</v>
      </c>
      <c r="C587" s="5" t="s">
        <v>2224</v>
      </c>
      <c r="D587" s="7">
        <v>2.3143903573845832</v>
      </c>
      <c r="E587" s="6">
        <v>0.34173828317832455</v>
      </c>
      <c r="F587" s="7">
        <v>1.2106322175858093</v>
      </c>
      <c r="G587" s="7">
        <v>1.5490362203780585</v>
      </c>
    </row>
    <row r="588" spans="1:7" x14ac:dyDescent="0.55000000000000004">
      <c r="A588" s="5" t="s">
        <v>2831</v>
      </c>
      <c r="B588" s="5" t="s">
        <v>2832</v>
      </c>
      <c r="C588" s="5" t="s">
        <v>2833</v>
      </c>
      <c r="D588" s="7">
        <v>2.3132318249534349</v>
      </c>
      <c r="E588" s="6">
        <v>8.9868739831134886E-2</v>
      </c>
      <c r="F588" s="7">
        <v>1.2099098556633407</v>
      </c>
      <c r="G588" s="7">
        <v>3.4760368174537519</v>
      </c>
    </row>
    <row r="589" spans="1:7" x14ac:dyDescent="0.55000000000000004">
      <c r="A589" s="5" t="s">
        <v>3957</v>
      </c>
      <c r="B589" s="5" t="s">
        <v>3958</v>
      </c>
      <c r="C589" s="5" t="s">
        <v>3959</v>
      </c>
      <c r="D589" s="7">
        <v>2.3015458954500985</v>
      </c>
      <c r="E589" s="6">
        <v>0.12924937438805867</v>
      </c>
      <c r="F589" s="7">
        <v>1.2026032118331742</v>
      </c>
      <c r="G589" s="7">
        <v>2.9517707974762022</v>
      </c>
    </row>
    <row r="590" spans="1:7" x14ac:dyDescent="0.55000000000000004">
      <c r="A590" s="5" t="s">
        <v>1908</v>
      </c>
      <c r="B590" s="5" t="s">
        <v>1909</v>
      </c>
      <c r="C590" s="5" t="s">
        <v>1910</v>
      </c>
      <c r="D590" s="7">
        <v>2.2829853778721052</v>
      </c>
      <c r="E590" s="6">
        <v>0.53057980873594102</v>
      </c>
      <c r="F590" s="7">
        <v>1.190921619379103</v>
      </c>
      <c r="G590" s="7">
        <v>0.91435832017033802</v>
      </c>
    </row>
    <row r="591" spans="1:7" x14ac:dyDescent="0.55000000000000004">
      <c r="A591" s="5" t="s">
        <v>4277</v>
      </c>
      <c r="B591" s="5" t="s">
        <v>4278</v>
      </c>
      <c r="C591" s="5" t="s">
        <v>4279</v>
      </c>
      <c r="D591" s="7">
        <v>2.2756103983849028</v>
      </c>
      <c r="E591" s="6">
        <v>0.30734605255159841</v>
      </c>
      <c r="F591" s="7">
        <v>1.1862535785447041</v>
      </c>
      <c r="G591" s="7">
        <v>1.7020641391835836</v>
      </c>
    </row>
    <row r="592" spans="1:7" x14ac:dyDescent="0.55000000000000004">
      <c r="A592" s="5" t="s">
        <v>3420</v>
      </c>
      <c r="B592" s="5" t="s">
        <v>3421</v>
      </c>
      <c r="C592" s="5" t="s">
        <v>3422</v>
      </c>
      <c r="D592" s="7">
        <v>2.2639763914568358</v>
      </c>
      <c r="E592" s="6">
        <v>0.18407393192491958</v>
      </c>
      <c r="F592" s="7">
        <v>1.1788589139534826</v>
      </c>
      <c r="G592" s="7">
        <v>2.4416427644815215</v>
      </c>
    </row>
    <row r="593" spans="1:7" x14ac:dyDescent="0.55000000000000004">
      <c r="A593" s="5" t="s">
        <v>1477</v>
      </c>
      <c r="B593" s="5" t="s">
        <v>1478</v>
      </c>
      <c r="C593" s="5" t="s">
        <v>1479</v>
      </c>
      <c r="D593" s="7">
        <v>2.260909568169601</v>
      </c>
      <c r="E593" s="6">
        <v>0.12882041897621696</v>
      </c>
      <c r="F593" s="7">
        <v>1.1769032883466732</v>
      </c>
      <c r="G593" s="7">
        <v>2.956566805620215</v>
      </c>
    </row>
    <row r="594" spans="1:7" x14ac:dyDescent="0.55000000000000004">
      <c r="A594" s="5" t="s">
        <v>4623</v>
      </c>
      <c r="B594" s="5" t="s">
        <v>4624</v>
      </c>
      <c r="C594" s="5" t="s">
        <v>4625</v>
      </c>
      <c r="D594" s="7">
        <v>2.2594125683962689</v>
      </c>
      <c r="E594" s="6">
        <v>0.58105656949407014</v>
      </c>
      <c r="F594" s="7">
        <v>1.1759477306837878</v>
      </c>
      <c r="G594" s="7">
        <v>0.78324946902746118</v>
      </c>
    </row>
    <row r="595" spans="1:7" x14ac:dyDescent="0.55000000000000004">
      <c r="A595" s="5" t="s">
        <v>3061</v>
      </c>
      <c r="B595" s="5" t="s">
        <v>3062</v>
      </c>
      <c r="C595" s="5" t="s">
        <v>3063</v>
      </c>
      <c r="D595" s="7">
        <v>2.2454553534174297</v>
      </c>
      <c r="E595" s="6">
        <v>0.4602675269270185</v>
      </c>
      <c r="F595" s="7">
        <v>1.1670080371726579</v>
      </c>
      <c r="G595" s="7">
        <v>1.1194554346283316</v>
      </c>
    </row>
    <row r="596" spans="1:7" x14ac:dyDescent="0.55000000000000004">
      <c r="A596" s="5" t="s">
        <v>3460</v>
      </c>
      <c r="B596" s="5" t="s">
        <v>3461</v>
      </c>
      <c r="C596" s="5" t="s">
        <v>3462</v>
      </c>
      <c r="D596" s="7">
        <v>2.2422923982333192</v>
      </c>
      <c r="E596" s="6">
        <v>0.52972155192200787</v>
      </c>
      <c r="F596" s="7">
        <v>1.1649744199701029</v>
      </c>
      <c r="G596" s="7">
        <v>0.91669388846372779</v>
      </c>
    </row>
    <row r="597" spans="1:7" x14ac:dyDescent="0.55000000000000004">
      <c r="A597" s="5" t="s">
        <v>3254</v>
      </c>
      <c r="B597" s="5" t="s">
        <v>3255</v>
      </c>
      <c r="C597" s="5" t="s">
        <v>3256</v>
      </c>
      <c r="D597" s="7">
        <v>2.214596212114015</v>
      </c>
      <c r="E597" s="6">
        <v>0.10267696034633934</v>
      </c>
      <c r="F597" s="7">
        <v>1.1470436758073634</v>
      </c>
      <c r="G597" s="7">
        <v>3.2838156028424303</v>
      </c>
    </row>
    <row r="598" spans="1:7" x14ac:dyDescent="0.55000000000000004">
      <c r="A598" s="5" t="s">
        <v>3875</v>
      </c>
      <c r="B598" s="5" t="s">
        <v>3876</v>
      </c>
      <c r="C598" s="5" t="s">
        <v>3877</v>
      </c>
      <c r="D598" s="7">
        <v>2.2043617037198229</v>
      </c>
      <c r="E598" s="6">
        <v>6.2284021887111872E-2</v>
      </c>
      <c r="F598" s="7">
        <v>1.1403609686224594</v>
      </c>
      <c r="G598" s="7">
        <v>4.0049940827173041</v>
      </c>
    </row>
    <row r="599" spans="1:7" x14ac:dyDescent="0.55000000000000004">
      <c r="A599" s="5" t="s">
        <v>3714</v>
      </c>
      <c r="B599" s="5" t="s">
        <v>3715</v>
      </c>
      <c r="C599" s="5" t="s">
        <v>3716</v>
      </c>
      <c r="D599" s="7">
        <v>2.1943479451523982</v>
      </c>
      <c r="E599" s="6">
        <v>0.64637696965102154</v>
      </c>
      <c r="F599" s="7">
        <v>1.1337923037474043</v>
      </c>
      <c r="G599" s="7">
        <v>0.62955229896685272</v>
      </c>
    </row>
    <row r="600" spans="1:7" x14ac:dyDescent="0.55000000000000004">
      <c r="A600" s="5" t="s">
        <v>3945</v>
      </c>
      <c r="B600" s="5" t="s">
        <v>3946</v>
      </c>
      <c r="C600" s="5" t="s">
        <v>3947</v>
      </c>
      <c r="D600" s="7">
        <v>2.1928213117923141</v>
      </c>
      <c r="E600" s="6">
        <v>8.1494673536018372E-2</v>
      </c>
      <c r="F600" s="7">
        <v>1.1327882547409704</v>
      </c>
      <c r="G600" s="7">
        <v>3.6171504214039327</v>
      </c>
    </row>
    <row r="601" spans="1:7" x14ac:dyDescent="0.55000000000000004">
      <c r="A601" s="5" t="s">
        <v>2943</v>
      </c>
      <c r="B601" s="5" t="s">
        <v>2944</v>
      </c>
      <c r="C601" s="5" t="s">
        <v>2945</v>
      </c>
      <c r="D601" s="7">
        <v>2.1897033480289068</v>
      </c>
      <c r="E601" s="6">
        <v>0.12103126922644501</v>
      </c>
      <c r="F601" s="7">
        <v>1.1307354326955694</v>
      </c>
      <c r="G601" s="7">
        <v>3.0465482694541302</v>
      </c>
    </row>
    <row r="602" spans="1:7" x14ac:dyDescent="0.55000000000000004">
      <c r="A602" s="5" t="s">
        <v>2623</v>
      </c>
      <c r="B602" s="5" t="s">
        <v>2624</v>
      </c>
      <c r="C602" s="5" t="s">
        <v>2622</v>
      </c>
      <c r="D602" s="7">
        <v>2.1772806418470281</v>
      </c>
      <c r="E602" s="6">
        <v>0.4705774433848896</v>
      </c>
      <c r="F602" s="7">
        <v>1.1225273765229928</v>
      </c>
      <c r="G602" s="7">
        <v>1.0874959266768025</v>
      </c>
    </row>
    <row r="603" spans="1:7" x14ac:dyDescent="0.55000000000000004">
      <c r="A603" s="5" t="s">
        <v>2585</v>
      </c>
      <c r="B603" s="5" t="s">
        <v>2586</v>
      </c>
      <c r="C603" s="5" t="s">
        <v>2587</v>
      </c>
      <c r="D603" s="7">
        <v>2.1703775979838831</v>
      </c>
      <c r="E603" s="6">
        <v>0.50845977257582264</v>
      </c>
      <c r="F603" s="7">
        <v>1.1179460617241452</v>
      </c>
      <c r="G603" s="7">
        <v>0.97579445689327748</v>
      </c>
    </row>
    <row r="604" spans="1:7" x14ac:dyDescent="0.55000000000000004">
      <c r="A604" s="5" t="s">
        <v>2456</v>
      </c>
      <c r="B604" s="5" t="s">
        <v>2457</v>
      </c>
      <c r="C604" s="5" t="s">
        <v>2458</v>
      </c>
      <c r="D604" s="7">
        <v>2.1490697663313298</v>
      </c>
      <c r="E604" s="6">
        <v>0.30530276705434545</v>
      </c>
      <c r="F604" s="7">
        <v>1.1037123184597226</v>
      </c>
      <c r="G604" s="7">
        <v>1.7116874296876039</v>
      </c>
    </row>
    <row r="605" spans="1:7" x14ac:dyDescent="0.55000000000000004">
      <c r="A605" s="5" t="s">
        <v>2555</v>
      </c>
      <c r="B605" s="5" t="s">
        <v>2556</v>
      </c>
      <c r="C605" s="5" t="s">
        <v>2557</v>
      </c>
      <c r="D605" s="7">
        <v>2.1454611776296284</v>
      </c>
      <c r="E605" s="6">
        <v>0.16058078324548483</v>
      </c>
      <c r="F605" s="7">
        <v>1.1012877955873703</v>
      </c>
      <c r="G605" s="7">
        <v>2.6386288394869291</v>
      </c>
    </row>
    <row r="606" spans="1:7" x14ac:dyDescent="0.55000000000000004">
      <c r="A606" s="5" t="s">
        <v>4168</v>
      </c>
      <c r="B606" s="5" t="s">
        <v>4169</v>
      </c>
      <c r="C606" s="5" t="s">
        <v>4170</v>
      </c>
      <c r="D606" s="7">
        <v>2.1352540733337113</v>
      </c>
      <c r="E606" s="6">
        <v>0.39957035389576656</v>
      </c>
      <c r="F606" s="7">
        <v>1.0944077459721531</v>
      </c>
      <c r="G606" s="7">
        <v>1.3234785484792277</v>
      </c>
    </row>
    <row r="607" spans="1:7" x14ac:dyDescent="0.55000000000000004">
      <c r="A607" s="5" t="s">
        <v>3474</v>
      </c>
      <c r="B607" s="5" t="s">
        <v>3475</v>
      </c>
      <c r="C607" s="5" t="s">
        <v>3476</v>
      </c>
      <c r="D607" s="7">
        <v>2.1342716842760812</v>
      </c>
      <c r="E607" s="6">
        <v>0.16974348333843722</v>
      </c>
      <c r="F607" s="7">
        <v>1.0937438371789332</v>
      </c>
      <c r="G607" s="7">
        <v>2.5585719061951822</v>
      </c>
    </row>
    <row r="608" spans="1:7" x14ac:dyDescent="0.55000000000000004">
      <c r="A608" s="5" t="s">
        <v>3814</v>
      </c>
      <c r="B608" s="5" t="s">
        <v>3815</v>
      </c>
      <c r="C608" s="5" t="s">
        <v>3816</v>
      </c>
      <c r="D608" s="7">
        <v>2.131440842489162</v>
      </c>
      <c r="E608" s="6">
        <v>0.41446084703502306</v>
      </c>
      <c r="F608" s="7">
        <v>1.0918290142829021</v>
      </c>
      <c r="G608" s="7">
        <v>1.2706922741225539</v>
      </c>
    </row>
    <row r="609" spans="1:7" x14ac:dyDescent="0.55000000000000004">
      <c r="A609" s="5" t="s">
        <v>1441</v>
      </c>
      <c r="B609" s="5" t="s">
        <v>1442</v>
      </c>
      <c r="C609" s="5" t="s">
        <v>1443</v>
      </c>
      <c r="D609" s="7">
        <v>2.115623025988584</v>
      </c>
      <c r="E609" s="6">
        <v>0.18982527651722872</v>
      </c>
      <c r="F609" s="7">
        <v>1.081082582561639</v>
      </c>
      <c r="G609" s="7">
        <v>2.3972559851517246</v>
      </c>
    </row>
    <row r="610" spans="1:7" x14ac:dyDescent="0.55000000000000004">
      <c r="A610" s="5" t="s">
        <v>2453</v>
      </c>
      <c r="B610" s="5" t="s">
        <v>2454</v>
      </c>
      <c r="C610" s="5" t="s">
        <v>2455</v>
      </c>
      <c r="D610" s="7">
        <v>2.1115441260156715</v>
      </c>
      <c r="E610" s="6">
        <v>0.185038699650375</v>
      </c>
      <c r="F610" s="7">
        <v>1.0782983961890882</v>
      </c>
      <c r="G610" s="7">
        <v>2.4341010622277026</v>
      </c>
    </row>
    <row r="611" spans="1:7" x14ac:dyDescent="0.55000000000000004">
      <c r="A611" s="5" t="s">
        <v>2479</v>
      </c>
      <c r="B611" s="5" t="s">
        <v>2480</v>
      </c>
      <c r="C611" s="5" t="s">
        <v>2481</v>
      </c>
      <c r="D611" s="7">
        <v>2.1058116369128279</v>
      </c>
      <c r="E611" s="6">
        <v>0.23346255218594508</v>
      </c>
      <c r="F611" s="7">
        <v>1.0743763942718378</v>
      </c>
      <c r="G611" s="7">
        <v>2.098736937279249</v>
      </c>
    </row>
    <row r="612" spans="1:7" x14ac:dyDescent="0.55000000000000004">
      <c r="A612" s="5" t="s">
        <v>3218</v>
      </c>
      <c r="B612" s="5" t="s">
        <v>3219</v>
      </c>
      <c r="C612" s="5" t="s">
        <v>3220</v>
      </c>
      <c r="D612" s="7">
        <v>2.1035764484856347</v>
      </c>
      <c r="E612" s="6">
        <v>0.40234487328289859</v>
      </c>
      <c r="F612" s="7">
        <v>1.0728442496954655</v>
      </c>
      <c r="G612" s="7">
        <v>1.3134954450360465</v>
      </c>
    </row>
    <row r="613" spans="1:7" x14ac:dyDescent="0.55000000000000004">
      <c r="A613" s="5" t="s">
        <v>4611</v>
      </c>
      <c r="B613" s="5" t="s">
        <v>4612</v>
      </c>
      <c r="C613" s="5" t="s">
        <v>4613</v>
      </c>
      <c r="D613" s="7">
        <v>2.0971704606968915</v>
      </c>
      <c r="E613" s="6">
        <v>0.39905393047482496</v>
      </c>
      <c r="F613" s="7">
        <v>1.068444130298283</v>
      </c>
      <c r="G613" s="7">
        <v>1.3253443610442031</v>
      </c>
    </row>
    <row r="614" spans="1:7" x14ac:dyDescent="0.55000000000000004">
      <c r="A614" s="5" t="s">
        <v>2375</v>
      </c>
      <c r="B614" s="5" t="s">
        <v>2376</v>
      </c>
      <c r="C614" s="5" t="s">
        <v>2377</v>
      </c>
      <c r="D614" s="7">
        <v>2.0971704606968911</v>
      </c>
      <c r="E614" s="6">
        <v>0.39905393047482524</v>
      </c>
      <c r="F614" s="7">
        <v>1.0684441302982826</v>
      </c>
      <c r="G614" s="7">
        <v>1.3253443610442019</v>
      </c>
    </row>
    <row r="615" spans="1:7" x14ac:dyDescent="0.55000000000000004">
      <c r="A615" s="5" t="s">
        <v>3339</v>
      </c>
      <c r="B615" s="5" t="s">
        <v>3340</v>
      </c>
      <c r="C615" s="5" t="s">
        <v>3341</v>
      </c>
      <c r="D615" s="7">
        <v>2.0950066065680635</v>
      </c>
      <c r="E615" s="6">
        <v>7.7822201654858689E-2</v>
      </c>
      <c r="F615" s="7">
        <v>1.0669547934463235</v>
      </c>
      <c r="G615" s="7">
        <v>3.6836743938430923</v>
      </c>
    </row>
    <row r="616" spans="1:7" x14ac:dyDescent="0.55000000000000004">
      <c r="A616" s="5" t="s">
        <v>3805</v>
      </c>
      <c r="B616" s="5" t="s">
        <v>3806</v>
      </c>
      <c r="C616" s="5" t="s">
        <v>3807</v>
      </c>
      <c r="D616" s="7">
        <v>2.0847331148660877</v>
      </c>
      <c r="E616" s="6">
        <v>0.4047307293348017</v>
      </c>
      <c r="F616" s="7">
        <v>1.0598627033323242</v>
      </c>
      <c r="G616" s="7">
        <v>1.304965704550934</v>
      </c>
    </row>
    <row r="617" spans="1:7" x14ac:dyDescent="0.55000000000000004">
      <c r="A617" s="5" t="s">
        <v>4476</v>
      </c>
      <c r="B617" s="5" t="s">
        <v>4477</v>
      </c>
      <c r="C617" s="5" t="s">
        <v>4478</v>
      </c>
      <c r="D617" s="7">
        <v>2.0842949702391875</v>
      </c>
      <c r="E617" s="6">
        <v>9.286850939758251E-2</v>
      </c>
      <c r="F617" s="7">
        <v>1.0595594628312557</v>
      </c>
      <c r="G617" s="7">
        <v>3.428666710902895</v>
      </c>
    </row>
    <row r="618" spans="1:7" x14ac:dyDescent="0.55000000000000004">
      <c r="A618" s="5" t="s">
        <v>1793</v>
      </c>
      <c r="B618" s="5" t="s">
        <v>1794</v>
      </c>
      <c r="C618" s="5" t="s">
        <v>1795</v>
      </c>
      <c r="D618" s="7">
        <v>2.0729342629703829</v>
      </c>
      <c r="E618" s="6">
        <v>0.30901220245181293</v>
      </c>
      <c r="F618" s="7">
        <v>1.0516743663313712</v>
      </c>
      <c r="G618" s="7">
        <v>1.6942642856602175</v>
      </c>
    </row>
    <row r="619" spans="1:7" x14ac:dyDescent="0.55000000000000004">
      <c r="A619" s="5" t="s">
        <v>4262</v>
      </c>
      <c r="B619" s="5" t="s">
        <v>4263</v>
      </c>
      <c r="C619" s="5" t="s">
        <v>4264</v>
      </c>
      <c r="D619" s="7">
        <v>2.0698495983050016</v>
      </c>
      <c r="E619" s="6">
        <v>0.38093893073225144</v>
      </c>
      <c r="F619" s="7">
        <v>1.0495259408344162</v>
      </c>
      <c r="G619" s="7">
        <v>1.3923683606634276</v>
      </c>
    </row>
    <row r="620" spans="1:7" x14ac:dyDescent="0.55000000000000004">
      <c r="A620" s="5" t="s">
        <v>2153</v>
      </c>
      <c r="B620" s="5" t="s">
        <v>2154</v>
      </c>
      <c r="C620" s="5" t="s">
        <v>2155</v>
      </c>
      <c r="D620" s="7">
        <v>2.0682449791548643</v>
      </c>
      <c r="E620" s="6">
        <v>0.49962187792783275</v>
      </c>
      <c r="F620" s="7">
        <v>1.0484070798885798</v>
      </c>
      <c r="G620" s="7">
        <v>1.0010914424272415</v>
      </c>
    </row>
    <row r="621" spans="1:7" x14ac:dyDescent="0.55000000000000004">
      <c r="A621" s="5" t="s">
        <v>3676</v>
      </c>
      <c r="B621" s="5" t="s">
        <v>3677</v>
      </c>
      <c r="C621" s="5" t="s">
        <v>3678</v>
      </c>
      <c r="D621" s="7">
        <v>2.0682449791548638</v>
      </c>
      <c r="E621" s="6">
        <v>0.49962187792783275</v>
      </c>
      <c r="F621" s="7">
        <v>1.0484070798885796</v>
      </c>
      <c r="G621" s="7">
        <v>1.0010914424272415</v>
      </c>
    </row>
    <row r="622" spans="1:7" x14ac:dyDescent="0.55000000000000004">
      <c r="A622" s="5" t="s">
        <v>2396</v>
      </c>
      <c r="B622" s="5" t="s">
        <v>2397</v>
      </c>
      <c r="C622" s="5" t="s">
        <v>2398</v>
      </c>
      <c r="D622" s="7">
        <v>2.0682449791548634</v>
      </c>
      <c r="E622" s="6">
        <v>0.49962187792783308</v>
      </c>
      <c r="F622" s="7">
        <v>1.0484070798885792</v>
      </c>
      <c r="G622" s="7">
        <v>1.0010914424272406</v>
      </c>
    </row>
    <row r="623" spans="1:7" x14ac:dyDescent="0.55000000000000004">
      <c r="A623" s="5" t="s">
        <v>3673</v>
      </c>
      <c r="B623" s="5" t="s">
        <v>3674</v>
      </c>
      <c r="C623" s="5" t="s">
        <v>3675</v>
      </c>
      <c r="D623" s="7">
        <v>2.0650907407421997</v>
      </c>
      <c r="E623" s="6">
        <v>0.39426408229712417</v>
      </c>
      <c r="F623" s="7">
        <v>1.0462051755152271</v>
      </c>
      <c r="G623" s="7">
        <v>1.3427658088699532</v>
      </c>
    </row>
    <row r="624" spans="1:7" x14ac:dyDescent="0.55000000000000004">
      <c r="A624" s="5" t="s">
        <v>2735</v>
      </c>
      <c r="B624" s="5" t="s">
        <v>2736</v>
      </c>
      <c r="C624" s="5" t="s">
        <v>2737</v>
      </c>
      <c r="D624" s="7">
        <v>2.0442603354149247</v>
      </c>
      <c r="E624" s="6">
        <v>0.39959367271067259</v>
      </c>
      <c r="F624" s="7">
        <v>1.0315789343850348</v>
      </c>
      <c r="G624" s="7">
        <v>1.3233943556539407</v>
      </c>
    </row>
    <row r="625" spans="1:7" x14ac:dyDescent="0.55000000000000004">
      <c r="A625" s="5" t="s">
        <v>2530</v>
      </c>
      <c r="B625" s="5" t="s">
        <v>2531</v>
      </c>
      <c r="C625" s="5" t="s">
        <v>2532</v>
      </c>
      <c r="D625" s="7">
        <v>2.0407967704597767</v>
      </c>
      <c r="E625" s="6">
        <v>0.19325982236923764</v>
      </c>
      <c r="F625" s="7">
        <v>1.0291325210045366</v>
      </c>
      <c r="G625" s="7">
        <v>2.3713863543554927</v>
      </c>
    </row>
    <row r="626" spans="1:7" x14ac:dyDescent="0.55000000000000004">
      <c r="A626" s="5" t="s">
        <v>1502</v>
      </c>
      <c r="B626" s="5" t="s">
        <v>1503</v>
      </c>
      <c r="C626" s="5" t="s">
        <v>1504</v>
      </c>
      <c r="D626" s="7">
        <v>2.0383901326868927</v>
      </c>
      <c r="E626" s="6">
        <v>0.67116046531441098</v>
      </c>
      <c r="F626" s="7">
        <v>1.0274301990146699</v>
      </c>
      <c r="G626" s="7">
        <v>0.57527035851170583</v>
      </c>
    </row>
    <row r="627" spans="1:7" x14ac:dyDescent="0.55000000000000004">
      <c r="A627" s="5" t="s">
        <v>4756</v>
      </c>
      <c r="B627" s="5" t="s">
        <v>4757</v>
      </c>
      <c r="C627" s="5" t="s">
        <v>4758</v>
      </c>
      <c r="D627" s="7">
        <v>2.037511412450133</v>
      </c>
      <c r="E627" s="6">
        <v>0.40374813697765866</v>
      </c>
      <c r="F627" s="7">
        <v>1.0268081401481819</v>
      </c>
      <c r="G627" s="7">
        <v>1.3084724921192989</v>
      </c>
    </row>
    <row r="628" spans="1:7" x14ac:dyDescent="0.55000000000000004">
      <c r="A628" s="5" t="s">
        <v>1819</v>
      </c>
      <c r="B628" s="5" t="s">
        <v>1820</v>
      </c>
      <c r="C628" s="5" t="s">
        <v>1821</v>
      </c>
      <c r="D628" s="7">
        <v>2.0210691199124331</v>
      </c>
      <c r="E628" s="6">
        <v>0.56686440739774591</v>
      </c>
      <c r="F628" s="7">
        <v>1.0151186622667312</v>
      </c>
      <c r="G628" s="7">
        <v>0.81892440763653929</v>
      </c>
    </row>
    <row r="629" spans="1:7" x14ac:dyDescent="0.55000000000000004">
      <c r="A629" s="5" t="s">
        <v>1674</v>
      </c>
      <c r="B629" s="5" t="s">
        <v>1675</v>
      </c>
      <c r="C629" s="5" t="s">
        <v>1676</v>
      </c>
      <c r="D629" s="7">
        <v>2.0153624008745914</v>
      </c>
      <c r="E629" s="6">
        <v>0.23845282933991427</v>
      </c>
      <c r="F629" s="7">
        <v>1.0110392863631561</v>
      </c>
      <c r="G629" s="7">
        <v>2.0682241938894319</v>
      </c>
    </row>
    <row r="630" spans="1:7" x14ac:dyDescent="0.55000000000000004">
      <c r="A630" s="5" t="s">
        <v>4321</v>
      </c>
      <c r="B630" s="5" t="s">
        <v>4322</v>
      </c>
      <c r="C630" s="5" t="s">
        <v>4323</v>
      </c>
      <c r="D630" s="7">
        <v>2.0071266046485285</v>
      </c>
      <c r="E630" s="6">
        <v>0.36833328288580031</v>
      </c>
      <c r="F630" s="7">
        <v>1.0051316212535177</v>
      </c>
      <c r="G630" s="7">
        <v>1.4409163286983246</v>
      </c>
    </row>
    <row r="631" spans="1:7" x14ac:dyDescent="0.55000000000000004">
      <c r="A631" s="5" t="s">
        <v>3360</v>
      </c>
      <c r="B631" s="5" t="s">
        <v>3361</v>
      </c>
      <c r="C631" s="5" t="s">
        <v>3362</v>
      </c>
      <c r="D631" s="7">
        <v>2.004260909018956</v>
      </c>
      <c r="E631" s="6">
        <v>0.17656616960715027</v>
      </c>
      <c r="F631" s="7">
        <v>1.0030703267200343</v>
      </c>
      <c r="G631" s="7">
        <v>2.5017191483644341</v>
      </c>
    </row>
    <row r="632" spans="1:7" x14ac:dyDescent="0.55000000000000004">
      <c r="A632" s="5" t="s">
        <v>4316</v>
      </c>
      <c r="B632" s="5" t="s">
        <v>4317</v>
      </c>
      <c r="C632" s="5" t="s">
        <v>4315</v>
      </c>
      <c r="D632" s="7">
        <v>2.0042211345765581</v>
      </c>
      <c r="E632" s="6">
        <v>0.42261699481126391</v>
      </c>
      <c r="F632" s="7">
        <v>1.0030416962358861</v>
      </c>
      <c r="G632" s="7">
        <v>1.2425773109629623</v>
      </c>
    </row>
    <row r="633" spans="1:7" x14ac:dyDescent="0.55000000000000004">
      <c r="A633" s="5" t="s">
        <v>1321</v>
      </c>
      <c r="B633" s="5" t="s">
        <v>1322</v>
      </c>
      <c r="C633" s="5" t="s">
        <v>1323</v>
      </c>
      <c r="D633" s="7">
        <v>2</v>
      </c>
      <c r="E633" s="6">
        <v>0.11634517209911825</v>
      </c>
      <c r="F633" s="7">
        <v>1</v>
      </c>
      <c r="G633" s="7">
        <v>3.1035167494915266</v>
      </c>
    </row>
    <row r="634" spans="1:7" x14ac:dyDescent="0.55000000000000004">
      <c r="A634" s="5" t="s">
        <v>1444</v>
      </c>
      <c r="B634" s="5" t="s">
        <v>1445</v>
      </c>
      <c r="C634" s="5" t="s">
        <v>1446</v>
      </c>
      <c r="D634" s="7">
        <v>2</v>
      </c>
      <c r="E634" s="6">
        <v>0.25591034091905207</v>
      </c>
      <c r="F634" s="7">
        <v>1</v>
      </c>
      <c r="G634" s="7">
        <v>1.9662896493810129</v>
      </c>
    </row>
    <row r="635" spans="1:7" x14ac:dyDescent="0.55000000000000004">
      <c r="A635" s="5" t="s">
        <v>1447</v>
      </c>
      <c r="B635" s="5" t="s">
        <v>1448</v>
      </c>
      <c r="C635" s="5" t="s">
        <v>1449</v>
      </c>
      <c r="D635" s="7">
        <v>2</v>
      </c>
      <c r="E635" s="6">
        <v>0.26908120616095238</v>
      </c>
      <c r="F635" s="7">
        <v>1</v>
      </c>
      <c r="G635" s="7">
        <v>1.8938864646866063</v>
      </c>
    </row>
    <row r="636" spans="1:7" x14ac:dyDescent="0.55000000000000004">
      <c r="A636" s="5" t="s">
        <v>1466</v>
      </c>
      <c r="B636" s="5" t="s">
        <v>1467</v>
      </c>
      <c r="C636" s="5" t="s">
        <v>1468</v>
      </c>
      <c r="D636" s="7">
        <v>2</v>
      </c>
      <c r="E636" s="6">
        <v>0.14427930205279965</v>
      </c>
      <c r="F636" s="7">
        <v>1</v>
      </c>
      <c r="G636" s="7">
        <v>2.7930637456303908</v>
      </c>
    </row>
    <row r="637" spans="1:7" x14ac:dyDescent="0.55000000000000004">
      <c r="A637" s="5" t="s">
        <v>1550</v>
      </c>
      <c r="B637" s="5" t="s">
        <v>1551</v>
      </c>
      <c r="C637" s="5" t="s">
        <v>1552</v>
      </c>
      <c r="D637" s="7">
        <v>2</v>
      </c>
      <c r="E637" s="6">
        <v>0.27335233814238147</v>
      </c>
      <c r="F637" s="7">
        <v>1</v>
      </c>
      <c r="G637" s="7">
        <v>1.8711663790828386</v>
      </c>
    </row>
    <row r="638" spans="1:7" x14ac:dyDescent="0.55000000000000004">
      <c r="A638" s="5" t="s">
        <v>1585</v>
      </c>
      <c r="B638" s="5" t="s">
        <v>1586</v>
      </c>
      <c r="C638" s="5" t="s">
        <v>1587</v>
      </c>
      <c r="D638" s="7">
        <v>2</v>
      </c>
      <c r="E638" s="6">
        <v>0.11634517209911825</v>
      </c>
      <c r="F638" s="7">
        <v>1</v>
      </c>
      <c r="G638" s="7">
        <v>3.1035167494915266</v>
      </c>
    </row>
    <row r="639" spans="1:7" x14ac:dyDescent="0.55000000000000004">
      <c r="A639" s="5" t="s">
        <v>1715</v>
      </c>
      <c r="B639" s="5" t="s">
        <v>1716</v>
      </c>
      <c r="C639" s="5" t="s">
        <v>1717</v>
      </c>
      <c r="D639" s="7">
        <v>2</v>
      </c>
      <c r="E639" s="6">
        <v>0.15326842702376539</v>
      </c>
      <c r="F639" s="7">
        <v>1</v>
      </c>
      <c r="G639" s="7">
        <v>2.705867559453218</v>
      </c>
    </row>
    <row r="640" spans="1:7" x14ac:dyDescent="0.55000000000000004">
      <c r="A640" s="5" t="s">
        <v>1726</v>
      </c>
      <c r="B640" s="5" t="s">
        <v>1727</v>
      </c>
      <c r="C640" s="5" t="s">
        <v>1728</v>
      </c>
      <c r="D640" s="7">
        <v>2</v>
      </c>
      <c r="E640" s="6">
        <v>0.11634517209911825</v>
      </c>
      <c r="F640" s="7">
        <v>1</v>
      </c>
      <c r="G640" s="7">
        <v>3.1035167494915266</v>
      </c>
    </row>
    <row r="641" spans="1:7" x14ac:dyDescent="0.55000000000000004">
      <c r="A641" s="5" t="s">
        <v>1816</v>
      </c>
      <c r="B641" s="5" t="s">
        <v>1817</v>
      </c>
      <c r="C641" s="5" t="s">
        <v>1818</v>
      </c>
      <c r="D641" s="7">
        <v>2</v>
      </c>
      <c r="E641" s="6">
        <v>0.11694363349915921</v>
      </c>
      <c r="F641" s="7">
        <v>1</v>
      </c>
      <c r="G641" s="7">
        <v>3.0961147724805045</v>
      </c>
    </row>
    <row r="642" spans="1:7" x14ac:dyDescent="0.55000000000000004">
      <c r="A642" s="5" t="s">
        <v>1831</v>
      </c>
      <c r="B642" s="5" t="s">
        <v>1832</v>
      </c>
      <c r="C642" s="5" t="s">
        <v>1833</v>
      </c>
      <c r="D642" s="7">
        <v>2</v>
      </c>
      <c r="E642" s="6">
        <v>0.11634517209911825</v>
      </c>
      <c r="F642" s="7">
        <v>1</v>
      </c>
      <c r="G642" s="7">
        <v>3.1035167494915266</v>
      </c>
    </row>
    <row r="643" spans="1:7" x14ac:dyDescent="0.55000000000000004">
      <c r="A643" s="5" t="s">
        <v>1905</v>
      </c>
      <c r="B643" s="5" t="s">
        <v>1906</v>
      </c>
      <c r="C643" s="5" t="s">
        <v>1907</v>
      </c>
      <c r="D643" s="7">
        <v>2</v>
      </c>
      <c r="E643" s="6">
        <v>0.16351210372262906</v>
      </c>
      <c r="F643" s="7">
        <v>1</v>
      </c>
      <c r="G643" s="7">
        <v>2.6125306620123245</v>
      </c>
    </row>
    <row r="644" spans="1:7" x14ac:dyDescent="0.55000000000000004">
      <c r="A644" s="5" t="s">
        <v>1911</v>
      </c>
      <c r="B644" s="5" t="s">
        <v>1912</v>
      </c>
      <c r="C644" s="5" t="s">
        <v>1913</v>
      </c>
      <c r="D644" s="7">
        <v>2</v>
      </c>
      <c r="E644" s="6">
        <v>0.25591034091905207</v>
      </c>
      <c r="F644" s="7">
        <v>1</v>
      </c>
      <c r="G644" s="7">
        <v>1.9662896493810129</v>
      </c>
    </row>
    <row r="645" spans="1:7" x14ac:dyDescent="0.55000000000000004">
      <c r="A645" s="5" t="s">
        <v>1985</v>
      </c>
      <c r="B645" s="5" t="s">
        <v>1986</v>
      </c>
      <c r="C645" s="5" t="s">
        <v>1987</v>
      </c>
      <c r="D645" s="7">
        <v>2</v>
      </c>
      <c r="E645" s="6">
        <v>0.37390096630005903</v>
      </c>
      <c r="F645" s="7">
        <v>1</v>
      </c>
      <c r="G645" s="7">
        <v>1.4192718952224339</v>
      </c>
    </row>
    <row r="646" spans="1:7" x14ac:dyDescent="0.55000000000000004">
      <c r="A646" s="5" t="s">
        <v>2068</v>
      </c>
      <c r="B646" s="5" t="s">
        <v>2069</v>
      </c>
      <c r="C646" s="5" t="s">
        <v>2070</v>
      </c>
      <c r="D646" s="7">
        <v>2</v>
      </c>
      <c r="E646" s="6">
        <v>0.15326842702376547</v>
      </c>
      <c r="F646" s="7">
        <v>1</v>
      </c>
      <c r="G646" s="7">
        <v>2.7058675594532171</v>
      </c>
    </row>
    <row r="647" spans="1:7" x14ac:dyDescent="0.55000000000000004">
      <c r="A647" s="5" t="s">
        <v>2116</v>
      </c>
      <c r="B647" s="5" t="s">
        <v>2117</v>
      </c>
      <c r="C647" s="5" t="s">
        <v>2118</v>
      </c>
      <c r="D647" s="7">
        <v>2</v>
      </c>
      <c r="E647" s="6">
        <v>0.11972497146278781</v>
      </c>
      <c r="F647" s="7">
        <v>1</v>
      </c>
      <c r="G647" s="7">
        <v>3.0622040031889912</v>
      </c>
    </row>
    <row r="648" spans="1:7" x14ac:dyDescent="0.55000000000000004">
      <c r="A648" s="5" t="s">
        <v>2174</v>
      </c>
      <c r="B648" s="5" t="s">
        <v>2175</v>
      </c>
      <c r="C648" s="5" t="s">
        <v>2176</v>
      </c>
      <c r="D648" s="7">
        <v>2</v>
      </c>
      <c r="E648" s="6">
        <v>0.16351210372262906</v>
      </c>
      <c r="F648" s="7">
        <v>1</v>
      </c>
      <c r="G648" s="7">
        <v>2.6125306620123245</v>
      </c>
    </row>
    <row r="649" spans="1:7" x14ac:dyDescent="0.55000000000000004">
      <c r="A649" s="5" t="s">
        <v>2216</v>
      </c>
      <c r="B649" s="5" t="s">
        <v>2217</v>
      </c>
      <c r="C649" s="5" t="s">
        <v>2218</v>
      </c>
      <c r="D649" s="7">
        <v>2</v>
      </c>
      <c r="E649" s="6">
        <v>0.16351210372262906</v>
      </c>
      <c r="F649" s="7">
        <v>1</v>
      </c>
      <c r="G649" s="7">
        <v>2.6125306620123245</v>
      </c>
    </row>
    <row r="650" spans="1:7" x14ac:dyDescent="0.55000000000000004">
      <c r="A650" s="5" t="s">
        <v>2241</v>
      </c>
      <c r="B650" s="5" t="s">
        <v>2242</v>
      </c>
      <c r="C650" s="5" t="s">
        <v>2240</v>
      </c>
      <c r="D650" s="7">
        <v>2</v>
      </c>
      <c r="E650" s="6">
        <v>0.37390096630005903</v>
      </c>
      <c r="F650" s="7">
        <v>1</v>
      </c>
      <c r="G650" s="7">
        <v>1.4192718952224339</v>
      </c>
    </row>
    <row r="651" spans="1:7" x14ac:dyDescent="0.55000000000000004">
      <c r="A651" s="5" t="s">
        <v>2286</v>
      </c>
      <c r="B651" s="5" t="s">
        <v>2287</v>
      </c>
      <c r="C651" s="5" t="s">
        <v>2288</v>
      </c>
      <c r="D651" s="7">
        <v>2</v>
      </c>
      <c r="E651" s="6">
        <v>0.25591034091905207</v>
      </c>
      <c r="F651" s="7">
        <v>1</v>
      </c>
      <c r="G651" s="7">
        <v>1.9662896493810129</v>
      </c>
    </row>
    <row r="652" spans="1:7" x14ac:dyDescent="0.55000000000000004">
      <c r="A652" s="5" t="s">
        <v>2307</v>
      </c>
      <c r="B652" s="5" t="s">
        <v>2308</v>
      </c>
      <c r="C652" s="5" t="s">
        <v>2309</v>
      </c>
      <c r="D652" s="7">
        <v>2</v>
      </c>
      <c r="E652" s="6">
        <v>0.15326842702376539</v>
      </c>
      <c r="F652" s="7">
        <v>1</v>
      </c>
      <c r="G652" s="7">
        <v>2.705867559453218</v>
      </c>
    </row>
    <row r="653" spans="1:7" x14ac:dyDescent="0.55000000000000004">
      <c r="A653" s="5" t="s">
        <v>2417</v>
      </c>
      <c r="B653" s="5" t="s">
        <v>2418</v>
      </c>
      <c r="C653" s="5" t="s">
        <v>2419</v>
      </c>
      <c r="D653" s="7">
        <v>2</v>
      </c>
      <c r="E653" s="6">
        <v>0.25591034091905207</v>
      </c>
      <c r="F653" s="7">
        <v>1</v>
      </c>
      <c r="G653" s="7">
        <v>1.9662896493810129</v>
      </c>
    </row>
    <row r="654" spans="1:7" x14ac:dyDescent="0.55000000000000004">
      <c r="A654" s="5" t="s">
        <v>2459</v>
      </c>
      <c r="B654" s="5" t="s">
        <v>2460</v>
      </c>
      <c r="C654" s="5" t="s">
        <v>2461</v>
      </c>
      <c r="D654" s="7">
        <v>2</v>
      </c>
      <c r="E654" s="6">
        <v>0.1163451720991182</v>
      </c>
      <c r="F654" s="7">
        <v>1</v>
      </c>
      <c r="G654" s="7">
        <v>3.1035167494915274</v>
      </c>
    </row>
    <row r="655" spans="1:7" x14ac:dyDescent="0.55000000000000004">
      <c r="A655" s="5" t="s">
        <v>2500</v>
      </c>
      <c r="B655" s="5" t="s">
        <v>2501</v>
      </c>
      <c r="C655" s="5" t="s">
        <v>2502</v>
      </c>
      <c r="D655" s="7">
        <v>2</v>
      </c>
      <c r="E655" s="6">
        <v>0.37390096630005903</v>
      </c>
      <c r="F655" s="7">
        <v>1</v>
      </c>
      <c r="G655" s="7">
        <v>1.4192718952224339</v>
      </c>
    </row>
    <row r="656" spans="1:7" x14ac:dyDescent="0.55000000000000004">
      <c r="A656" s="5" t="s">
        <v>2507</v>
      </c>
      <c r="B656" s="5" t="s">
        <v>2508</v>
      </c>
      <c r="C656" s="5" t="s">
        <v>2509</v>
      </c>
      <c r="D656" s="7">
        <v>2</v>
      </c>
      <c r="E656" s="6">
        <v>0.37390096630005903</v>
      </c>
      <c r="F656" s="7">
        <v>1</v>
      </c>
      <c r="G656" s="7">
        <v>1.4192718952224339</v>
      </c>
    </row>
    <row r="657" spans="1:7" x14ac:dyDescent="0.55000000000000004">
      <c r="A657" s="5" t="s">
        <v>2510</v>
      </c>
      <c r="B657" s="5" t="s">
        <v>2511</v>
      </c>
      <c r="C657" s="5" t="s">
        <v>2512</v>
      </c>
      <c r="D657" s="7">
        <v>2</v>
      </c>
      <c r="E657" s="6">
        <v>0.16834522200929605</v>
      </c>
      <c r="F657" s="7">
        <v>1</v>
      </c>
      <c r="G657" s="7">
        <v>2.570505319853758</v>
      </c>
    </row>
    <row r="658" spans="1:7" x14ac:dyDescent="0.55000000000000004">
      <c r="A658" s="5" t="s">
        <v>2609</v>
      </c>
      <c r="B658" s="5" t="s">
        <v>2610</v>
      </c>
      <c r="C658" s="5" t="s">
        <v>2611</v>
      </c>
      <c r="D658" s="7">
        <v>2</v>
      </c>
      <c r="E658" s="6">
        <v>0.37390096630005903</v>
      </c>
      <c r="F658" s="7">
        <v>1</v>
      </c>
      <c r="G658" s="7">
        <v>1.4192718952224339</v>
      </c>
    </row>
    <row r="659" spans="1:7" x14ac:dyDescent="0.55000000000000004">
      <c r="A659" s="5" t="s">
        <v>2788</v>
      </c>
      <c r="B659" s="5" t="s">
        <v>2789</v>
      </c>
      <c r="C659" s="5" t="s">
        <v>2790</v>
      </c>
      <c r="D659" s="7">
        <v>2</v>
      </c>
      <c r="E659" s="6">
        <v>0.11634517209911825</v>
      </c>
      <c r="F659" s="7">
        <v>1</v>
      </c>
      <c r="G659" s="7">
        <v>3.1035167494915266</v>
      </c>
    </row>
    <row r="660" spans="1:7" x14ac:dyDescent="0.55000000000000004">
      <c r="A660" s="5" t="s">
        <v>497</v>
      </c>
      <c r="B660" s="5" t="s">
        <v>498</v>
      </c>
      <c r="C660" s="5" t="s">
        <v>2794</v>
      </c>
      <c r="D660" s="7">
        <v>2</v>
      </c>
      <c r="E660" s="6">
        <v>3.5150172554184698E-2</v>
      </c>
      <c r="F660" s="7">
        <v>1</v>
      </c>
      <c r="G660" s="7">
        <v>4.8303244181879954</v>
      </c>
    </row>
    <row r="661" spans="1:7" x14ac:dyDescent="0.55000000000000004">
      <c r="A661" s="5" t="s">
        <v>2837</v>
      </c>
      <c r="B661" s="5" t="s">
        <v>2838</v>
      </c>
      <c r="C661" s="5" t="s">
        <v>2839</v>
      </c>
      <c r="D661" s="7">
        <v>2</v>
      </c>
      <c r="E661" s="6">
        <v>0.11972497146278788</v>
      </c>
      <c r="F661" s="7">
        <v>1</v>
      </c>
      <c r="G661" s="7">
        <v>3.0622040031889908</v>
      </c>
    </row>
    <row r="662" spans="1:7" x14ac:dyDescent="0.55000000000000004">
      <c r="A662" s="5" t="s">
        <v>2843</v>
      </c>
      <c r="B662" s="5" t="s">
        <v>2844</v>
      </c>
      <c r="C662" s="5" t="s">
        <v>2845</v>
      </c>
      <c r="D662" s="7">
        <v>2</v>
      </c>
      <c r="E662" s="6">
        <v>0.16351210372262906</v>
      </c>
      <c r="F662" s="7">
        <v>1</v>
      </c>
      <c r="G662" s="7">
        <v>2.6125306620123245</v>
      </c>
    </row>
    <row r="663" spans="1:7" x14ac:dyDescent="0.55000000000000004">
      <c r="A663" s="5" t="s">
        <v>2923</v>
      </c>
      <c r="B663" s="5" t="s">
        <v>2924</v>
      </c>
      <c r="C663" s="5" t="s">
        <v>2925</v>
      </c>
      <c r="D663" s="7">
        <v>2</v>
      </c>
      <c r="E663" s="6">
        <v>0.15326842702376539</v>
      </c>
      <c r="F663" s="7">
        <v>1</v>
      </c>
      <c r="G663" s="7">
        <v>2.705867559453218</v>
      </c>
    </row>
    <row r="664" spans="1:7" x14ac:dyDescent="0.55000000000000004">
      <c r="A664" s="5" t="s">
        <v>3010</v>
      </c>
      <c r="B664" s="5" t="s">
        <v>3011</v>
      </c>
      <c r="C664" s="5" t="s">
        <v>3012</v>
      </c>
      <c r="D664" s="7">
        <v>2</v>
      </c>
      <c r="E664" s="6">
        <v>0.11694363349915921</v>
      </c>
      <c r="F664" s="7">
        <v>1</v>
      </c>
      <c r="G664" s="7">
        <v>3.0961147724805045</v>
      </c>
    </row>
    <row r="665" spans="1:7" x14ac:dyDescent="0.55000000000000004">
      <c r="A665" s="5" t="s">
        <v>3016</v>
      </c>
      <c r="B665" s="5" t="s">
        <v>3017</v>
      </c>
      <c r="C665" s="5" t="s">
        <v>3018</v>
      </c>
      <c r="D665" s="7">
        <v>2</v>
      </c>
      <c r="E665" s="6">
        <v>0.11972497146278781</v>
      </c>
      <c r="F665" s="7">
        <v>1</v>
      </c>
      <c r="G665" s="7">
        <v>3.0622040031889912</v>
      </c>
    </row>
    <row r="666" spans="1:7" x14ac:dyDescent="0.55000000000000004">
      <c r="A666" s="5" t="s">
        <v>3191</v>
      </c>
      <c r="B666" s="5" t="s">
        <v>3192</v>
      </c>
      <c r="C666" s="5" t="s">
        <v>3193</v>
      </c>
      <c r="D666" s="7">
        <v>2</v>
      </c>
      <c r="E666" s="6">
        <v>0.37390096630005903</v>
      </c>
      <c r="F666" s="7">
        <v>1</v>
      </c>
      <c r="G666" s="7">
        <v>1.4192718952224339</v>
      </c>
    </row>
    <row r="667" spans="1:7" x14ac:dyDescent="0.55000000000000004">
      <c r="A667" s="5" t="s">
        <v>3363</v>
      </c>
      <c r="B667" s="5" t="s">
        <v>3364</v>
      </c>
      <c r="C667" s="5" t="s">
        <v>3365</v>
      </c>
      <c r="D667" s="7">
        <v>2</v>
      </c>
      <c r="E667" s="6">
        <v>0.15326842702376539</v>
      </c>
      <c r="F667" s="7">
        <v>1</v>
      </c>
      <c r="G667" s="7">
        <v>2.705867559453218</v>
      </c>
    </row>
    <row r="668" spans="1:7" x14ac:dyDescent="0.55000000000000004">
      <c r="A668" s="5" t="s">
        <v>3396</v>
      </c>
      <c r="B668" s="5" t="s">
        <v>3397</v>
      </c>
      <c r="C668" s="5" t="s">
        <v>3398</v>
      </c>
      <c r="D668" s="7">
        <v>2</v>
      </c>
      <c r="E668" s="6">
        <v>0.16351210372262906</v>
      </c>
      <c r="F668" s="7">
        <v>1</v>
      </c>
      <c r="G668" s="7">
        <v>2.6125306620123245</v>
      </c>
    </row>
    <row r="669" spans="1:7" x14ac:dyDescent="0.55000000000000004">
      <c r="A669" s="5" t="s">
        <v>3414</v>
      </c>
      <c r="B669" s="5" t="s">
        <v>3415</v>
      </c>
      <c r="C669" s="5" t="s">
        <v>3416</v>
      </c>
      <c r="D669" s="7">
        <v>2</v>
      </c>
      <c r="E669" s="6">
        <v>0.25591034091905207</v>
      </c>
      <c r="F669" s="7">
        <v>1</v>
      </c>
      <c r="G669" s="7">
        <v>1.9662896493810129</v>
      </c>
    </row>
    <row r="670" spans="1:7" x14ac:dyDescent="0.55000000000000004">
      <c r="A670" s="5" t="s">
        <v>3596</v>
      </c>
      <c r="B670" s="5" t="s">
        <v>3597</v>
      </c>
      <c r="C670" s="5" t="s">
        <v>3598</v>
      </c>
      <c r="D670" s="7">
        <v>2</v>
      </c>
      <c r="E670" s="6">
        <v>0.11634517209911825</v>
      </c>
      <c r="F670" s="7">
        <v>1</v>
      </c>
      <c r="G670" s="7">
        <v>3.1035167494915266</v>
      </c>
    </row>
    <row r="671" spans="1:7" x14ac:dyDescent="0.55000000000000004">
      <c r="A671" s="5" t="s">
        <v>3682</v>
      </c>
      <c r="B671" s="5" t="s">
        <v>3683</v>
      </c>
      <c r="C671" s="5" t="s">
        <v>3684</v>
      </c>
      <c r="D671" s="7">
        <v>2</v>
      </c>
      <c r="E671" s="6">
        <v>0.11972497146278788</v>
      </c>
      <c r="F671" s="7">
        <v>1</v>
      </c>
      <c r="G671" s="7">
        <v>3.0622040031889908</v>
      </c>
    </row>
    <row r="672" spans="1:7" x14ac:dyDescent="0.55000000000000004">
      <c r="A672" s="5" t="s">
        <v>3703</v>
      </c>
      <c r="B672" s="5" t="s">
        <v>3704</v>
      </c>
      <c r="C672" s="5" t="s">
        <v>3702</v>
      </c>
      <c r="D672" s="7">
        <v>2</v>
      </c>
      <c r="E672" s="6">
        <v>0.1180354531088271</v>
      </c>
      <c r="F672" s="7">
        <v>1</v>
      </c>
      <c r="G672" s="7">
        <v>3.0827078425704681</v>
      </c>
    </row>
    <row r="673" spans="1:7" x14ac:dyDescent="0.55000000000000004">
      <c r="A673" s="5" t="s">
        <v>3731</v>
      </c>
      <c r="B673" s="5" t="s">
        <v>3732</v>
      </c>
      <c r="C673" s="5" t="s">
        <v>3733</v>
      </c>
      <c r="D673" s="7">
        <v>2</v>
      </c>
      <c r="E673" s="6">
        <v>0.11634517209911831</v>
      </c>
      <c r="F673" s="7">
        <v>1</v>
      </c>
      <c r="G673" s="7">
        <v>3.1035167494915261</v>
      </c>
    </row>
    <row r="674" spans="1:7" x14ac:dyDescent="0.55000000000000004">
      <c r="A674" s="5" t="s">
        <v>3884</v>
      </c>
      <c r="B674" s="5" t="s">
        <v>3885</v>
      </c>
      <c r="C674" s="5" t="s">
        <v>3886</v>
      </c>
      <c r="D674" s="7">
        <v>2</v>
      </c>
      <c r="E674" s="6">
        <v>0.1738083651728185</v>
      </c>
      <c r="F674" s="7">
        <v>1</v>
      </c>
      <c r="G674" s="7">
        <v>2.5244305760093955</v>
      </c>
    </row>
    <row r="675" spans="1:7" x14ac:dyDescent="0.55000000000000004">
      <c r="A675" s="5" t="s">
        <v>3983</v>
      </c>
      <c r="B675" s="5" t="s">
        <v>3984</v>
      </c>
      <c r="C675" s="5" t="s">
        <v>3985</v>
      </c>
      <c r="D675" s="7">
        <v>2</v>
      </c>
      <c r="E675" s="6">
        <v>0.11803545310882714</v>
      </c>
      <c r="F675" s="7">
        <v>1</v>
      </c>
      <c r="G675" s="7">
        <v>3.0827078425704673</v>
      </c>
    </row>
    <row r="676" spans="1:7" x14ac:dyDescent="0.55000000000000004">
      <c r="A676" s="5" t="s">
        <v>4015</v>
      </c>
      <c r="B676" s="5" t="s">
        <v>4016</v>
      </c>
      <c r="C676" s="5" t="s">
        <v>4017</v>
      </c>
      <c r="D676" s="7">
        <v>2</v>
      </c>
      <c r="E676" s="6">
        <v>0.13251821005286643</v>
      </c>
      <c r="F676" s="7">
        <v>1</v>
      </c>
      <c r="G676" s="7">
        <v>2.9157374729638046</v>
      </c>
    </row>
    <row r="677" spans="1:7" x14ac:dyDescent="0.55000000000000004">
      <c r="A677" s="5" t="s">
        <v>4150</v>
      </c>
      <c r="B677" s="5" t="s">
        <v>4151</v>
      </c>
      <c r="C677" s="5" t="s">
        <v>4152</v>
      </c>
      <c r="D677" s="7">
        <v>2</v>
      </c>
      <c r="E677" s="6">
        <v>0.14427930205279965</v>
      </c>
      <c r="F677" s="7">
        <v>1</v>
      </c>
      <c r="G677" s="7">
        <v>2.7930637456303908</v>
      </c>
    </row>
    <row r="678" spans="1:7" x14ac:dyDescent="0.55000000000000004">
      <c r="A678" s="5" t="s">
        <v>4424</v>
      </c>
      <c r="B678" s="5" t="s">
        <v>4425</v>
      </c>
      <c r="C678" s="5" t="s">
        <v>4426</v>
      </c>
      <c r="D678" s="7">
        <v>2</v>
      </c>
      <c r="E678" s="6">
        <v>0.26908120616095238</v>
      </c>
      <c r="F678" s="7">
        <v>1</v>
      </c>
      <c r="G678" s="7">
        <v>1.8938864646866063</v>
      </c>
    </row>
    <row r="679" spans="1:7" x14ac:dyDescent="0.55000000000000004">
      <c r="A679" s="5" t="s">
        <v>4445</v>
      </c>
      <c r="B679" s="5" t="s">
        <v>4446</v>
      </c>
      <c r="C679" s="5" t="s">
        <v>4447</v>
      </c>
      <c r="D679" s="7">
        <v>2</v>
      </c>
      <c r="E679" s="6">
        <v>0.2651049340589588</v>
      </c>
      <c r="F679" s="7">
        <v>1</v>
      </c>
      <c r="G679" s="7">
        <v>1.9153645733953228</v>
      </c>
    </row>
    <row r="680" spans="1:7" x14ac:dyDescent="0.55000000000000004">
      <c r="A680" s="5" t="s">
        <v>4564</v>
      </c>
      <c r="B680" s="5" t="s">
        <v>4565</v>
      </c>
      <c r="C680" s="5" t="s">
        <v>4566</v>
      </c>
      <c r="D680" s="7">
        <v>2</v>
      </c>
      <c r="E680" s="6">
        <v>0.37390096630005903</v>
      </c>
      <c r="F680" s="7">
        <v>1</v>
      </c>
      <c r="G680" s="7">
        <v>1.4192718952224339</v>
      </c>
    </row>
    <row r="681" spans="1:7" x14ac:dyDescent="0.55000000000000004">
      <c r="A681" s="5" t="s">
        <v>4765</v>
      </c>
      <c r="B681" s="5" t="s">
        <v>4766</v>
      </c>
      <c r="C681" s="5" t="s">
        <v>4767</v>
      </c>
      <c r="D681" s="7">
        <v>2</v>
      </c>
      <c r="E681" s="6">
        <v>0.11972497146278781</v>
      </c>
      <c r="F681" s="7">
        <v>1</v>
      </c>
      <c r="G681" s="7">
        <v>3.0622040031889912</v>
      </c>
    </row>
    <row r="682" spans="1:7" x14ac:dyDescent="0.55000000000000004">
      <c r="A682" s="5" t="s">
        <v>2198</v>
      </c>
      <c r="B682" s="5" t="s">
        <v>2199</v>
      </c>
      <c r="C682" s="5" t="s">
        <v>2200</v>
      </c>
      <c r="D682" s="7">
        <v>1.9970375294774083</v>
      </c>
      <c r="E682" s="6">
        <v>9.7222124785560526E-2</v>
      </c>
      <c r="F682" s="7">
        <v>0.99786144499129581</v>
      </c>
      <c r="G682" s="7">
        <v>3.3625715252625734</v>
      </c>
    </row>
    <row r="683" spans="1:7" x14ac:dyDescent="0.55000000000000004">
      <c r="A683" s="5" t="s">
        <v>2366</v>
      </c>
      <c r="B683" s="5" t="s">
        <v>2367</v>
      </c>
      <c r="C683" s="5" t="s">
        <v>2368</v>
      </c>
      <c r="D683" s="7">
        <v>1.9927260890446907</v>
      </c>
      <c r="E683" s="6">
        <v>8.7924415130737857E-2</v>
      </c>
      <c r="F683" s="7">
        <v>0.99474341758552665</v>
      </c>
      <c r="G683" s="7">
        <v>3.5075923566348677</v>
      </c>
    </row>
    <row r="684" spans="1:7" x14ac:dyDescent="0.55000000000000004">
      <c r="A684" s="5" t="s">
        <v>2539</v>
      </c>
      <c r="B684" s="5" t="s">
        <v>2540</v>
      </c>
      <c r="C684" s="5" t="s">
        <v>2541</v>
      </c>
      <c r="D684" s="7">
        <v>1.9927226587850957</v>
      </c>
      <c r="E684" s="6">
        <v>0.19651440540626791</v>
      </c>
      <c r="F684" s="7">
        <v>0.99474093414196996</v>
      </c>
      <c r="G684" s="7">
        <v>2.347293022370728</v>
      </c>
    </row>
    <row r="685" spans="1:7" x14ac:dyDescent="0.55000000000000004">
      <c r="A685" s="5" t="s">
        <v>2462</v>
      </c>
      <c r="B685" s="5" t="s">
        <v>2463</v>
      </c>
      <c r="C685" s="5" t="s">
        <v>2464</v>
      </c>
      <c r="D685" s="7">
        <v>1.9906565868315684</v>
      </c>
      <c r="E685" s="6">
        <v>0.52146885352142847</v>
      </c>
      <c r="F685" s="7">
        <v>0.99324435957802615</v>
      </c>
      <c r="G685" s="7">
        <v>0.93934700937548077</v>
      </c>
    </row>
    <row r="686" spans="1:7" x14ac:dyDescent="0.55000000000000004">
      <c r="A686" s="5" t="s">
        <v>4295</v>
      </c>
      <c r="B686" s="5" t="s">
        <v>4296</v>
      </c>
      <c r="C686" s="5" t="s">
        <v>4297</v>
      </c>
      <c r="D686" s="7">
        <v>1.9906565868315684</v>
      </c>
      <c r="E686" s="6">
        <v>0.52146885352142847</v>
      </c>
      <c r="F686" s="7">
        <v>0.99324435957802615</v>
      </c>
      <c r="G686" s="7">
        <v>0.93934700937548077</v>
      </c>
    </row>
    <row r="687" spans="1:7" x14ac:dyDescent="0.55000000000000004">
      <c r="A687" s="5" t="s">
        <v>2177</v>
      </c>
      <c r="B687" s="5" t="s">
        <v>2178</v>
      </c>
      <c r="C687" s="5" t="s">
        <v>2179</v>
      </c>
      <c r="D687" s="7">
        <v>1.9871405923692878</v>
      </c>
      <c r="E687" s="6">
        <v>0.51278349856190419</v>
      </c>
      <c r="F687" s="7">
        <v>0.99069394844993808</v>
      </c>
      <c r="G687" s="7">
        <v>0.96357825829333132</v>
      </c>
    </row>
    <row r="688" spans="1:7" x14ac:dyDescent="0.55000000000000004">
      <c r="A688" s="5" t="s">
        <v>4009</v>
      </c>
      <c r="B688" s="5" t="s">
        <v>4010</v>
      </c>
      <c r="C688" s="5" t="s">
        <v>4011</v>
      </c>
      <c r="D688" s="7">
        <v>1.9869264488588352</v>
      </c>
      <c r="E688" s="6">
        <v>0.16990645609159499</v>
      </c>
      <c r="F688" s="7">
        <v>0.99053846854601979</v>
      </c>
      <c r="G688" s="7">
        <v>2.5571874219157538</v>
      </c>
    </row>
    <row r="689" spans="1:7" x14ac:dyDescent="0.55000000000000004">
      <c r="A689" s="5" t="s">
        <v>2969</v>
      </c>
      <c r="B689" s="5" t="s">
        <v>2970</v>
      </c>
      <c r="C689" s="5" t="s">
        <v>2971</v>
      </c>
      <c r="D689" s="7">
        <v>1.9844722644845452</v>
      </c>
      <c r="E689" s="6">
        <v>0.65763596022279214</v>
      </c>
      <c r="F689" s="7">
        <v>0.98875539898666287</v>
      </c>
      <c r="G689" s="7">
        <v>0.6046389056356356</v>
      </c>
    </row>
    <row r="690" spans="1:7" x14ac:dyDescent="0.55000000000000004">
      <c r="A690" s="5" t="s">
        <v>2085</v>
      </c>
      <c r="B690" s="5" t="s">
        <v>2086</v>
      </c>
      <c r="C690" s="5" t="s">
        <v>2087</v>
      </c>
      <c r="D690" s="7">
        <v>1.9683535250285888</v>
      </c>
      <c r="E690" s="6">
        <v>0.33765944200444892</v>
      </c>
      <c r="F690" s="7">
        <v>0.97698935838097123</v>
      </c>
      <c r="G690" s="7">
        <v>1.5663591945856374</v>
      </c>
    </row>
    <row r="691" spans="1:7" x14ac:dyDescent="0.55000000000000004">
      <c r="A691" s="5" t="s">
        <v>1270</v>
      </c>
      <c r="B691" s="5" t="s">
        <v>1271</v>
      </c>
      <c r="C691" s="5" t="s">
        <v>1272</v>
      </c>
      <c r="D691" s="7">
        <v>1.9667898139039064</v>
      </c>
      <c r="E691" s="6">
        <v>0.58389399009328447</v>
      </c>
      <c r="F691" s="7">
        <v>0.97584278850567119</v>
      </c>
      <c r="G691" s="7">
        <v>0.77622163305862235</v>
      </c>
    </row>
    <row r="692" spans="1:7" x14ac:dyDescent="0.55000000000000004">
      <c r="A692" s="5" t="s">
        <v>3159</v>
      </c>
      <c r="B692" s="5" t="s">
        <v>3160</v>
      </c>
      <c r="C692" s="5" t="s">
        <v>3161</v>
      </c>
      <c r="D692" s="7">
        <v>1.9667898139039062</v>
      </c>
      <c r="E692" s="6">
        <v>0.58389399009328447</v>
      </c>
      <c r="F692" s="7">
        <v>0.97584278850567108</v>
      </c>
      <c r="G692" s="7">
        <v>0.77622163305862235</v>
      </c>
    </row>
    <row r="693" spans="1:7" x14ac:dyDescent="0.55000000000000004">
      <c r="A693" s="5" t="s">
        <v>3468</v>
      </c>
      <c r="B693" s="5" t="s">
        <v>3469</v>
      </c>
      <c r="C693" s="5" t="s">
        <v>3470</v>
      </c>
      <c r="D693" s="7">
        <v>1.9667898139039062</v>
      </c>
      <c r="E693" s="6">
        <v>0.58389399009328447</v>
      </c>
      <c r="F693" s="7">
        <v>0.97584278850567108</v>
      </c>
      <c r="G693" s="7">
        <v>0.77622163305862235</v>
      </c>
    </row>
    <row r="694" spans="1:7" x14ac:dyDescent="0.55000000000000004">
      <c r="A694" s="5" t="s">
        <v>1946</v>
      </c>
      <c r="B694" s="5" t="s">
        <v>1947</v>
      </c>
      <c r="C694" s="5" t="s">
        <v>1948</v>
      </c>
      <c r="D694" s="7">
        <v>1.9667898139039059</v>
      </c>
      <c r="E694" s="6">
        <v>0.58389399009328447</v>
      </c>
      <c r="F694" s="7">
        <v>0.97584278850567086</v>
      </c>
      <c r="G694" s="7">
        <v>0.77622163305862235</v>
      </c>
    </row>
    <row r="695" spans="1:7" x14ac:dyDescent="0.55000000000000004">
      <c r="A695" s="5" t="s">
        <v>2750</v>
      </c>
      <c r="B695" s="5" t="s">
        <v>2751</v>
      </c>
      <c r="C695" s="5" t="s">
        <v>2752</v>
      </c>
      <c r="D695" s="7">
        <v>1.9667898139039059</v>
      </c>
      <c r="E695" s="6">
        <v>0.58389399009328447</v>
      </c>
      <c r="F695" s="7">
        <v>0.97584278850567086</v>
      </c>
      <c r="G695" s="7">
        <v>0.77622163305862235</v>
      </c>
    </row>
    <row r="696" spans="1:7" x14ac:dyDescent="0.55000000000000004">
      <c r="A696" s="5" t="s">
        <v>3118</v>
      </c>
      <c r="B696" s="5" t="s">
        <v>3119</v>
      </c>
      <c r="C696" s="5" t="s">
        <v>3120</v>
      </c>
      <c r="D696" s="7">
        <v>1.9667898139039059</v>
      </c>
      <c r="E696" s="6">
        <v>0.58389399009328447</v>
      </c>
      <c r="F696" s="7">
        <v>0.97584278850567086</v>
      </c>
      <c r="G696" s="7">
        <v>0.77622163305862235</v>
      </c>
    </row>
    <row r="697" spans="1:7" x14ac:dyDescent="0.55000000000000004">
      <c r="A697" s="5" t="s">
        <v>2021</v>
      </c>
      <c r="B697" s="5" t="s">
        <v>2022</v>
      </c>
      <c r="C697" s="5" t="s">
        <v>2023</v>
      </c>
      <c r="D697" s="7">
        <v>1.9520162089065902</v>
      </c>
      <c r="E697" s="6">
        <v>0.44061339232967206</v>
      </c>
      <c r="F697" s="7">
        <v>0.96496503262009592</v>
      </c>
      <c r="G697" s="7">
        <v>1.1824147488409136</v>
      </c>
    </row>
    <row r="698" spans="1:7" x14ac:dyDescent="0.55000000000000004">
      <c r="A698" s="5" t="s">
        <v>3500</v>
      </c>
      <c r="B698" s="5" t="s">
        <v>3501</v>
      </c>
      <c r="C698" s="5" t="s">
        <v>3502</v>
      </c>
      <c r="D698" s="7">
        <v>1.9482727877626029</v>
      </c>
      <c r="E698" s="6">
        <v>0.45379330646695692</v>
      </c>
      <c r="F698" s="7">
        <v>0.96219569076706257</v>
      </c>
      <c r="G698" s="7">
        <v>1.1398927657319955</v>
      </c>
    </row>
    <row r="699" spans="1:7" x14ac:dyDescent="0.55000000000000004">
      <c r="A699" s="5" t="s">
        <v>4635</v>
      </c>
      <c r="B699" s="5" t="s">
        <v>4636</v>
      </c>
      <c r="C699" s="5" t="s">
        <v>4637</v>
      </c>
      <c r="D699" s="7">
        <v>1.9442603786847508</v>
      </c>
      <c r="E699" s="6">
        <v>0.1687298211451343</v>
      </c>
      <c r="F699" s="7">
        <v>0.95922144007665289</v>
      </c>
      <c r="G699" s="7">
        <v>2.5672131182027891</v>
      </c>
    </row>
    <row r="700" spans="1:7" x14ac:dyDescent="0.55000000000000004">
      <c r="A700" s="5" t="s">
        <v>1362</v>
      </c>
      <c r="B700" s="5" t="s">
        <v>1363</v>
      </c>
      <c r="C700" s="5" t="s">
        <v>1364</v>
      </c>
      <c r="D700" s="7">
        <v>1.9429230409762441</v>
      </c>
      <c r="E700" s="6">
        <v>0.6883366842027473</v>
      </c>
      <c r="F700" s="7">
        <v>0.95822875702165788</v>
      </c>
      <c r="G700" s="7">
        <v>0.53881369592255757</v>
      </c>
    </row>
    <row r="701" spans="1:7" x14ac:dyDescent="0.55000000000000004">
      <c r="A701" s="5" t="s">
        <v>4683</v>
      </c>
      <c r="B701" s="5" t="s">
        <v>4684</v>
      </c>
      <c r="C701" s="5" t="s">
        <v>4685</v>
      </c>
      <c r="D701" s="7">
        <v>1.9429230409762439</v>
      </c>
      <c r="E701" s="6">
        <v>0.6883366842027473</v>
      </c>
      <c r="F701" s="7">
        <v>0.95822875702165766</v>
      </c>
      <c r="G701" s="7">
        <v>0.53881369592255757</v>
      </c>
    </row>
    <row r="702" spans="1:7" x14ac:dyDescent="0.55000000000000004">
      <c r="A702" s="5" t="s">
        <v>3375</v>
      </c>
      <c r="B702" s="5" t="s">
        <v>3376</v>
      </c>
      <c r="C702" s="5" t="s">
        <v>3377</v>
      </c>
      <c r="D702" s="7">
        <v>1.9390142746919512</v>
      </c>
      <c r="E702" s="6">
        <v>0.562595887562236</v>
      </c>
      <c r="F702" s="7">
        <v>0.95532342435831208</v>
      </c>
      <c r="G702" s="7">
        <v>0.829829087942628</v>
      </c>
    </row>
    <row r="703" spans="1:7" x14ac:dyDescent="0.55000000000000004">
      <c r="A703" s="5" t="s">
        <v>2564</v>
      </c>
      <c r="B703" s="5" t="s">
        <v>2565</v>
      </c>
      <c r="C703" s="5" t="s">
        <v>2566</v>
      </c>
      <c r="D703" s="7">
        <v>1.9336645279055924</v>
      </c>
      <c r="E703" s="6">
        <v>0.58564226943031605</v>
      </c>
      <c r="F703" s="7">
        <v>0.95133752288724849</v>
      </c>
      <c r="G703" s="7">
        <v>0.77190840926963411</v>
      </c>
    </row>
    <row r="704" spans="1:7" x14ac:dyDescent="0.55000000000000004">
      <c r="A704" s="5" t="s">
        <v>4650</v>
      </c>
      <c r="B704" s="5" t="s">
        <v>4651</v>
      </c>
      <c r="C704" s="5" t="s">
        <v>4652</v>
      </c>
      <c r="D704" s="7">
        <v>1.9332934104420929</v>
      </c>
      <c r="E704" s="6">
        <v>0.50446429246667612</v>
      </c>
      <c r="F704" s="7">
        <v>0.95106060788876223</v>
      </c>
      <c r="G704" s="7">
        <v>0.98717594033155454</v>
      </c>
    </row>
    <row r="705" spans="1:7" x14ac:dyDescent="0.55000000000000004">
      <c r="A705" s="5" t="s">
        <v>4174</v>
      </c>
      <c r="B705" s="5" t="s">
        <v>4175</v>
      </c>
      <c r="C705" s="5" t="s">
        <v>4176</v>
      </c>
      <c r="D705" s="7">
        <v>1.9311073584531939</v>
      </c>
      <c r="E705" s="6">
        <v>0.28819378510848565</v>
      </c>
      <c r="F705" s="7">
        <v>0.94942837205788977</v>
      </c>
      <c r="G705" s="7">
        <v>1.79488887072045</v>
      </c>
    </row>
    <row r="706" spans="1:7" x14ac:dyDescent="0.55000000000000004">
      <c r="A706" s="5" t="s">
        <v>4507</v>
      </c>
      <c r="B706" s="5" t="s">
        <v>4508</v>
      </c>
      <c r="C706" s="5" t="s">
        <v>4509</v>
      </c>
      <c r="D706" s="7">
        <v>1.9244060148349402</v>
      </c>
      <c r="E706" s="6">
        <v>0.45452777306321929</v>
      </c>
      <c r="F706" s="7">
        <v>0.94441321376109233</v>
      </c>
      <c r="G706" s="7">
        <v>1.137559644612292</v>
      </c>
    </row>
    <row r="707" spans="1:7" x14ac:dyDescent="0.55000000000000004">
      <c r="A707" s="5" t="s">
        <v>1258</v>
      </c>
      <c r="B707" s="5" t="s">
        <v>1259</v>
      </c>
      <c r="C707" s="5" t="s">
        <v>1260</v>
      </c>
      <c r="D707" s="7">
        <v>1.916436063896678</v>
      </c>
      <c r="E707" s="6">
        <v>0.46059071028636861</v>
      </c>
      <c r="F707" s="7">
        <v>0.93842586777691839</v>
      </c>
      <c r="G707" s="7">
        <v>1.1184427813661175</v>
      </c>
    </row>
    <row r="708" spans="1:7" x14ac:dyDescent="0.55000000000000004">
      <c r="A708" s="5" t="s">
        <v>1359</v>
      </c>
      <c r="B708" s="5" t="s">
        <v>1360</v>
      </c>
      <c r="C708" s="5" t="s">
        <v>1361</v>
      </c>
      <c r="D708" s="7">
        <v>1.9162160148101268</v>
      </c>
      <c r="E708" s="6">
        <v>0.27666324568358192</v>
      </c>
      <c r="F708" s="7">
        <v>0.93826020508708941</v>
      </c>
      <c r="G708" s="7">
        <v>1.8537970981821306</v>
      </c>
    </row>
    <row r="709" spans="1:7" x14ac:dyDescent="0.55000000000000004">
      <c r="A709" s="5" t="s">
        <v>2804</v>
      </c>
      <c r="B709" s="5" t="s">
        <v>2805</v>
      </c>
      <c r="C709" s="5" t="s">
        <v>2806</v>
      </c>
      <c r="D709" s="7">
        <v>1.9104994101126114</v>
      </c>
      <c r="E709" s="6">
        <v>0.4406294156835926</v>
      </c>
      <c r="F709" s="7">
        <v>0.93394981224777085</v>
      </c>
      <c r="G709" s="7">
        <v>1.1823622847231203</v>
      </c>
    </row>
    <row r="710" spans="1:7" x14ac:dyDescent="0.55000000000000004">
      <c r="A710" s="5" t="s">
        <v>1318</v>
      </c>
      <c r="B710" s="5" t="s">
        <v>1319</v>
      </c>
      <c r="C710" s="5" t="s">
        <v>1320</v>
      </c>
      <c r="D710" s="7">
        <v>1.9089797075135024</v>
      </c>
      <c r="E710" s="6">
        <v>0.21537084329014614</v>
      </c>
      <c r="F710" s="7">
        <v>0.9328017669507358</v>
      </c>
      <c r="G710" s="7">
        <v>2.2151051425349344</v>
      </c>
    </row>
    <row r="711" spans="1:7" x14ac:dyDescent="0.55000000000000004">
      <c r="A711" s="5" t="s">
        <v>3988</v>
      </c>
      <c r="B711" s="5" t="s">
        <v>3989</v>
      </c>
      <c r="C711" s="5" t="s">
        <v>3990</v>
      </c>
      <c r="D711" s="7">
        <v>1.9072455192173305</v>
      </c>
      <c r="E711" s="6">
        <v>0.29134705408424766</v>
      </c>
      <c r="F711" s="7">
        <v>0.93149057336103536</v>
      </c>
      <c r="G711" s="7">
        <v>1.7791893717412854</v>
      </c>
    </row>
    <row r="712" spans="1:7" x14ac:dyDescent="0.55000000000000004">
      <c r="A712" s="5" t="s">
        <v>3094</v>
      </c>
      <c r="B712" s="5" t="s">
        <v>3095</v>
      </c>
      <c r="C712" s="5" t="s">
        <v>3096</v>
      </c>
      <c r="D712" s="7">
        <v>1.9014379147263338</v>
      </c>
      <c r="E712" s="6">
        <v>0.24547677408116386</v>
      </c>
      <c r="F712" s="7">
        <v>0.92709083322108099</v>
      </c>
      <c r="G712" s="7">
        <v>2.0263415652682086</v>
      </c>
    </row>
    <row r="713" spans="1:7" x14ac:dyDescent="0.55000000000000004">
      <c r="A713" s="5" t="s">
        <v>2628</v>
      </c>
      <c r="B713" s="5" t="s">
        <v>2629</v>
      </c>
      <c r="C713" s="5" t="s">
        <v>2630</v>
      </c>
      <c r="D713" s="7">
        <v>1.9005392419072784</v>
      </c>
      <c r="E713" s="6">
        <v>0.61113882874798509</v>
      </c>
      <c r="F713" s="7">
        <v>0.92640881395049368</v>
      </c>
      <c r="G713" s="7">
        <v>0.7104279492206621</v>
      </c>
    </row>
    <row r="714" spans="1:7" x14ac:dyDescent="0.55000000000000004">
      <c r="A714" s="5" t="s">
        <v>1723</v>
      </c>
      <c r="B714" s="5" t="s">
        <v>1724</v>
      </c>
      <c r="C714" s="5" t="s">
        <v>1725</v>
      </c>
      <c r="D714" s="7">
        <v>1.9005392419072782</v>
      </c>
      <c r="E714" s="6">
        <v>0.61113882874798509</v>
      </c>
      <c r="F714" s="7">
        <v>0.92640881395049357</v>
      </c>
      <c r="G714" s="7">
        <v>0.7104279492206621</v>
      </c>
    </row>
    <row r="715" spans="1:7" x14ac:dyDescent="0.55000000000000004">
      <c r="A715" s="5" t="s">
        <v>1420</v>
      </c>
      <c r="B715" s="5" t="s">
        <v>1421</v>
      </c>
      <c r="C715" s="5" t="s">
        <v>1422</v>
      </c>
      <c r="D715" s="7">
        <v>1.899576395379867</v>
      </c>
      <c r="E715" s="6">
        <v>9.3546283921302639E-2</v>
      </c>
      <c r="F715" s="7">
        <v>0.9256777341242225</v>
      </c>
      <c r="G715" s="7">
        <v>3.4181758454993831</v>
      </c>
    </row>
    <row r="716" spans="1:7" x14ac:dyDescent="0.55000000000000004">
      <c r="A716" s="5" t="s">
        <v>4268</v>
      </c>
      <c r="B716" s="5" t="s">
        <v>4269</v>
      </c>
      <c r="C716" s="5" t="s">
        <v>4270</v>
      </c>
      <c r="D716" s="7">
        <v>1.8949670937107159</v>
      </c>
      <c r="E716" s="6">
        <v>0.2033067473751321</v>
      </c>
      <c r="F716" s="7">
        <v>0.92217279607311897</v>
      </c>
      <c r="G716" s="7">
        <v>2.2982699985285886</v>
      </c>
    </row>
    <row r="717" spans="1:7" x14ac:dyDescent="0.55000000000000004">
      <c r="A717" s="5" t="s">
        <v>3763</v>
      </c>
      <c r="B717" s="5" t="s">
        <v>3764</v>
      </c>
      <c r="C717" s="5" t="s">
        <v>3765</v>
      </c>
      <c r="D717" s="7">
        <v>1.8886679837910736</v>
      </c>
      <c r="E717" s="6">
        <v>0.4513549698697385</v>
      </c>
      <c r="F717" s="7">
        <v>0.91736910710579123</v>
      </c>
      <c r="G717" s="7">
        <v>1.1476656018918745</v>
      </c>
    </row>
    <row r="718" spans="1:7" x14ac:dyDescent="0.55000000000000004">
      <c r="A718" s="5" t="s">
        <v>2262</v>
      </c>
      <c r="B718" s="5" t="s">
        <v>2263</v>
      </c>
      <c r="C718" s="5" t="s">
        <v>2264</v>
      </c>
      <c r="D718" s="7">
        <v>1.8882430888907689</v>
      </c>
      <c r="E718" s="6">
        <v>0.28086281249575662</v>
      </c>
      <c r="F718" s="7">
        <v>0.91704450652274427</v>
      </c>
      <c r="G718" s="7">
        <v>1.8320624771142735</v>
      </c>
    </row>
    <row r="719" spans="1:7" x14ac:dyDescent="0.55000000000000004">
      <c r="A719" s="5" t="s">
        <v>2384</v>
      </c>
      <c r="B719" s="5" t="s">
        <v>2385</v>
      </c>
      <c r="C719" s="5" t="s">
        <v>2386</v>
      </c>
      <c r="D719" s="7">
        <v>1.8843222577761598</v>
      </c>
      <c r="E719" s="6">
        <v>0.4848849032800347</v>
      </c>
      <c r="F719" s="7">
        <v>0.91404571651008182</v>
      </c>
      <c r="G719" s="7">
        <v>1.0442857582537173</v>
      </c>
    </row>
    <row r="720" spans="1:7" x14ac:dyDescent="0.55000000000000004">
      <c r="A720" s="5" t="s">
        <v>1625</v>
      </c>
      <c r="B720" s="5" t="s">
        <v>1626</v>
      </c>
      <c r="C720" s="5" t="s">
        <v>1627</v>
      </c>
      <c r="D720" s="7">
        <v>1.8834200992994545</v>
      </c>
      <c r="E720" s="6">
        <v>0.19889081840056771</v>
      </c>
      <c r="F720" s="7">
        <v>0.9133548308486098</v>
      </c>
      <c r="G720" s="7">
        <v>2.3299514177791227</v>
      </c>
    </row>
    <row r="721" spans="1:7" x14ac:dyDescent="0.55000000000000004">
      <c r="A721" s="5" t="s">
        <v>1799</v>
      </c>
      <c r="B721" s="5" t="s">
        <v>1800</v>
      </c>
      <c r="C721" s="5" t="s">
        <v>1801</v>
      </c>
      <c r="D721" s="7">
        <v>1.8820222157659752</v>
      </c>
      <c r="E721" s="6">
        <v>0.45732245085421724</v>
      </c>
      <c r="F721" s="7">
        <v>0.91228365802725497</v>
      </c>
      <c r="G721" s="7">
        <v>1.1287163492806618</v>
      </c>
    </row>
    <row r="722" spans="1:7" x14ac:dyDescent="0.55000000000000004">
      <c r="A722" s="5" t="s">
        <v>1707</v>
      </c>
      <c r="B722" s="5" t="s">
        <v>1708</v>
      </c>
      <c r="C722" s="5" t="s">
        <v>1709</v>
      </c>
      <c r="D722" s="7">
        <v>1.881966797579143</v>
      </c>
      <c r="E722" s="6">
        <v>0.58256472472858012</v>
      </c>
      <c r="F722" s="7">
        <v>0.91224117568044671</v>
      </c>
      <c r="G722" s="7">
        <v>0.77950974836944087</v>
      </c>
    </row>
    <row r="723" spans="1:7" x14ac:dyDescent="0.55000000000000004">
      <c r="A723" s="5" t="s">
        <v>3705</v>
      </c>
      <c r="B723" s="5" t="s">
        <v>3706</v>
      </c>
      <c r="C723" s="5" t="s">
        <v>3707</v>
      </c>
      <c r="D723" s="7">
        <v>1.8764461995670003</v>
      </c>
      <c r="E723" s="6">
        <v>0.54658841634951649</v>
      </c>
      <c r="F723" s="7">
        <v>0.90800292665943161</v>
      </c>
      <c r="G723" s="7">
        <v>0.87147320921612337</v>
      </c>
    </row>
    <row r="724" spans="1:7" x14ac:dyDescent="0.55000000000000004">
      <c r="A724" s="5" t="s">
        <v>4304</v>
      </c>
      <c r="B724" s="5" t="s">
        <v>4305</v>
      </c>
      <c r="C724" s="5" t="s">
        <v>4306</v>
      </c>
      <c r="D724" s="7">
        <v>1.8745014969895299</v>
      </c>
      <c r="E724" s="6">
        <v>0.42635866128405869</v>
      </c>
      <c r="F724" s="7">
        <v>0.90650697777244715</v>
      </c>
      <c r="G724" s="7">
        <v>1.229860530269699</v>
      </c>
    </row>
    <row r="725" spans="1:7" x14ac:dyDescent="0.55000000000000004">
      <c r="A725" s="5" t="s">
        <v>2027</v>
      </c>
      <c r="B725" s="5" t="s">
        <v>2028</v>
      </c>
      <c r="C725" s="5" t="s">
        <v>2029</v>
      </c>
      <c r="D725" s="7">
        <v>1.8729323436691159</v>
      </c>
      <c r="E725" s="6">
        <v>0.4131686562652378</v>
      </c>
      <c r="F725" s="7">
        <v>0.90529878574434475</v>
      </c>
      <c r="G725" s="7">
        <v>1.2751972820345263</v>
      </c>
    </row>
    <row r="726" spans="1:7" x14ac:dyDescent="0.55000000000000004">
      <c r="A726" s="5" t="s">
        <v>4540</v>
      </c>
      <c r="B726" s="5" t="s">
        <v>4541</v>
      </c>
      <c r="C726" s="5" t="s">
        <v>4542</v>
      </c>
      <c r="D726" s="7">
        <v>1.8668324530795972</v>
      </c>
      <c r="E726" s="6">
        <v>0.28816639356385521</v>
      </c>
      <c r="F726" s="7">
        <v>0.90059245249292141</v>
      </c>
      <c r="G726" s="7">
        <v>1.7950259990200539</v>
      </c>
    </row>
    <row r="727" spans="1:7" x14ac:dyDescent="0.55000000000000004">
      <c r="A727" s="5" t="s">
        <v>4171</v>
      </c>
      <c r="B727" s="5" t="s">
        <v>4172</v>
      </c>
      <c r="C727" s="5" t="s">
        <v>4173</v>
      </c>
      <c r="D727" s="7">
        <v>1.845186436909062</v>
      </c>
      <c r="E727" s="6">
        <v>0.14569295374668656</v>
      </c>
      <c r="F727" s="7">
        <v>0.88376659298772686</v>
      </c>
      <c r="G727" s="7">
        <v>2.7789969898976423</v>
      </c>
    </row>
    <row r="728" spans="1:7" x14ac:dyDescent="0.55000000000000004">
      <c r="A728" s="5" t="s">
        <v>3369</v>
      </c>
      <c r="B728" s="5" t="s">
        <v>3370</v>
      </c>
      <c r="C728" s="5" t="s">
        <v>3371</v>
      </c>
      <c r="D728" s="7">
        <v>1.8442133824137148</v>
      </c>
      <c r="E728" s="6">
        <v>0.52957565199431667</v>
      </c>
      <c r="F728" s="7">
        <v>0.88300559065875728</v>
      </c>
      <c r="G728" s="7">
        <v>0.91709130120624982</v>
      </c>
    </row>
    <row r="729" spans="1:7" x14ac:dyDescent="0.55000000000000004">
      <c r="A729" s="5" t="s">
        <v>3275</v>
      </c>
      <c r="B729" s="5" t="s">
        <v>3276</v>
      </c>
      <c r="C729" s="5" t="s">
        <v>3277</v>
      </c>
      <c r="D729" s="7">
        <v>1.8353599094685686</v>
      </c>
      <c r="E729" s="6">
        <v>0.34723533150967562</v>
      </c>
      <c r="F729" s="7">
        <v>0.87606299968502954</v>
      </c>
      <c r="G729" s="7">
        <v>1.5260143441082696</v>
      </c>
    </row>
    <row r="730" spans="1:7" x14ac:dyDescent="0.55000000000000004">
      <c r="A730" s="5" t="s">
        <v>2857</v>
      </c>
      <c r="B730" s="5" t="s">
        <v>2858</v>
      </c>
      <c r="C730" s="5" t="s">
        <v>2854</v>
      </c>
      <c r="D730" s="7">
        <v>1.8274427785358767</v>
      </c>
      <c r="E730" s="6">
        <v>0.44071840968281178</v>
      </c>
      <c r="F730" s="7">
        <v>0.86982623276322601</v>
      </c>
      <c r="G730" s="7">
        <v>1.1820709327776489</v>
      </c>
    </row>
    <row r="731" spans="1:7" x14ac:dyDescent="0.55000000000000004">
      <c r="A731" s="5" t="s">
        <v>1407</v>
      </c>
      <c r="B731" s="5" t="s">
        <v>1408</v>
      </c>
      <c r="C731" s="5" t="s">
        <v>1406</v>
      </c>
      <c r="D731" s="7">
        <v>1.8270232183590331</v>
      </c>
      <c r="E731" s="6">
        <v>0.67475287253585747</v>
      </c>
      <c r="F731" s="7">
        <v>0.86949496828318418</v>
      </c>
      <c r="G731" s="7">
        <v>0.5675688813880253</v>
      </c>
    </row>
    <row r="732" spans="1:7" x14ac:dyDescent="0.55000000000000004">
      <c r="A732" s="5" t="s">
        <v>1562</v>
      </c>
      <c r="B732" s="5" t="s">
        <v>1563</v>
      </c>
      <c r="C732" s="5" t="s">
        <v>1564</v>
      </c>
      <c r="D732" s="7">
        <v>1.8237619073078115</v>
      </c>
      <c r="E732" s="6">
        <v>0.14828992695532844</v>
      </c>
      <c r="F732" s="7">
        <v>0.86691739750319385</v>
      </c>
      <c r="G732" s="7">
        <v>2.7535074932186192</v>
      </c>
    </row>
    <row r="733" spans="1:7" x14ac:dyDescent="0.55000000000000004">
      <c r="A733" s="5" t="s">
        <v>3503</v>
      </c>
      <c r="B733" s="5" t="s">
        <v>3504</v>
      </c>
      <c r="C733" s="5" t="s">
        <v>3505</v>
      </c>
      <c r="D733" s="7">
        <v>1.8226618641730101</v>
      </c>
      <c r="E733" s="6">
        <v>0.57833866720721849</v>
      </c>
      <c r="F733" s="7">
        <v>0.86604694090081047</v>
      </c>
      <c r="G733" s="7">
        <v>0.79001353223822368</v>
      </c>
    </row>
    <row r="734" spans="1:7" x14ac:dyDescent="0.55000000000000004">
      <c r="A734" s="5" t="s">
        <v>1750</v>
      </c>
      <c r="B734" s="5" t="s">
        <v>1751</v>
      </c>
      <c r="C734" s="5" t="s">
        <v>1752</v>
      </c>
      <c r="D734" s="7">
        <v>1.8161662955413929</v>
      </c>
      <c r="E734" s="6">
        <v>0.54036156663157997</v>
      </c>
      <c r="F734" s="7">
        <v>0.86089630767773584</v>
      </c>
      <c r="G734" s="7">
        <v>0.88800302866536673</v>
      </c>
    </row>
    <row r="735" spans="1:7" x14ac:dyDescent="0.55000000000000004">
      <c r="A735" s="5" t="s">
        <v>4379</v>
      </c>
      <c r="B735" s="5" t="s">
        <v>4380</v>
      </c>
      <c r="C735" s="5" t="s">
        <v>4381</v>
      </c>
      <c r="D735" s="7">
        <v>1.8105158719964138</v>
      </c>
      <c r="E735" s="6">
        <v>0.39293463972162807</v>
      </c>
      <c r="F735" s="7">
        <v>0.85640082434247766</v>
      </c>
      <c r="G735" s="7">
        <v>1.3476387386159439</v>
      </c>
    </row>
    <row r="736" spans="1:7" x14ac:dyDescent="0.55000000000000004">
      <c r="A736" s="5" t="s">
        <v>3887</v>
      </c>
      <c r="B736" s="5" t="s">
        <v>3888</v>
      </c>
      <c r="C736" s="5" t="s">
        <v>3889</v>
      </c>
      <c r="D736" s="7">
        <v>1.8075263036698546</v>
      </c>
      <c r="E736" s="6">
        <v>0.39025429758858349</v>
      </c>
      <c r="F736" s="7">
        <v>0.85401664186404924</v>
      </c>
      <c r="G736" s="7">
        <v>1.3575135752386986</v>
      </c>
    </row>
    <row r="737" spans="1:7" x14ac:dyDescent="0.55000000000000004">
      <c r="A737" s="5" t="s">
        <v>4283</v>
      </c>
      <c r="B737" s="5" t="s">
        <v>4284</v>
      </c>
      <c r="C737" s="5" t="s">
        <v>4285</v>
      </c>
      <c r="D737" s="7">
        <v>1.8010532842707521</v>
      </c>
      <c r="E737" s="6">
        <v>0.40179696584504621</v>
      </c>
      <c r="F737" s="7">
        <v>0.84884086409594617</v>
      </c>
      <c r="G737" s="7">
        <v>1.3154614252333621</v>
      </c>
    </row>
    <row r="738" spans="1:7" x14ac:dyDescent="0.55000000000000004">
      <c r="A738" s="5" t="s">
        <v>3922</v>
      </c>
      <c r="B738" s="5" t="s">
        <v>3923</v>
      </c>
      <c r="C738" s="5" t="s">
        <v>3924</v>
      </c>
      <c r="D738" s="7">
        <v>1.8010254955232856</v>
      </c>
      <c r="E738" s="6">
        <v>0.20368271664935414</v>
      </c>
      <c r="F738" s="7">
        <v>0.84881860434505574</v>
      </c>
      <c r="G738" s="7">
        <v>2.2956045282415918</v>
      </c>
    </row>
    <row r="739" spans="1:7" x14ac:dyDescent="0.55000000000000004">
      <c r="A739" s="5" t="s">
        <v>4012</v>
      </c>
      <c r="B739" s="5" t="s">
        <v>4013</v>
      </c>
      <c r="C739" s="5" t="s">
        <v>4014</v>
      </c>
      <c r="D739" s="7">
        <v>1.7936263982436418</v>
      </c>
      <c r="E739" s="6">
        <v>0.19682668691327104</v>
      </c>
      <c r="F739" s="7">
        <v>0.84287941671657496</v>
      </c>
      <c r="G739" s="7">
        <v>2.3450022519174545</v>
      </c>
    </row>
    <row r="740" spans="1:7" x14ac:dyDescent="0.55000000000000004">
      <c r="A740" s="5" t="s">
        <v>3153</v>
      </c>
      <c r="B740" s="5" t="s">
        <v>3154</v>
      </c>
      <c r="C740" s="5" t="s">
        <v>3155</v>
      </c>
      <c r="D740" s="7">
        <v>1.7873943306950659</v>
      </c>
      <c r="E740" s="6">
        <v>0.21330762606623691</v>
      </c>
      <c r="F740" s="7">
        <v>0.83785795344994618</v>
      </c>
      <c r="G740" s="7">
        <v>2.2289925497842713</v>
      </c>
    </row>
    <row r="741" spans="1:7" x14ac:dyDescent="0.55000000000000004">
      <c r="A741" s="5" t="s">
        <v>3866</v>
      </c>
      <c r="B741" s="5" t="s">
        <v>3867</v>
      </c>
      <c r="C741" s="5" t="s">
        <v>3868</v>
      </c>
      <c r="D741" s="7">
        <v>1.7804121375691215</v>
      </c>
      <c r="E741" s="6">
        <v>0.14822053421908163</v>
      </c>
      <c r="F741" s="7">
        <v>0.83221124119325574</v>
      </c>
      <c r="G741" s="7">
        <v>2.7541827648963078</v>
      </c>
    </row>
    <row r="742" spans="1:7" x14ac:dyDescent="0.55000000000000004">
      <c r="A742" s="5" t="s">
        <v>3049</v>
      </c>
      <c r="B742" s="5" t="s">
        <v>3050</v>
      </c>
      <c r="C742" s="5" t="s">
        <v>3051</v>
      </c>
      <c r="D742" s="7">
        <v>1.7735674591635537</v>
      </c>
      <c r="E742" s="6">
        <v>0.57594185539087139</v>
      </c>
      <c r="F742" s="7">
        <v>0.82665420546329971</v>
      </c>
      <c r="G742" s="7">
        <v>0.79600492414587343</v>
      </c>
    </row>
    <row r="743" spans="1:7" x14ac:dyDescent="0.55000000000000004">
      <c r="A743" s="5" t="s">
        <v>3312</v>
      </c>
      <c r="B743" s="5" t="s">
        <v>3313</v>
      </c>
      <c r="C743" s="5" t="s">
        <v>3314</v>
      </c>
      <c r="D743" s="7">
        <v>1.7717411633889797</v>
      </c>
      <c r="E743" s="6">
        <v>0.23267411405145921</v>
      </c>
      <c r="F743" s="7">
        <v>0.8251678535708471</v>
      </c>
      <c r="G743" s="7">
        <v>2.1036173809508609</v>
      </c>
    </row>
    <row r="744" spans="1:7" x14ac:dyDescent="0.55000000000000004">
      <c r="A744" s="5" t="s">
        <v>2972</v>
      </c>
      <c r="B744" s="5" t="s">
        <v>2973</v>
      </c>
      <c r="C744" s="5" t="s">
        <v>2971</v>
      </c>
      <c r="D744" s="7">
        <v>1.7668206579694314</v>
      </c>
      <c r="E744" s="6">
        <v>0.59662268534805862</v>
      </c>
      <c r="F744" s="7">
        <v>0.8211556058265771</v>
      </c>
      <c r="G744" s="7">
        <v>0.74510926066557959</v>
      </c>
    </row>
    <row r="745" spans="1:7" x14ac:dyDescent="0.55000000000000004">
      <c r="A745" s="5" t="s">
        <v>1483</v>
      </c>
      <c r="B745" s="5" t="s">
        <v>1484</v>
      </c>
      <c r="C745" s="5" t="s">
        <v>1485</v>
      </c>
      <c r="D745" s="7">
        <v>1.7614952876320555</v>
      </c>
      <c r="E745" s="6">
        <v>0.50851747990854734</v>
      </c>
      <c r="F745" s="7">
        <v>0.81680061532736536</v>
      </c>
      <c r="G745" s="7">
        <v>0.97563072838778575</v>
      </c>
    </row>
    <row r="746" spans="1:7" x14ac:dyDescent="0.55000000000000004">
      <c r="A746" s="5" t="s">
        <v>1994</v>
      </c>
      <c r="B746" s="5" t="s">
        <v>1995</v>
      </c>
      <c r="C746" s="5" t="s">
        <v>1996</v>
      </c>
      <c r="D746" s="7">
        <v>1.7590229429794018</v>
      </c>
      <c r="E746" s="6">
        <v>0.37951079551481043</v>
      </c>
      <c r="F746" s="7">
        <v>0.81477430003940488</v>
      </c>
      <c r="G746" s="7">
        <v>1.3977871699471169</v>
      </c>
    </row>
    <row r="747" spans="1:7" x14ac:dyDescent="0.55000000000000004">
      <c r="A747" s="5" t="s">
        <v>3972</v>
      </c>
      <c r="B747" s="5" t="s">
        <v>3973</v>
      </c>
      <c r="C747" s="5" t="s">
        <v>3971</v>
      </c>
      <c r="D747" s="7">
        <v>1.7588211586375804</v>
      </c>
      <c r="E747" s="6">
        <v>0.48159622700349514</v>
      </c>
      <c r="F747" s="7">
        <v>0.81460879340455417</v>
      </c>
      <c r="G747" s="7">
        <v>1.0541040053326651</v>
      </c>
    </row>
    <row r="748" spans="1:7" x14ac:dyDescent="0.55000000000000004">
      <c r="A748" s="5" t="s">
        <v>4731</v>
      </c>
      <c r="B748" s="5" t="s">
        <v>4732</v>
      </c>
      <c r="C748" s="5" t="s">
        <v>4733</v>
      </c>
      <c r="D748" s="7">
        <v>1.7540658117682437</v>
      </c>
      <c r="E748" s="6">
        <v>0.2726392362957486</v>
      </c>
      <c r="F748" s="7">
        <v>0.81070287807368568</v>
      </c>
      <c r="G748" s="7">
        <v>1.87493489541505</v>
      </c>
    </row>
    <row r="749" spans="1:7" x14ac:dyDescent="0.55000000000000004">
      <c r="A749" s="5" t="s">
        <v>2411</v>
      </c>
      <c r="B749" s="5" t="s">
        <v>2412</v>
      </c>
      <c r="C749" s="5" t="s">
        <v>2413</v>
      </c>
      <c r="D749" s="7">
        <v>1.746370860449928</v>
      </c>
      <c r="E749" s="6">
        <v>0.57631183503172623</v>
      </c>
      <c r="F749" s="7">
        <v>0.80435996315829572</v>
      </c>
      <c r="G749" s="7">
        <v>0.79507844794385008</v>
      </c>
    </row>
    <row r="750" spans="1:7" x14ac:dyDescent="0.55000000000000004">
      <c r="A750" s="5" t="s">
        <v>4029</v>
      </c>
      <c r="B750" s="5" t="s">
        <v>4030</v>
      </c>
      <c r="C750" s="5" t="s">
        <v>4031</v>
      </c>
      <c r="D750" s="7">
        <v>1.7415524798590629</v>
      </c>
      <c r="E750" s="6">
        <v>0.21902481144594679</v>
      </c>
      <c r="F750" s="7">
        <v>0.80037394768297476</v>
      </c>
      <c r="G750" s="7">
        <v>2.1908337852322664</v>
      </c>
    </row>
    <row r="751" spans="1:7" x14ac:dyDescent="0.55000000000000004">
      <c r="A751" s="5" t="s">
        <v>3281</v>
      </c>
      <c r="B751" s="5" t="s">
        <v>3282</v>
      </c>
      <c r="C751" s="5" t="s">
        <v>3283</v>
      </c>
      <c r="D751" s="7">
        <v>1.7310176281330998</v>
      </c>
      <c r="E751" s="6">
        <v>0.56780338167565514</v>
      </c>
      <c r="F751" s="7">
        <v>0.79162041672691275</v>
      </c>
      <c r="G751" s="7">
        <v>0.81653665351760918</v>
      </c>
    </row>
    <row r="752" spans="1:7" x14ac:dyDescent="0.55000000000000004">
      <c r="A752" s="5" t="s">
        <v>3878</v>
      </c>
      <c r="B752" s="5" t="s">
        <v>3879</v>
      </c>
      <c r="C752" s="5" t="s">
        <v>3880</v>
      </c>
      <c r="D752" s="7">
        <v>1.7270750203209353</v>
      </c>
      <c r="E752" s="6">
        <v>0.32236901586180405</v>
      </c>
      <c r="F752" s="7">
        <v>0.78833075171123668</v>
      </c>
      <c r="G752" s="7">
        <v>1.6332150073819964</v>
      </c>
    </row>
    <row r="753" spans="1:7" x14ac:dyDescent="0.55000000000000004">
      <c r="A753" s="5" t="s">
        <v>1738</v>
      </c>
      <c r="B753" s="5" t="s">
        <v>1739</v>
      </c>
      <c r="C753" s="5" t="s">
        <v>1740</v>
      </c>
      <c r="D753" s="7">
        <v>1.7268630455408271</v>
      </c>
      <c r="E753" s="6">
        <v>0.40138312548721577</v>
      </c>
      <c r="F753" s="7">
        <v>0.78815366980727197</v>
      </c>
      <c r="G753" s="7">
        <v>1.3169481291276453</v>
      </c>
    </row>
    <row r="754" spans="1:7" x14ac:dyDescent="0.55000000000000004">
      <c r="A754" s="5" t="s">
        <v>1887</v>
      </c>
      <c r="B754" s="5" t="s">
        <v>1888</v>
      </c>
      <c r="C754" s="5" t="s">
        <v>1889</v>
      </c>
      <c r="D754" s="7">
        <v>1.7226185817137161</v>
      </c>
      <c r="E754" s="6">
        <v>0.54827134621172524</v>
      </c>
      <c r="F754" s="7">
        <v>0.78460329866940448</v>
      </c>
      <c r="G754" s="7">
        <v>0.86703801749275611</v>
      </c>
    </row>
    <row r="755" spans="1:7" x14ac:dyDescent="0.55000000000000004">
      <c r="A755" s="5" t="s">
        <v>2432</v>
      </c>
      <c r="B755" s="5" t="s">
        <v>2433</v>
      </c>
      <c r="C755" s="5" t="s">
        <v>2434</v>
      </c>
      <c r="D755" s="7">
        <v>1.7167491120659537</v>
      </c>
      <c r="E755" s="6">
        <v>0.73652252035681265</v>
      </c>
      <c r="F755" s="7">
        <v>0.77967921742668156</v>
      </c>
      <c r="G755" s="7">
        <v>0.4411984562380904</v>
      </c>
    </row>
    <row r="756" spans="1:7" x14ac:dyDescent="0.55000000000000004">
      <c r="A756" s="5" t="s">
        <v>4195</v>
      </c>
      <c r="B756" s="5" t="s">
        <v>4196</v>
      </c>
      <c r="C756" s="5" t="s">
        <v>4194</v>
      </c>
      <c r="D756" s="7">
        <v>1.7167491120659535</v>
      </c>
      <c r="E756" s="6">
        <v>0.73652252035681265</v>
      </c>
      <c r="F756" s="7">
        <v>0.77967921742668145</v>
      </c>
      <c r="G756" s="7">
        <v>0.4411984562380904</v>
      </c>
    </row>
    <row r="757" spans="1:7" x14ac:dyDescent="0.55000000000000004">
      <c r="A757" s="5" t="s">
        <v>2150</v>
      </c>
      <c r="B757" s="5" t="s">
        <v>2151</v>
      </c>
      <c r="C757" s="5" t="s">
        <v>2152</v>
      </c>
      <c r="D757" s="7">
        <v>1.7144722108718866</v>
      </c>
      <c r="E757" s="6">
        <v>0.32199525559999848</v>
      </c>
      <c r="F757" s="7">
        <v>0.77776452045189171</v>
      </c>
      <c r="G757" s="7">
        <v>1.6348886636057942</v>
      </c>
    </row>
    <row r="758" spans="1:7" x14ac:dyDescent="0.55000000000000004">
      <c r="A758" s="5" t="s">
        <v>3345</v>
      </c>
      <c r="B758" s="5" t="s">
        <v>3346</v>
      </c>
      <c r="C758" s="5" t="s">
        <v>3347</v>
      </c>
      <c r="D758" s="7">
        <v>1.7119910473180446</v>
      </c>
      <c r="E758" s="6">
        <v>0.69323476572925735</v>
      </c>
      <c r="F758" s="7">
        <v>0.7756751573327334</v>
      </c>
      <c r="G758" s="7">
        <v>0.52858408740673379</v>
      </c>
    </row>
    <row r="759" spans="1:7" x14ac:dyDescent="0.55000000000000004">
      <c r="A759" s="5" t="s">
        <v>3760</v>
      </c>
      <c r="B759" s="5" t="s">
        <v>3761</v>
      </c>
      <c r="C759" s="5" t="s">
        <v>3762</v>
      </c>
      <c r="D759" s="7">
        <v>1.707610358498616</v>
      </c>
      <c r="E759" s="6">
        <v>0.35397735550254994</v>
      </c>
      <c r="F759" s="7">
        <v>0.77197881922621558</v>
      </c>
      <c r="G759" s="7">
        <v>1.4982710231358685</v>
      </c>
    </row>
    <row r="760" spans="1:7" x14ac:dyDescent="0.55000000000000004">
      <c r="A760" s="5" t="s">
        <v>2355</v>
      </c>
      <c r="B760" s="5" t="s">
        <v>2356</v>
      </c>
      <c r="C760" s="5" t="s">
        <v>2357</v>
      </c>
      <c r="D760" s="7">
        <v>1.7021161377052996</v>
      </c>
      <c r="E760" s="6">
        <v>0.62573968378138489</v>
      </c>
      <c r="F760" s="7">
        <v>0.76732947743235935</v>
      </c>
      <c r="G760" s="7">
        <v>0.67636549368030119</v>
      </c>
    </row>
    <row r="761" spans="1:7" x14ac:dyDescent="0.55000000000000004">
      <c r="A761" s="5" t="s">
        <v>4324</v>
      </c>
      <c r="B761" s="5" t="s">
        <v>4325</v>
      </c>
      <c r="C761" s="5" t="s">
        <v>4326</v>
      </c>
      <c r="D761" s="7">
        <v>1.7016432238233881</v>
      </c>
      <c r="E761" s="6">
        <v>0.74017537297490466</v>
      </c>
      <c r="F761" s="7">
        <v>0.76692858509883965</v>
      </c>
      <c r="G761" s="7">
        <v>0.4340609596248482</v>
      </c>
    </row>
    <row r="762" spans="1:7" x14ac:dyDescent="0.55000000000000004">
      <c r="A762" s="5" t="s">
        <v>3491</v>
      </c>
      <c r="B762" s="5" t="s">
        <v>3492</v>
      </c>
      <c r="C762" s="5" t="s">
        <v>3493</v>
      </c>
      <c r="D762" s="7">
        <v>1.7016432238233878</v>
      </c>
      <c r="E762" s="6">
        <v>0.74017537297490466</v>
      </c>
      <c r="F762" s="7">
        <v>0.76692858509883954</v>
      </c>
      <c r="G762" s="7">
        <v>0.4340609596248482</v>
      </c>
    </row>
    <row r="763" spans="1:7" x14ac:dyDescent="0.55000000000000004">
      <c r="A763" s="5" t="s">
        <v>2030</v>
      </c>
      <c r="B763" s="5" t="s">
        <v>2031</v>
      </c>
      <c r="C763" s="5" t="s">
        <v>2032</v>
      </c>
      <c r="D763" s="7">
        <v>1.7000576608542135</v>
      </c>
      <c r="E763" s="6">
        <v>0.74056228949652159</v>
      </c>
      <c r="F763" s="7">
        <v>0.76558367907926184</v>
      </c>
      <c r="G763" s="7">
        <v>0.43330700762669705</v>
      </c>
    </row>
    <row r="764" spans="1:7" x14ac:dyDescent="0.55000000000000004">
      <c r="A764" s="5" t="s">
        <v>3052</v>
      </c>
      <c r="B764" s="5" t="s">
        <v>3053</v>
      </c>
      <c r="C764" s="5" t="s">
        <v>3054</v>
      </c>
      <c r="D764" s="7">
        <v>1.6966125530358573</v>
      </c>
      <c r="E764" s="6">
        <v>0.34427827398586824</v>
      </c>
      <c r="F764" s="7">
        <v>0.76265714140782026</v>
      </c>
      <c r="G764" s="7">
        <v>1.5383529537757075</v>
      </c>
    </row>
    <row r="765" spans="1:7" x14ac:dyDescent="0.55000000000000004">
      <c r="A765" s="5" t="s">
        <v>2444</v>
      </c>
      <c r="B765" s="5" t="s">
        <v>2445</v>
      </c>
      <c r="C765" s="5" t="s">
        <v>2446</v>
      </c>
      <c r="D765" s="7">
        <v>1.6837724958904328</v>
      </c>
      <c r="E765" s="6">
        <v>7.6712950026379109E-2</v>
      </c>
      <c r="F765" s="7">
        <v>0.75169722081319845</v>
      </c>
      <c r="G765" s="7">
        <v>3.7043860480073958</v>
      </c>
    </row>
    <row r="766" spans="1:7" x14ac:dyDescent="0.55000000000000004">
      <c r="A766" s="5" t="s">
        <v>2319</v>
      </c>
      <c r="B766" s="5" t="s">
        <v>2320</v>
      </c>
      <c r="C766" s="5" t="s">
        <v>2321</v>
      </c>
      <c r="D766" s="7">
        <v>1.6827804996655271</v>
      </c>
      <c r="E766" s="6">
        <v>0.27345023596871182</v>
      </c>
      <c r="F766" s="7">
        <v>0.75084700513112757</v>
      </c>
      <c r="G766" s="7">
        <v>1.8706497878422093</v>
      </c>
    </row>
    <row r="767" spans="1:7" x14ac:dyDescent="0.55000000000000004">
      <c r="A767" s="5" t="s">
        <v>3109</v>
      </c>
      <c r="B767" s="5" t="s">
        <v>3110</v>
      </c>
      <c r="C767" s="5" t="s">
        <v>3111</v>
      </c>
      <c r="D767" s="7">
        <v>1.6754648963237304</v>
      </c>
      <c r="E767" s="6">
        <v>0.28610282585290836</v>
      </c>
      <c r="F767" s="7">
        <v>0.7445614600844892</v>
      </c>
      <c r="G767" s="7">
        <v>1.8053943475798371</v>
      </c>
    </row>
    <row r="768" spans="1:7" x14ac:dyDescent="0.55000000000000004">
      <c r="A768" s="5" t="s">
        <v>4674</v>
      </c>
      <c r="B768" s="5" t="s">
        <v>4675</v>
      </c>
      <c r="C768" s="5" t="s">
        <v>4676</v>
      </c>
      <c r="D768" s="7">
        <v>1.6750779902921897</v>
      </c>
      <c r="E768" s="6">
        <v>0.65533488459305644</v>
      </c>
      <c r="F768" s="7">
        <v>0.74422826786199614</v>
      </c>
      <c r="G768" s="7">
        <v>0.60969576399882608</v>
      </c>
    </row>
    <row r="769" spans="1:7" x14ac:dyDescent="0.55000000000000004">
      <c r="A769" s="5" t="s">
        <v>2393</v>
      </c>
      <c r="B769" s="5" t="s">
        <v>2394</v>
      </c>
      <c r="C769" s="5" t="s">
        <v>2395</v>
      </c>
      <c r="D769" s="7">
        <v>1.6721962580318894</v>
      </c>
      <c r="E769" s="6">
        <v>0.39352621345182237</v>
      </c>
      <c r="F769" s="7">
        <v>0.74174417987886687</v>
      </c>
      <c r="G769" s="7">
        <v>1.3454683555780835</v>
      </c>
    </row>
    <row r="770" spans="1:7" x14ac:dyDescent="0.55000000000000004">
      <c r="A770" s="5" t="s">
        <v>3506</v>
      </c>
      <c r="B770" s="5" t="s">
        <v>3507</v>
      </c>
      <c r="C770" s="5" t="s">
        <v>3505</v>
      </c>
      <c r="D770" s="7">
        <v>1.6690616367307878</v>
      </c>
      <c r="E770" s="6">
        <v>0.74826250821814488</v>
      </c>
      <c r="F770" s="7">
        <v>0.73903723292933521</v>
      </c>
      <c r="G770" s="7">
        <v>0.41838360436684707</v>
      </c>
    </row>
    <row r="771" spans="1:7" x14ac:dyDescent="0.55000000000000004">
      <c r="A771" s="5" t="s">
        <v>1267</v>
      </c>
      <c r="B771" s="5" t="s">
        <v>1268</v>
      </c>
      <c r="C771" s="5" t="s">
        <v>1269</v>
      </c>
      <c r="D771" s="7">
        <v>1.6666666666666667</v>
      </c>
      <c r="E771" s="6">
        <v>0.37390096630005903</v>
      </c>
      <c r="F771" s="7">
        <v>0.73696559416620622</v>
      </c>
      <c r="G771" s="7">
        <v>1.4192718952224339</v>
      </c>
    </row>
    <row r="772" spans="1:7" x14ac:dyDescent="0.55000000000000004">
      <c r="A772" s="5" t="s">
        <v>1300</v>
      </c>
      <c r="B772" s="5" t="s">
        <v>1301</v>
      </c>
      <c r="C772" s="5" t="s">
        <v>1302</v>
      </c>
      <c r="D772" s="7">
        <v>1.6666666666666667</v>
      </c>
      <c r="E772" s="6">
        <v>0.22774889324867881</v>
      </c>
      <c r="F772" s="7">
        <v>0.73696559416620622</v>
      </c>
      <c r="G772" s="7">
        <v>2.1344840516548649</v>
      </c>
    </row>
    <row r="773" spans="1:7" x14ac:dyDescent="0.55000000000000004">
      <c r="A773" s="5" t="s">
        <v>1383</v>
      </c>
      <c r="B773" s="5" t="s">
        <v>1384</v>
      </c>
      <c r="C773" s="5" t="s">
        <v>1385</v>
      </c>
      <c r="D773" s="7">
        <v>1.6666666666666667</v>
      </c>
      <c r="E773" s="6">
        <v>0.24291703131503486</v>
      </c>
      <c r="F773" s="7">
        <v>0.73696559416620622</v>
      </c>
      <c r="G773" s="7">
        <v>2.0414644516309002</v>
      </c>
    </row>
    <row r="774" spans="1:7" x14ac:dyDescent="0.55000000000000004">
      <c r="A774" s="5" t="s">
        <v>1417</v>
      </c>
      <c r="B774" s="5" t="s">
        <v>1418</v>
      </c>
      <c r="C774" s="5" t="s">
        <v>1419</v>
      </c>
      <c r="D774" s="7">
        <v>1.6666666666666667</v>
      </c>
      <c r="E774" s="6">
        <v>7.0193762284914085E-2</v>
      </c>
      <c r="F774" s="7">
        <v>0.73696559416620622</v>
      </c>
      <c r="G774" s="7">
        <v>3.8325133575420267</v>
      </c>
    </row>
    <row r="775" spans="1:7" x14ac:dyDescent="0.55000000000000004">
      <c r="A775" s="5" t="s">
        <v>1432</v>
      </c>
      <c r="B775" s="5" t="s">
        <v>1433</v>
      </c>
      <c r="C775" s="5" t="s">
        <v>1434</v>
      </c>
      <c r="D775" s="7">
        <v>1.6666666666666667</v>
      </c>
      <c r="E775" s="6">
        <v>0.37390096630005903</v>
      </c>
      <c r="F775" s="7">
        <v>0.73696559416620622</v>
      </c>
      <c r="G775" s="7">
        <v>1.4192718952224339</v>
      </c>
    </row>
    <row r="776" spans="1:7" x14ac:dyDescent="0.55000000000000004">
      <c r="A776" s="5" t="s">
        <v>1450</v>
      </c>
      <c r="B776" s="5" t="s">
        <v>1451</v>
      </c>
      <c r="C776" s="5" t="s">
        <v>1452</v>
      </c>
      <c r="D776" s="7">
        <v>1.6666666666666667</v>
      </c>
      <c r="E776" s="6">
        <v>0.25233275922146287</v>
      </c>
      <c r="F776" s="7">
        <v>0.73696559416620622</v>
      </c>
      <c r="G776" s="7">
        <v>1.9866005778385578</v>
      </c>
    </row>
    <row r="777" spans="1:7" x14ac:dyDescent="0.55000000000000004">
      <c r="A777" s="5" t="s">
        <v>1513</v>
      </c>
      <c r="B777" s="5" t="s">
        <v>1514</v>
      </c>
      <c r="C777" s="5" t="s">
        <v>1515</v>
      </c>
      <c r="D777" s="7">
        <v>1.6666666666666667</v>
      </c>
      <c r="E777" s="6">
        <v>0.12840816215767753</v>
      </c>
      <c r="F777" s="7">
        <v>0.73696559416620622</v>
      </c>
      <c r="G777" s="7">
        <v>2.9611911858060687</v>
      </c>
    </row>
    <row r="778" spans="1:7" x14ac:dyDescent="0.55000000000000004">
      <c r="A778" s="5" t="s">
        <v>1538</v>
      </c>
      <c r="B778" s="5" t="s">
        <v>1539</v>
      </c>
      <c r="C778" s="5" t="s">
        <v>1540</v>
      </c>
      <c r="D778" s="7">
        <v>1.6666666666666667</v>
      </c>
      <c r="E778" s="6">
        <v>7.019376228491403E-2</v>
      </c>
      <c r="F778" s="7">
        <v>0.73696559416620622</v>
      </c>
      <c r="G778" s="7">
        <v>3.832513357542028</v>
      </c>
    </row>
    <row r="779" spans="1:7" x14ac:dyDescent="0.55000000000000004">
      <c r="A779" s="5" t="s">
        <v>1547</v>
      </c>
      <c r="B779" s="5" t="s">
        <v>1548</v>
      </c>
      <c r="C779" s="5" t="s">
        <v>1549</v>
      </c>
      <c r="D779" s="7">
        <v>1.6666666666666667</v>
      </c>
      <c r="E779" s="6">
        <v>0.23256414029480738</v>
      </c>
      <c r="F779" s="7">
        <v>0.73696559416620622</v>
      </c>
      <c r="G779" s="7">
        <v>2.104299434048698</v>
      </c>
    </row>
    <row r="780" spans="1:7" x14ac:dyDescent="0.55000000000000004">
      <c r="A780" s="5" t="s">
        <v>1582</v>
      </c>
      <c r="B780" s="5" t="s">
        <v>1583</v>
      </c>
      <c r="C780" s="5" t="s">
        <v>1584</v>
      </c>
      <c r="D780" s="7">
        <v>1.6666666666666667</v>
      </c>
      <c r="E780" s="6">
        <v>0.13549299469079401</v>
      </c>
      <c r="F780" s="7">
        <v>0.73696559416620622</v>
      </c>
      <c r="G780" s="7">
        <v>2.8837098321356143</v>
      </c>
    </row>
    <row r="781" spans="1:7" x14ac:dyDescent="0.55000000000000004">
      <c r="A781" s="5" t="s">
        <v>1622</v>
      </c>
      <c r="B781" s="5" t="s">
        <v>1623</v>
      </c>
      <c r="C781" s="5" t="s">
        <v>1624</v>
      </c>
      <c r="D781" s="7">
        <v>1.6666666666666667</v>
      </c>
      <c r="E781" s="6">
        <v>8.2203221550628897E-2</v>
      </c>
      <c r="F781" s="7">
        <v>0.73696559416620622</v>
      </c>
      <c r="G781" s="7">
        <v>3.6046612554292876</v>
      </c>
    </row>
    <row r="782" spans="1:7" x14ac:dyDescent="0.55000000000000004">
      <c r="A782" s="5" t="s">
        <v>1121</v>
      </c>
      <c r="B782" s="5" t="s">
        <v>1628</v>
      </c>
      <c r="C782" s="5" t="s">
        <v>1629</v>
      </c>
      <c r="D782" s="7">
        <v>1.6666666666666667</v>
      </c>
      <c r="E782" s="6">
        <v>1.1716137218357167E-2</v>
      </c>
      <c r="F782" s="7">
        <v>0.73696559416620622</v>
      </c>
      <c r="G782" s="7">
        <v>6.4153591946298425</v>
      </c>
    </row>
    <row r="783" spans="1:7" x14ac:dyDescent="0.55000000000000004">
      <c r="A783" s="5" t="s">
        <v>1668</v>
      </c>
      <c r="B783" s="5" t="s">
        <v>1669</v>
      </c>
      <c r="C783" s="5" t="s">
        <v>1670</v>
      </c>
      <c r="D783" s="7">
        <v>1.6666666666666667</v>
      </c>
      <c r="E783" s="6">
        <v>0.12568127534483561</v>
      </c>
      <c r="F783" s="7">
        <v>0.73696559416620622</v>
      </c>
      <c r="G783" s="7">
        <v>2.9921583693882043</v>
      </c>
    </row>
    <row r="784" spans="1:7" x14ac:dyDescent="0.55000000000000004">
      <c r="A784" s="5" t="s">
        <v>1689</v>
      </c>
      <c r="B784" s="5" t="s">
        <v>1690</v>
      </c>
      <c r="C784" s="5" t="s">
        <v>1691</v>
      </c>
      <c r="D784" s="7">
        <v>1.6666666666666667</v>
      </c>
      <c r="E784" s="6">
        <v>0.12840816215767747</v>
      </c>
      <c r="F784" s="7">
        <v>0.73696559416620622</v>
      </c>
      <c r="G784" s="7">
        <v>2.9611911858060691</v>
      </c>
    </row>
    <row r="785" spans="1:7" x14ac:dyDescent="0.55000000000000004">
      <c r="A785" s="5" t="s">
        <v>1710</v>
      </c>
      <c r="B785" s="5" t="s">
        <v>1711</v>
      </c>
      <c r="C785" s="5" t="s">
        <v>1712</v>
      </c>
      <c r="D785" s="7">
        <v>1.6666666666666667</v>
      </c>
      <c r="E785" s="6">
        <v>0.23256414029480738</v>
      </c>
      <c r="F785" s="7">
        <v>0.73696559416620622</v>
      </c>
      <c r="G785" s="7">
        <v>2.104299434048698</v>
      </c>
    </row>
    <row r="786" spans="1:7" x14ac:dyDescent="0.55000000000000004">
      <c r="A786" s="5" t="s">
        <v>1781</v>
      </c>
      <c r="B786" s="5" t="s">
        <v>1782</v>
      </c>
      <c r="C786" s="5" t="s">
        <v>1783</v>
      </c>
      <c r="D786" s="7">
        <v>1.6666666666666667</v>
      </c>
      <c r="E786" s="6">
        <v>0.12840816215767753</v>
      </c>
      <c r="F786" s="7">
        <v>0.73696559416620622</v>
      </c>
      <c r="G786" s="7">
        <v>2.9611911858060687</v>
      </c>
    </row>
    <row r="787" spans="1:7" x14ac:dyDescent="0.55000000000000004">
      <c r="A787" s="5" t="s">
        <v>1822</v>
      </c>
      <c r="B787" s="5" t="s">
        <v>1823</v>
      </c>
      <c r="C787" s="5" t="s">
        <v>1824</v>
      </c>
      <c r="D787" s="7">
        <v>1.6666666666666667</v>
      </c>
      <c r="E787" s="6">
        <v>0.12840816215767753</v>
      </c>
      <c r="F787" s="7">
        <v>0.73696559416620622</v>
      </c>
      <c r="G787" s="7">
        <v>2.9611911858060687</v>
      </c>
    </row>
    <row r="788" spans="1:7" x14ac:dyDescent="0.55000000000000004">
      <c r="A788" s="5" t="s">
        <v>1899</v>
      </c>
      <c r="B788" s="5" t="s">
        <v>1900</v>
      </c>
      <c r="C788" s="5" t="s">
        <v>1901</v>
      </c>
      <c r="D788" s="7">
        <v>1.6666666666666667</v>
      </c>
      <c r="E788" s="6">
        <v>0.22774889324867881</v>
      </c>
      <c r="F788" s="7">
        <v>0.73696559416620622</v>
      </c>
      <c r="G788" s="7">
        <v>2.1344840516548649</v>
      </c>
    </row>
    <row r="789" spans="1:7" x14ac:dyDescent="0.55000000000000004">
      <c r="A789" s="5" t="s">
        <v>1928</v>
      </c>
      <c r="B789" s="5" t="s">
        <v>1929</v>
      </c>
      <c r="C789" s="5" t="s">
        <v>1930</v>
      </c>
      <c r="D789" s="7">
        <v>1.6666666666666667</v>
      </c>
      <c r="E789" s="6">
        <v>0.12840816215767753</v>
      </c>
      <c r="F789" s="7">
        <v>0.73696559416620622</v>
      </c>
      <c r="G789" s="7">
        <v>2.9611911858060687</v>
      </c>
    </row>
    <row r="790" spans="1:7" x14ac:dyDescent="0.55000000000000004">
      <c r="A790" s="5" t="s">
        <v>1949</v>
      </c>
      <c r="B790" s="5" t="s">
        <v>1950</v>
      </c>
      <c r="C790" s="5" t="s">
        <v>1951</v>
      </c>
      <c r="D790" s="7">
        <v>1.6666666666666667</v>
      </c>
      <c r="E790" s="6">
        <v>0.12840816215767753</v>
      </c>
      <c r="F790" s="7">
        <v>0.73696559416620622</v>
      </c>
      <c r="G790" s="7">
        <v>2.9611911858060687</v>
      </c>
    </row>
    <row r="791" spans="1:7" x14ac:dyDescent="0.55000000000000004">
      <c r="A791" s="5" t="s">
        <v>1955</v>
      </c>
      <c r="B791" s="5" t="s">
        <v>1956</v>
      </c>
      <c r="C791" s="5" t="s">
        <v>1957</v>
      </c>
      <c r="D791" s="7">
        <v>1.6666666666666667</v>
      </c>
      <c r="E791" s="6">
        <v>0.13549299469079401</v>
      </c>
      <c r="F791" s="7">
        <v>0.73696559416620622</v>
      </c>
      <c r="G791" s="7">
        <v>2.8837098321356143</v>
      </c>
    </row>
    <row r="792" spans="1:7" x14ac:dyDescent="0.55000000000000004">
      <c r="A792" s="5" t="s">
        <v>2039</v>
      </c>
      <c r="B792" s="5" t="s">
        <v>2040</v>
      </c>
      <c r="C792" s="5" t="s">
        <v>2041</v>
      </c>
      <c r="D792" s="7">
        <v>1.6666666666666667</v>
      </c>
      <c r="E792" s="6">
        <v>0.23256414029480738</v>
      </c>
      <c r="F792" s="7">
        <v>0.73696559416620622</v>
      </c>
      <c r="G792" s="7">
        <v>2.104299434048698</v>
      </c>
    </row>
    <row r="793" spans="1:7" x14ac:dyDescent="0.55000000000000004">
      <c r="A793" s="5" t="s">
        <v>2204</v>
      </c>
      <c r="B793" s="5" t="s">
        <v>2205</v>
      </c>
      <c r="C793" s="5" t="s">
        <v>2206</v>
      </c>
      <c r="D793" s="7">
        <v>1.6666666666666667</v>
      </c>
      <c r="E793" s="6">
        <v>0.23256414029480749</v>
      </c>
      <c r="F793" s="7">
        <v>0.73696559416620622</v>
      </c>
      <c r="G793" s="7">
        <v>2.1042994340486976</v>
      </c>
    </row>
    <row r="794" spans="1:7" x14ac:dyDescent="0.55000000000000004">
      <c r="A794" s="5" t="s">
        <v>2268</v>
      </c>
      <c r="B794" s="5" t="s">
        <v>2269</v>
      </c>
      <c r="C794" s="5" t="s">
        <v>2270</v>
      </c>
      <c r="D794" s="7">
        <v>1.6666666666666667</v>
      </c>
      <c r="E794" s="6">
        <v>0.12840816215767753</v>
      </c>
      <c r="F794" s="7">
        <v>0.73696559416620622</v>
      </c>
      <c r="G794" s="7">
        <v>2.9611911858060687</v>
      </c>
    </row>
    <row r="795" spans="1:7" x14ac:dyDescent="0.55000000000000004">
      <c r="A795" s="5" t="s">
        <v>2298</v>
      </c>
      <c r="B795" s="5" t="s">
        <v>2299</v>
      </c>
      <c r="C795" s="5" t="s">
        <v>2300</v>
      </c>
      <c r="D795" s="7">
        <v>1.6666666666666667</v>
      </c>
      <c r="E795" s="6">
        <v>0.24291703131503486</v>
      </c>
      <c r="F795" s="7">
        <v>0.73696559416620622</v>
      </c>
      <c r="G795" s="7">
        <v>2.0414644516309002</v>
      </c>
    </row>
    <row r="796" spans="1:7" x14ac:dyDescent="0.55000000000000004">
      <c r="A796" s="5" t="s">
        <v>2301</v>
      </c>
      <c r="B796" s="5" t="s">
        <v>2302</v>
      </c>
      <c r="C796" s="5" t="s">
        <v>2303</v>
      </c>
      <c r="D796" s="7">
        <v>1.6666666666666667</v>
      </c>
      <c r="E796" s="6">
        <v>0.37390096630005903</v>
      </c>
      <c r="F796" s="7">
        <v>0.73696559416620622</v>
      </c>
      <c r="G796" s="7">
        <v>1.4192718952224339</v>
      </c>
    </row>
    <row r="797" spans="1:7" x14ac:dyDescent="0.55000000000000004">
      <c r="A797" s="5" t="s">
        <v>2325</v>
      </c>
      <c r="B797" s="5" t="s">
        <v>2326</v>
      </c>
      <c r="C797" s="5" t="s">
        <v>2327</v>
      </c>
      <c r="D797" s="7">
        <v>1.6666666666666667</v>
      </c>
      <c r="E797" s="6">
        <v>0.14342788504209109</v>
      </c>
      <c r="F797" s="7">
        <v>0.73696559416620622</v>
      </c>
      <c r="G797" s="7">
        <v>2.8016025568936058</v>
      </c>
    </row>
    <row r="798" spans="1:7" x14ac:dyDescent="0.55000000000000004">
      <c r="A798" s="5" t="s">
        <v>2331</v>
      </c>
      <c r="B798" s="5" t="s">
        <v>2332</v>
      </c>
      <c r="C798" s="5" t="s">
        <v>2333</v>
      </c>
      <c r="D798" s="7">
        <v>1.6666666666666667</v>
      </c>
      <c r="E798" s="6">
        <v>8.2203221550628869E-2</v>
      </c>
      <c r="F798" s="7">
        <v>0.73696559416620622</v>
      </c>
      <c r="G798" s="7">
        <v>3.6046612554292885</v>
      </c>
    </row>
    <row r="799" spans="1:7" x14ac:dyDescent="0.55000000000000004">
      <c r="A799" s="5" t="s">
        <v>2349</v>
      </c>
      <c r="B799" s="5" t="s">
        <v>2350</v>
      </c>
      <c r="C799" s="5" t="s">
        <v>2351</v>
      </c>
      <c r="D799" s="7">
        <v>1.6666666666666667</v>
      </c>
      <c r="E799" s="6">
        <v>0.23256414029480738</v>
      </c>
      <c r="F799" s="7">
        <v>0.73696559416620622</v>
      </c>
      <c r="G799" s="7">
        <v>2.104299434048698</v>
      </c>
    </row>
    <row r="800" spans="1:7" x14ac:dyDescent="0.55000000000000004">
      <c r="A800" s="5" t="s">
        <v>2387</v>
      </c>
      <c r="B800" s="5" t="s">
        <v>2388</v>
      </c>
      <c r="C800" s="5" t="s">
        <v>2389</v>
      </c>
      <c r="D800" s="7">
        <v>1.6666666666666667</v>
      </c>
      <c r="E800" s="6">
        <v>0.24291703131503486</v>
      </c>
      <c r="F800" s="7">
        <v>0.73696559416620622</v>
      </c>
      <c r="G800" s="7">
        <v>2.0414644516309002</v>
      </c>
    </row>
    <row r="801" spans="1:7" x14ac:dyDescent="0.55000000000000004">
      <c r="A801" s="5" t="s">
        <v>2420</v>
      </c>
      <c r="B801" s="5" t="s">
        <v>2421</v>
      </c>
      <c r="C801" s="5" t="s">
        <v>2422</v>
      </c>
      <c r="D801" s="7">
        <v>1.6666666666666667</v>
      </c>
      <c r="E801" s="6">
        <v>0.12840816215767753</v>
      </c>
      <c r="F801" s="7">
        <v>0.73696559416620622</v>
      </c>
      <c r="G801" s="7">
        <v>2.9611911858060687</v>
      </c>
    </row>
    <row r="802" spans="1:7" x14ac:dyDescent="0.55000000000000004">
      <c r="A802" s="5" t="s">
        <v>2447</v>
      </c>
      <c r="B802" s="5" t="s">
        <v>2448</v>
      </c>
      <c r="C802" s="5" t="s">
        <v>2449</v>
      </c>
      <c r="D802" s="7">
        <v>1.6666666666666667</v>
      </c>
      <c r="E802" s="6">
        <v>0.12840816215767761</v>
      </c>
      <c r="F802" s="7">
        <v>0.73696559416620622</v>
      </c>
      <c r="G802" s="7">
        <v>2.9611911858060682</v>
      </c>
    </row>
    <row r="803" spans="1:7" x14ac:dyDescent="0.55000000000000004">
      <c r="A803" s="5" t="s">
        <v>2503</v>
      </c>
      <c r="B803" s="5" t="s">
        <v>2504</v>
      </c>
      <c r="C803" s="5" t="s">
        <v>2502</v>
      </c>
      <c r="D803" s="7">
        <v>1.6666666666666667</v>
      </c>
      <c r="E803" s="6">
        <v>0.37390096630005903</v>
      </c>
      <c r="F803" s="7">
        <v>0.73696559416620622</v>
      </c>
      <c r="G803" s="7">
        <v>1.4192718952224339</v>
      </c>
    </row>
    <row r="804" spans="1:7" x14ac:dyDescent="0.55000000000000004">
      <c r="A804" s="5" t="s">
        <v>2505</v>
      </c>
      <c r="B804" s="5" t="s">
        <v>2506</v>
      </c>
      <c r="C804" s="5" t="s">
        <v>2502</v>
      </c>
      <c r="D804" s="7">
        <v>1.6666666666666667</v>
      </c>
      <c r="E804" s="6">
        <v>0.37390096630005903</v>
      </c>
      <c r="F804" s="7">
        <v>0.73696559416620622</v>
      </c>
      <c r="G804" s="7">
        <v>1.4192718952224339</v>
      </c>
    </row>
    <row r="805" spans="1:7" x14ac:dyDescent="0.55000000000000004">
      <c r="A805" s="5" t="s">
        <v>2615</v>
      </c>
      <c r="B805" s="5" t="s">
        <v>2616</v>
      </c>
      <c r="C805" s="5" t="s">
        <v>2617</v>
      </c>
      <c r="D805" s="7">
        <v>1.6666666666666667</v>
      </c>
      <c r="E805" s="6">
        <v>0.12568127534483561</v>
      </c>
      <c r="F805" s="7">
        <v>0.73696559416620622</v>
      </c>
      <c r="G805" s="7">
        <v>2.9921583693882043</v>
      </c>
    </row>
    <row r="806" spans="1:7" x14ac:dyDescent="0.55000000000000004">
      <c r="A806" s="5" t="s">
        <v>2658</v>
      </c>
      <c r="B806" s="5" t="s">
        <v>2659</v>
      </c>
      <c r="C806" s="5" t="s">
        <v>2660</v>
      </c>
      <c r="D806" s="7">
        <v>1.6666666666666667</v>
      </c>
      <c r="E806" s="6">
        <v>0.23256414029480738</v>
      </c>
      <c r="F806" s="7">
        <v>0.73696559416620622</v>
      </c>
      <c r="G806" s="7">
        <v>2.104299434048698</v>
      </c>
    </row>
    <row r="807" spans="1:7" x14ac:dyDescent="0.55000000000000004">
      <c r="A807" s="5" t="s">
        <v>2661</v>
      </c>
      <c r="B807" s="5" t="s">
        <v>2662</v>
      </c>
      <c r="C807" s="5" t="s">
        <v>2663</v>
      </c>
      <c r="D807" s="7">
        <v>1.6666666666666667</v>
      </c>
      <c r="E807" s="6">
        <v>0.23256414029480738</v>
      </c>
      <c r="F807" s="7">
        <v>0.73696559416620622</v>
      </c>
      <c r="G807" s="7">
        <v>2.104299434048698</v>
      </c>
    </row>
    <row r="808" spans="1:7" x14ac:dyDescent="0.55000000000000004">
      <c r="A808" s="5" t="s">
        <v>2673</v>
      </c>
      <c r="B808" s="5" t="s">
        <v>2674</v>
      </c>
      <c r="C808" s="5" t="s">
        <v>2675</v>
      </c>
      <c r="D808" s="7">
        <v>1.6666666666666667</v>
      </c>
      <c r="E808" s="6">
        <v>0.23256414029480738</v>
      </c>
      <c r="F808" s="7">
        <v>0.73696559416620622</v>
      </c>
      <c r="G808" s="7">
        <v>2.104299434048698</v>
      </c>
    </row>
    <row r="809" spans="1:7" x14ac:dyDescent="0.55000000000000004">
      <c r="A809" s="5" t="s">
        <v>2753</v>
      </c>
      <c r="B809" s="5" t="s">
        <v>2754</v>
      </c>
      <c r="C809" s="5" t="s">
        <v>2755</v>
      </c>
      <c r="D809" s="7">
        <v>1.6666666666666667</v>
      </c>
      <c r="E809" s="6">
        <v>0.24744194425530008</v>
      </c>
      <c r="F809" s="7">
        <v>0.73696559416620622</v>
      </c>
      <c r="G809" s="7">
        <v>2.0148380204420357</v>
      </c>
    </row>
    <row r="810" spans="1:7" x14ac:dyDescent="0.55000000000000004">
      <c r="A810" s="5" t="s">
        <v>2756</v>
      </c>
      <c r="B810" s="5" t="s">
        <v>2757</v>
      </c>
      <c r="C810" s="5" t="s">
        <v>2758</v>
      </c>
      <c r="D810" s="7">
        <v>1.6666666666666667</v>
      </c>
      <c r="E810" s="6">
        <v>0.24291703131503486</v>
      </c>
      <c r="F810" s="7">
        <v>0.73696559416620622</v>
      </c>
      <c r="G810" s="7">
        <v>2.0414644516309002</v>
      </c>
    </row>
    <row r="811" spans="1:7" x14ac:dyDescent="0.55000000000000004">
      <c r="A811" s="5" t="s">
        <v>2912</v>
      </c>
      <c r="B811" s="5" t="s">
        <v>2913</v>
      </c>
      <c r="C811" s="5" t="s">
        <v>2914</v>
      </c>
      <c r="D811" s="7">
        <v>1.6666666666666667</v>
      </c>
      <c r="E811" s="6">
        <v>0.12840816215767753</v>
      </c>
      <c r="F811" s="7">
        <v>0.73696559416620622</v>
      </c>
      <c r="G811" s="7">
        <v>2.9611911858060687</v>
      </c>
    </row>
    <row r="812" spans="1:7" x14ac:dyDescent="0.55000000000000004">
      <c r="A812" s="5" t="s">
        <v>2949</v>
      </c>
      <c r="B812" s="5" t="s">
        <v>2950</v>
      </c>
      <c r="C812" s="5" t="s">
        <v>2951</v>
      </c>
      <c r="D812" s="7">
        <v>1.6666666666666667</v>
      </c>
      <c r="E812" s="6">
        <v>0.23256414029480749</v>
      </c>
      <c r="F812" s="7">
        <v>0.73696559416620622</v>
      </c>
      <c r="G812" s="7">
        <v>2.1042994340486976</v>
      </c>
    </row>
    <row r="813" spans="1:7" x14ac:dyDescent="0.55000000000000004">
      <c r="A813" s="5" t="s">
        <v>2955</v>
      </c>
      <c r="B813" s="5" t="s">
        <v>2956</v>
      </c>
      <c r="C813" s="5" t="s">
        <v>2957</v>
      </c>
      <c r="D813" s="7">
        <v>1.6666666666666667</v>
      </c>
      <c r="E813" s="6">
        <v>0.13549299469079393</v>
      </c>
      <c r="F813" s="7">
        <v>0.73696559416620622</v>
      </c>
      <c r="G813" s="7">
        <v>2.8837098321356152</v>
      </c>
    </row>
    <row r="814" spans="1:7" x14ac:dyDescent="0.55000000000000004">
      <c r="A814" s="5" t="s">
        <v>3070</v>
      </c>
      <c r="B814" s="5" t="s">
        <v>3071</v>
      </c>
      <c r="C814" s="5" t="s">
        <v>3072</v>
      </c>
      <c r="D814" s="7">
        <v>1.6666666666666667</v>
      </c>
      <c r="E814" s="6">
        <v>0.23256414029480738</v>
      </c>
      <c r="F814" s="7">
        <v>0.73696559416620622</v>
      </c>
      <c r="G814" s="7">
        <v>2.104299434048698</v>
      </c>
    </row>
    <row r="815" spans="1:7" x14ac:dyDescent="0.55000000000000004">
      <c r="A815" s="5" t="s">
        <v>3082</v>
      </c>
      <c r="B815" s="5" t="s">
        <v>3083</v>
      </c>
      <c r="C815" s="5" t="s">
        <v>3084</v>
      </c>
      <c r="D815" s="7">
        <v>1.6666666666666667</v>
      </c>
      <c r="E815" s="6">
        <v>0.23256414029480738</v>
      </c>
      <c r="F815" s="7">
        <v>0.73696559416620622</v>
      </c>
      <c r="G815" s="7">
        <v>2.104299434048698</v>
      </c>
    </row>
    <row r="816" spans="1:7" x14ac:dyDescent="0.55000000000000004">
      <c r="A816" s="5" t="s">
        <v>3132</v>
      </c>
      <c r="B816" s="5" t="s">
        <v>3133</v>
      </c>
      <c r="C816" s="5" t="s">
        <v>3134</v>
      </c>
      <c r="D816" s="7">
        <v>1.6666666666666667</v>
      </c>
      <c r="E816" s="6">
        <v>7.0193762284914113E-2</v>
      </c>
      <c r="F816" s="7">
        <v>0.73696559416620622</v>
      </c>
      <c r="G816" s="7">
        <v>3.8325133575420263</v>
      </c>
    </row>
    <row r="817" spans="1:7" x14ac:dyDescent="0.55000000000000004">
      <c r="A817" s="5" t="s">
        <v>3138</v>
      </c>
      <c r="B817" s="5" t="s">
        <v>3139</v>
      </c>
      <c r="C817" s="5" t="s">
        <v>3140</v>
      </c>
      <c r="D817" s="7">
        <v>1.6666666666666667</v>
      </c>
      <c r="E817" s="6">
        <v>7.0193762284914113E-2</v>
      </c>
      <c r="F817" s="7">
        <v>0.73696559416620622</v>
      </c>
      <c r="G817" s="7">
        <v>3.8325133575420263</v>
      </c>
    </row>
    <row r="818" spans="1:7" x14ac:dyDescent="0.55000000000000004">
      <c r="A818" s="5" t="s">
        <v>3156</v>
      </c>
      <c r="B818" s="5" t="s">
        <v>3157</v>
      </c>
      <c r="C818" s="5" t="s">
        <v>3158</v>
      </c>
      <c r="D818" s="7">
        <v>1.6666666666666667</v>
      </c>
      <c r="E818" s="6">
        <v>0.12840816215767747</v>
      </c>
      <c r="F818" s="7">
        <v>0.73696559416620622</v>
      </c>
      <c r="G818" s="7">
        <v>2.9611911858060691</v>
      </c>
    </row>
    <row r="819" spans="1:7" x14ac:dyDescent="0.55000000000000004">
      <c r="A819" s="5" t="s">
        <v>3209</v>
      </c>
      <c r="B819" s="5" t="s">
        <v>3210</v>
      </c>
      <c r="C819" s="5" t="s">
        <v>3211</v>
      </c>
      <c r="D819" s="7">
        <v>1.6666666666666667</v>
      </c>
      <c r="E819" s="6">
        <v>0.22233029353650716</v>
      </c>
      <c r="F819" s="7">
        <v>0.73696559416620622</v>
      </c>
      <c r="G819" s="7">
        <v>2.1692235592201867</v>
      </c>
    </row>
    <row r="820" spans="1:7" x14ac:dyDescent="0.55000000000000004">
      <c r="A820" s="5" t="s">
        <v>3212</v>
      </c>
      <c r="B820" s="5" t="s">
        <v>3213</v>
      </c>
      <c r="C820" s="5" t="s">
        <v>3214</v>
      </c>
      <c r="D820" s="7">
        <v>1.6666666666666667</v>
      </c>
      <c r="E820" s="6">
        <v>0.12840816215767753</v>
      </c>
      <c r="F820" s="7">
        <v>0.73696559416620622</v>
      </c>
      <c r="G820" s="7">
        <v>2.9611911858060687</v>
      </c>
    </row>
    <row r="821" spans="1:7" x14ac:dyDescent="0.55000000000000004">
      <c r="A821" s="5" t="s">
        <v>3221</v>
      </c>
      <c r="B821" s="5" t="s">
        <v>3222</v>
      </c>
      <c r="C821" s="5" t="s">
        <v>3223</v>
      </c>
      <c r="D821" s="7">
        <v>1.6666666666666667</v>
      </c>
      <c r="E821" s="6">
        <v>0.12840816215767747</v>
      </c>
      <c r="F821" s="7">
        <v>0.73696559416620622</v>
      </c>
      <c r="G821" s="7">
        <v>2.9611911858060691</v>
      </c>
    </row>
    <row r="822" spans="1:7" x14ac:dyDescent="0.55000000000000004">
      <c r="A822" s="5" t="s">
        <v>3242</v>
      </c>
      <c r="B822" s="5" t="s">
        <v>3243</v>
      </c>
      <c r="C822" s="5" t="s">
        <v>3244</v>
      </c>
      <c r="D822" s="7">
        <v>1.6666666666666667</v>
      </c>
      <c r="E822" s="6">
        <v>0.12840816215767753</v>
      </c>
      <c r="F822" s="7">
        <v>0.73696559416620622</v>
      </c>
      <c r="G822" s="7">
        <v>2.9611911858060687</v>
      </c>
    </row>
    <row r="823" spans="1:7" x14ac:dyDescent="0.55000000000000004">
      <c r="A823" s="5" t="s">
        <v>3318</v>
      </c>
      <c r="B823" s="5" t="s">
        <v>3319</v>
      </c>
      <c r="C823" s="5" t="s">
        <v>3320</v>
      </c>
      <c r="D823" s="7">
        <v>1.6666666666666667</v>
      </c>
      <c r="E823" s="6">
        <v>0.13549299469079393</v>
      </c>
      <c r="F823" s="7">
        <v>0.73696559416620622</v>
      </c>
      <c r="G823" s="7">
        <v>2.8837098321356152</v>
      </c>
    </row>
    <row r="824" spans="1:7" x14ac:dyDescent="0.55000000000000004">
      <c r="A824" s="5" t="s">
        <v>3390</v>
      </c>
      <c r="B824" s="5" t="s">
        <v>3391</v>
      </c>
      <c r="C824" s="5" t="s">
        <v>3392</v>
      </c>
      <c r="D824" s="7">
        <v>1.6666666666666667</v>
      </c>
      <c r="E824" s="6">
        <v>0.12840816215767747</v>
      </c>
      <c r="F824" s="7">
        <v>0.73696559416620622</v>
      </c>
      <c r="G824" s="7">
        <v>2.9611911858060691</v>
      </c>
    </row>
    <row r="825" spans="1:7" x14ac:dyDescent="0.55000000000000004">
      <c r="A825" s="5" t="s">
        <v>3439</v>
      </c>
      <c r="B825" s="5" t="s">
        <v>3440</v>
      </c>
      <c r="C825" s="5" t="s">
        <v>3441</v>
      </c>
      <c r="D825" s="7">
        <v>1.6666666666666667</v>
      </c>
      <c r="E825" s="6">
        <v>0.13912591557154316</v>
      </c>
      <c r="F825" s="7">
        <v>0.73696559416620622</v>
      </c>
      <c r="G825" s="7">
        <v>2.8455369130798505</v>
      </c>
    </row>
    <row r="826" spans="1:7" x14ac:dyDescent="0.55000000000000004">
      <c r="A826" s="5" t="s">
        <v>3445</v>
      </c>
      <c r="B826" s="5" t="s">
        <v>3446</v>
      </c>
      <c r="C826" s="5" t="s">
        <v>3447</v>
      </c>
      <c r="D826" s="7">
        <v>1.6666666666666667</v>
      </c>
      <c r="E826" s="6">
        <v>0.13912591557154316</v>
      </c>
      <c r="F826" s="7">
        <v>0.73696559416620622</v>
      </c>
      <c r="G826" s="7">
        <v>2.8455369130798505</v>
      </c>
    </row>
    <row r="827" spans="1:7" x14ac:dyDescent="0.55000000000000004">
      <c r="A827" s="5" t="s">
        <v>3528</v>
      </c>
      <c r="B827" s="5" t="s">
        <v>3529</v>
      </c>
      <c r="C827" s="5" t="s">
        <v>3530</v>
      </c>
      <c r="D827" s="7">
        <v>1.6666666666666667</v>
      </c>
      <c r="E827" s="6">
        <v>0.24744194425529986</v>
      </c>
      <c r="F827" s="7">
        <v>0.73696559416620622</v>
      </c>
      <c r="G827" s="7">
        <v>2.0148380204420371</v>
      </c>
    </row>
    <row r="828" spans="1:7" x14ac:dyDescent="0.55000000000000004">
      <c r="A828" s="5" t="s">
        <v>3534</v>
      </c>
      <c r="B828" s="5" t="s">
        <v>3535</v>
      </c>
      <c r="C828" s="5" t="s">
        <v>3536</v>
      </c>
      <c r="D828" s="7">
        <v>1.6666666666666667</v>
      </c>
      <c r="E828" s="6">
        <v>0.12840816215767753</v>
      </c>
      <c r="F828" s="7">
        <v>0.73696559416620622</v>
      </c>
      <c r="G828" s="7">
        <v>2.9611911858060687</v>
      </c>
    </row>
    <row r="829" spans="1:7" x14ac:dyDescent="0.55000000000000004">
      <c r="A829" s="5" t="s">
        <v>3587</v>
      </c>
      <c r="B829" s="5" t="s">
        <v>3588</v>
      </c>
      <c r="C829" s="5" t="s">
        <v>3589</v>
      </c>
      <c r="D829" s="7">
        <v>1.6666666666666667</v>
      </c>
      <c r="E829" s="6">
        <v>0.12840816215767753</v>
      </c>
      <c r="F829" s="7">
        <v>0.73696559416620622</v>
      </c>
      <c r="G829" s="7">
        <v>2.9611911858060687</v>
      </c>
    </row>
    <row r="830" spans="1:7" x14ac:dyDescent="0.55000000000000004">
      <c r="A830" s="5" t="s">
        <v>3614</v>
      </c>
      <c r="B830" s="5" t="s">
        <v>3615</v>
      </c>
      <c r="C830" s="5" t="s">
        <v>3616</v>
      </c>
      <c r="D830" s="7">
        <v>1.6666666666666667</v>
      </c>
      <c r="E830" s="6">
        <v>7.0193762284914085E-2</v>
      </c>
      <c r="F830" s="7">
        <v>0.73696559416620622</v>
      </c>
      <c r="G830" s="7">
        <v>3.8325133575420267</v>
      </c>
    </row>
    <row r="831" spans="1:7" x14ac:dyDescent="0.55000000000000004">
      <c r="A831" s="5" t="s">
        <v>3626</v>
      </c>
      <c r="B831" s="5" t="s">
        <v>3627</v>
      </c>
      <c r="C831" s="5" t="s">
        <v>3628</v>
      </c>
      <c r="D831" s="7">
        <v>1.6666666666666667</v>
      </c>
      <c r="E831" s="6">
        <v>0.24291703131503484</v>
      </c>
      <c r="F831" s="7">
        <v>0.73696559416620622</v>
      </c>
      <c r="G831" s="7">
        <v>2.0414644516309006</v>
      </c>
    </row>
    <row r="832" spans="1:7" x14ac:dyDescent="0.55000000000000004">
      <c r="A832" s="5" t="s">
        <v>3644</v>
      </c>
      <c r="B832" s="5" t="s">
        <v>3645</v>
      </c>
      <c r="C832" s="5" t="s">
        <v>3646</v>
      </c>
      <c r="D832" s="7">
        <v>1.6666666666666667</v>
      </c>
      <c r="E832" s="6">
        <v>0.24744194425529986</v>
      </c>
      <c r="F832" s="7">
        <v>0.73696559416620622</v>
      </c>
      <c r="G832" s="7">
        <v>2.0148380204420371</v>
      </c>
    </row>
    <row r="833" spans="1:7" x14ac:dyDescent="0.55000000000000004">
      <c r="A833" s="5" t="s">
        <v>3665</v>
      </c>
      <c r="B833" s="5" t="s">
        <v>3666</v>
      </c>
      <c r="C833" s="5" t="s">
        <v>3664</v>
      </c>
      <c r="D833" s="7">
        <v>1.6666666666666667</v>
      </c>
      <c r="E833" s="6">
        <v>0.37390096630005903</v>
      </c>
      <c r="F833" s="7">
        <v>0.73696559416620622</v>
      </c>
      <c r="G833" s="7">
        <v>1.4192718952224339</v>
      </c>
    </row>
    <row r="834" spans="1:7" x14ac:dyDescent="0.55000000000000004">
      <c r="A834" s="5" t="s">
        <v>3688</v>
      </c>
      <c r="B834" s="5" t="s">
        <v>3689</v>
      </c>
      <c r="C834" s="5" t="s">
        <v>3690</v>
      </c>
      <c r="D834" s="7">
        <v>1.6666666666666667</v>
      </c>
      <c r="E834" s="6">
        <v>0.13549299469079393</v>
      </c>
      <c r="F834" s="7">
        <v>0.73696559416620622</v>
      </c>
      <c r="G834" s="7">
        <v>2.8837098321356152</v>
      </c>
    </row>
    <row r="835" spans="1:7" x14ac:dyDescent="0.55000000000000004">
      <c r="A835" s="5" t="s">
        <v>974</v>
      </c>
      <c r="B835" s="5" t="s">
        <v>4024</v>
      </c>
      <c r="C835" s="5" t="s">
        <v>4025</v>
      </c>
      <c r="D835" s="7">
        <v>1.6666666666666667</v>
      </c>
      <c r="E835" s="6">
        <v>1.1716137218357167E-2</v>
      </c>
      <c r="F835" s="7">
        <v>0.73696559416620622</v>
      </c>
      <c r="G835" s="7">
        <v>6.4153591946298425</v>
      </c>
    </row>
    <row r="836" spans="1:7" x14ac:dyDescent="0.55000000000000004">
      <c r="A836" s="5" t="s">
        <v>4035</v>
      </c>
      <c r="B836" s="5" t="s">
        <v>4036</v>
      </c>
      <c r="C836" s="5" t="s">
        <v>4037</v>
      </c>
      <c r="D836" s="7">
        <v>1.6666666666666667</v>
      </c>
      <c r="E836" s="6">
        <v>0.13549299469079393</v>
      </c>
      <c r="F836" s="7">
        <v>0.73696559416620622</v>
      </c>
      <c r="G836" s="7">
        <v>2.8837098321356152</v>
      </c>
    </row>
    <row r="837" spans="1:7" x14ac:dyDescent="0.55000000000000004">
      <c r="A837" s="5" t="s">
        <v>4041</v>
      </c>
      <c r="B837" s="5" t="s">
        <v>4042</v>
      </c>
      <c r="C837" s="5" t="s">
        <v>4043</v>
      </c>
      <c r="D837" s="7">
        <v>1.6666666666666667</v>
      </c>
      <c r="E837" s="6">
        <v>0.37390096630005903</v>
      </c>
      <c r="F837" s="7">
        <v>0.73696559416620622</v>
      </c>
      <c r="G837" s="7">
        <v>1.4192718952224339</v>
      </c>
    </row>
    <row r="838" spans="1:7" x14ac:dyDescent="0.55000000000000004">
      <c r="A838" s="5" t="s">
        <v>4089</v>
      </c>
      <c r="B838" s="5" t="s">
        <v>4090</v>
      </c>
      <c r="C838" s="5" t="s">
        <v>4091</v>
      </c>
      <c r="D838" s="7">
        <v>1.6666666666666667</v>
      </c>
      <c r="E838" s="6">
        <v>0.12840816215767753</v>
      </c>
      <c r="F838" s="7">
        <v>0.73696559416620622</v>
      </c>
      <c r="G838" s="7">
        <v>2.9611911858060687</v>
      </c>
    </row>
    <row r="839" spans="1:7" x14ac:dyDescent="0.55000000000000004">
      <c r="A839" s="5" t="s">
        <v>4189</v>
      </c>
      <c r="B839" s="5" t="s">
        <v>4190</v>
      </c>
      <c r="C839" s="5" t="s">
        <v>4191</v>
      </c>
      <c r="D839" s="7">
        <v>1.6666666666666667</v>
      </c>
      <c r="E839" s="6">
        <v>0.23256414029480738</v>
      </c>
      <c r="F839" s="7">
        <v>0.73696559416620622</v>
      </c>
      <c r="G839" s="7">
        <v>2.104299434048698</v>
      </c>
    </row>
    <row r="840" spans="1:7" x14ac:dyDescent="0.55000000000000004">
      <c r="A840" s="5" t="s">
        <v>4200</v>
      </c>
      <c r="B840" s="5" t="s">
        <v>4201</v>
      </c>
      <c r="C840" s="5" t="s">
        <v>4202</v>
      </c>
      <c r="D840" s="7">
        <v>1.6666666666666667</v>
      </c>
      <c r="E840" s="6">
        <v>0.23256414029480738</v>
      </c>
      <c r="F840" s="7">
        <v>0.73696559416620622</v>
      </c>
      <c r="G840" s="7">
        <v>2.104299434048698</v>
      </c>
    </row>
    <row r="841" spans="1:7" x14ac:dyDescent="0.55000000000000004">
      <c r="A841" s="5" t="s">
        <v>4203</v>
      </c>
      <c r="B841" s="5" t="s">
        <v>4204</v>
      </c>
      <c r="C841" s="5" t="s">
        <v>4205</v>
      </c>
      <c r="D841" s="7">
        <v>1.6666666666666667</v>
      </c>
      <c r="E841" s="6">
        <v>7.0193762284914113E-2</v>
      </c>
      <c r="F841" s="7">
        <v>0.73696559416620622</v>
      </c>
      <c r="G841" s="7">
        <v>3.8325133575420263</v>
      </c>
    </row>
    <row r="842" spans="1:7" x14ac:dyDescent="0.55000000000000004">
      <c r="A842" s="5" t="s">
        <v>4218</v>
      </c>
      <c r="B842" s="5" t="s">
        <v>4219</v>
      </c>
      <c r="C842" s="5" t="s">
        <v>4220</v>
      </c>
      <c r="D842" s="7">
        <v>1.6666666666666667</v>
      </c>
      <c r="E842" s="6">
        <v>7.0193762284914085E-2</v>
      </c>
      <c r="F842" s="7">
        <v>0.73696559416620622</v>
      </c>
      <c r="G842" s="7">
        <v>3.8325133575420267</v>
      </c>
    </row>
    <row r="843" spans="1:7" x14ac:dyDescent="0.55000000000000004">
      <c r="A843" s="5" t="s">
        <v>4221</v>
      </c>
      <c r="B843" s="5" t="s">
        <v>4222</v>
      </c>
      <c r="C843" s="5" t="s">
        <v>4223</v>
      </c>
      <c r="D843" s="7">
        <v>1.6666666666666667</v>
      </c>
      <c r="E843" s="6">
        <v>0.23256414029480738</v>
      </c>
      <c r="F843" s="7">
        <v>0.73696559416620622</v>
      </c>
      <c r="G843" s="7">
        <v>2.104299434048698</v>
      </c>
    </row>
    <row r="844" spans="1:7" x14ac:dyDescent="0.55000000000000004">
      <c r="A844" s="5" t="s">
        <v>4271</v>
      </c>
      <c r="B844" s="5" t="s">
        <v>4272</v>
      </c>
      <c r="C844" s="5" t="s">
        <v>4273</v>
      </c>
      <c r="D844" s="7">
        <v>1.6666666666666667</v>
      </c>
      <c r="E844" s="6">
        <v>0.23256414029480738</v>
      </c>
      <c r="F844" s="7">
        <v>0.73696559416620622</v>
      </c>
      <c r="G844" s="7">
        <v>2.104299434048698</v>
      </c>
    </row>
    <row r="845" spans="1:7" x14ac:dyDescent="0.55000000000000004">
      <c r="A845" s="5" t="s">
        <v>4289</v>
      </c>
      <c r="B845" s="5" t="s">
        <v>4290</v>
      </c>
      <c r="C845" s="5" t="s">
        <v>4291</v>
      </c>
      <c r="D845" s="7">
        <v>1.6666666666666667</v>
      </c>
      <c r="E845" s="6">
        <v>0.13549299469079393</v>
      </c>
      <c r="F845" s="7">
        <v>0.73696559416620622</v>
      </c>
      <c r="G845" s="7">
        <v>2.8837098321356152</v>
      </c>
    </row>
    <row r="846" spans="1:7" x14ac:dyDescent="0.55000000000000004">
      <c r="A846" s="5" t="s">
        <v>4406</v>
      </c>
      <c r="B846" s="5" t="s">
        <v>4407</v>
      </c>
      <c r="C846" s="5" t="s">
        <v>4408</v>
      </c>
      <c r="D846" s="7">
        <v>1.6666666666666667</v>
      </c>
      <c r="E846" s="6">
        <v>7.0193762284914113E-2</v>
      </c>
      <c r="F846" s="7">
        <v>0.73696559416620622</v>
      </c>
      <c r="G846" s="7">
        <v>3.8325133575420263</v>
      </c>
    </row>
    <row r="847" spans="1:7" x14ac:dyDescent="0.55000000000000004">
      <c r="A847" s="5" t="s">
        <v>4494</v>
      </c>
      <c r="B847" s="5" t="s">
        <v>4495</v>
      </c>
      <c r="C847" s="5" t="s">
        <v>4496</v>
      </c>
      <c r="D847" s="7">
        <v>1.6666666666666667</v>
      </c>
      <c r="E847" s="6">
        <v>7.0193762284914085E-2</v>
      </c>
      <c r="F847" s="7">
        <v>0.73696559416620622</v>
      </c>
      <c r="G847" s="7">
        <v>3.8325133575420267</v>
      </c>
    </row>
    <row r="848" spans="1:7" x14ac:dyDescent="0.55000000000000004">
      <c r="A848" s="5" t="s">
        <v>4525</v>
      </c>
      <c r="B848" s="5" t="s">
        <v>4526</v>
      </c>
      <c r="C848" s="5" t="s">
        <v>4527</v>
      </c>
      <c r="D848" s="7">
        <v>1.6666666666666667</v>
      </c>
      <c r="E848" s="6">
        <v>0.13912591557154322</v>
      </c>
      <c r="F848" s="7">
        <v>0.73696559416620622</v>
      </c>
      <c r="G848" s="7">
        <v>2.84553691307985</v>
      </c>
    </row>
    <row r="849" spans="1:7" x14ac:dyDescent="0.55000000000000004">
      <c r="A849" s="5" t="s">
        <v>4543</v>
      </c>
      <c r="B849" s="5" t="s">
        <v>4544</v>
      </c>
      <c r="C849" s="5" t="s">
        <v>4545</v>
      </c>
      <c r="D849" s="7">
        <v>1.6666666666666667</v>
      </c>
      <c r="E849" s="6">
        <v>0.37390096630005903</v>
      </c>
      <c r="F849" s="7">
        <v>0.73696559416620622</v>
      </c>
      <c r="G849" s="7">
        <v>1.4192718952224339</v>
      </c>
    </row>
    <row r="850" spans="1:7" x14ac:dyDescent="0.55000000000000004">
      <c r="A850" s="5" t="s">
        <v>4620</v>
      </c>
      <c r="B850" s="5" t="s">
        <v>4621</v>
      </c>
      <c r="C850" s="5" t="s">
        <v>4622</v>
      </c>
      <c r="D850" s="7">
        <v>1.6666666666666667</v>
      </c>
      <c r="E850" s="6">
        <v>0.37390096630005903</v>
      </c>
      <c r="F850" s="7">
        <v>0.73696559416620622</v>
      </c>
      <c r="G850" s="7">
        <v>1.4192718952224339</v>
      </c>
    </row>
    <row r="851" spans="1:7" x14ac:dyDescent="0.55000000000000004">
      <c r="A851" s="5" t="s">
        <v>4626</v>
      </c>
      <c r="B851" s="5" t="s">
        <v>4627</v>
      </c>
      <c r="C851" s="5" t="s">
        <v>4628</v>
      </c>
      <c r="D851" s="7">
        <v>1.6666666666666667</v>
      </c>
      <c r="E851" s="6">
        <v>0.13549299469079401</v>
      </c>
      <c r="F851" s="7">
        <v>0.73696559416620622</v>
      </c>
      <c r="G851" s="7">
        <v>2.8837098321356143</v>
      </c>
    </row>
    <row r="852" spans="1:7" x14ac:dyDescent="0.55000000000000004">
      <c r="A852" s="5" t="s">
        <v>4653</v>
      </c>
      <c r="B852" s="5" t="s">
        <v>4654</v>
      </c>
      <c r="C852" s="5" t="s">
        <v>4655</v>
      </c>
      <c r="D852" s="7">
        <v>1.6666666666666667</v>
      </c>
      <c r="E852" s="6">
        <v>0.12840816215767747</v>
      </c>
      <c r="F852" s="7">
        <v>0.73696559416620622</v>
      </c>
      <c r="G852" s="7">
        <v>2.9611911858060691</v>
      </c>
    </row>
    <row r="853" spans="1:7" x14ac:dyDescent="0.55000000000000004">
      <c r="A853" s="5" t="s">
        <v>4662</v>
      </c>
      <c r="B853" s="5" t="s">
        <v>4663</v>
      </c>
      <c r="C853" s="5" t="s">
        <v>4664</v>
      </c>
      <c r="D853" s="7">
        <v>1.6666666666666667</v>
      </c>
      <c r="E853" s="6">
        <v>0.12840816215767747</v>
      </c>
      <c r="F853" s="7">
        <v>0.73696559416620622</v>
      </c>
      <c r="G853" s="7">
        <v>2.9611911858060691</v>
      </c>
    </row>
    <row r="854" spans="1:7" x14ac:dyDescent="0.55000000000000004">
      <c r="A854" s="5" t="s">
        <v>4701</v>
      </c>
      <c r="B854" s="5" t="s">
        <v>4702</v>
      </c>
      <c r="C854" s="5" t="s">
        <v>4703</v>
      </c>
      <c r="D854" s="7">
        <v>1.6666666666666667</v>
      </c>
      <c r="E854" s="6">
        <v>0.12840816215767753</v>
      </c>
      <c r="F854" s="7">
        <v>0.73696559416620622</v>
      </c>
      <c r="G854" s="7">
        <v>2.9611911858060687</v>
      </c>
    </row>
    <row r="855" spans="1:7" x14ac:dyDescent="0.55000000000000004">
      <c r="A855" s="5" t="s">
        <v>4743</v>
      </c>
      <c r="B855" s="5" t="s">
        <v>4744</v>
      </c>
      <c r="C855" s="5" t="s">
        <v>4745</v>
      </c>
      <c r="D855" s="7">
        <v>1.6666666666666667</v>
      </c>
      <c r="E855" s="6">
        <v>0.12840816215767753</v>
      </c>
      <c r="F855" s="7">
        <v>0.73696559416620622</v>
      </c>
      <c r="G855" s="7">
        <v>2.9611911858060687</v>
      </c>
    </row>
    <row r="856" spans="1:7" x14ac:dyDescent="0.55000000000000004">
      <c r="A856" s="5" t="s">
        <v>4753</v>
      </c>
      <c r="B856" s="5" t="s">
        <v>4754</v>
      </c>
      <c r="C856" s="5" t="s">
        <v>4755</v>
      </c>
      <c r="D856" s="7">
        <v>1.6666666666666667</v>
      </c>
      <c r="E856" s="6">
        <v>0.37390096630005903</v>
      </c>
      <c r="F856" s="7">
        <v>0.73696559416620622</v>
      </c>
      <c r="G856" s="7">
        <v>1.4192718952224339</v>
      </c>
    </row>
    <row r="857" spans="1:7" x14ac:dyDescent="0.55000000000000004">
      <c r="A857" s="5" t="s">
        <v>4759</v>
      </c>
      <c r="B857" s="5" t="s">
        <v>4760</v>
      </c>
      <c r="C857" s="5" t="s">
        <v>4761</v>
      </c>
      <c r="D857" s="7">
        <v>1.6666666666666667</v>
      </c>
      <c r="E857" s="6">
        <v>0.23256414029480749</v>
      </c>
      <c r="F857" s="7">
        <v>0.73696559416620622</v>
      </c>
      <c r="G857" s="7">
        <v>2.1042994340486976</v>
      </c>
    </row>
    <row r="858" spans="1:7" x14ac:dyDescent="0.55000000000000004">
      <c r="A858" s="5" t="s">
        <v>4780</v>
      </c>
      <c r="B858" s="5" t="s">
        <v>4781</v>
      </c>
      <c r="C858" s="5" t="s">
        <v>4782</v>
      </c>
      <c r="D858" s="7">
        <v>1.6666666666666667</v>
      </c>
      <c r="E858" s="6">
        <v>0.13549299469079393</v>
      </c>
      <c r="F858" s="7">
        <v>0.73696559416620622</v>
      </c>
      <c r="G858" s="7">
        <v>2.8837098321356152</v>
      </c>
    </row>
    <row r="859" spans="1:7" x14ac:dyDescent="0.55000000000000004">
      <c r="A859" s="5" t="s">
        <v>2337</v>
      </c>
      <c r="B859" s="5" t="s">
        <v>2338</v>
      </c>
      <c r="C859" s="5" t="s">
        <v>2339</v>
      </c>
      <c r="D859" s="7">
        <v>1.6650874289788964</v>
      </c>
      <c r="E859" s="6">
        <v>0.17931264301258659</v>
      </c>
      <c r="F859" s="7">
        <v>0.73559793107598193</v>
      </c>
      <c r="G859" s="7">
        <v>2.4794508812571472</v>
      </c>
    </row>
    <row r="860" spans="1:7" x14ac:dyDescent="0.55000000000000004">
      <c r="A860" s="5" t="s">
        <v>4713</v>
      </c>
      <c r="B860" s="5" t="s">
        <v>4714</v>
      </c>
      <c r="C860" s="5" t="s">
        <v>4715</v>
      </c>
      <c r="D860" s="7">
        <v>1.663822939492996</v>
      </c>
      <c r="E860" s="6">
        <v>0.46762047243977878</v>
      </c>
      <c r="F860" s="7">
        <v>0.73450191310230384</v>
      </c>
      <c r="G860" s="7">
        <v>1.0965900023984561</v>
      </c>
    </row>
    <row r="861" spans="1:7" x14ac:dyDescent="0.55000000000000004">
      <c r="A861" s="5" t="s">
        <v>2095</v>
      </c>
      <c r="B861" s="5" t="s">
        <v>2096</v>
      </c>
      <c r="C861" s="5" t="s">
        <v>2097</v>
      </c>
      <c r="D861" s="7">
        <v>1.6620203822881618</v>
      </c>
      <c r="E861" s="6">
        <v>0.57493876167670821</v>
      </c>
      <c r="F861" s="7">
        <v>0.73293807479522777</v>
      </c>
      <c r="G861" s="7">
        <v>0.79851979610037682</v>
      </c>
    </row>
    <row r="862" spans="1:7" x14ac:dyDescent="0.55000000000000004">
      <c r="A862" s="5" t="s">
        <v>4074</v>
      </c>
      <c r="B862" s="5" t="s">
        <v>4075</v>
      </c>
      <c r="C862" s="5" t="s">
        <v>4076</v>
      </c>
      <c r="D862" s="7">
        <v>1.6557909197580367</v>
      </c>
      <c r="E862" s="6">
        <v>0.13781705446433426</v>
      </c>
      <c r="F862" s="7">
        <v>0.72752051216590508</v>
      </c>
      <c r="G862" s="7">
        <v>2.8591736664337217</v>
      </c>
    </row>
    <row r="863" spans="1:7" x14ac:dyDescent="0.55000000000000004">
      <c r="A863" s="5" t="s">
        <v>3593</v>
      </c>
      <c r="B863" s="5" t="s">
        <v>3594</v>
      </c>
      <c r="C863" s="5" t="s">
        <v>3595</v>
      </c>
      <c r="D863" s="7">
        <v>1.6536892679739303</v>
      </c>
      <c r="E863" s="6">
        <v>0.13565482857082511</v>
      </c>
      <c r="F863" s="7">
        <v>0.7256881742504655</v>
      </c>
      <c r="G863" s="7">
        <v>2.8819876942915128</v>
      </c>
    </row>
    <row r="864" spans="1:7" x14ac:dyDescent="0.55000000000000004">
      <c r="A864" s="5" t="s">
        <v>2846</v>
      </c>
      <c r="B864" s="5" t="s">
        <v>2847</v>
      </c>
      <c r="C864" s="5" t="s">
        <v>2848</v>
      </c>
      <c r="D864" s="7">
        <v>1.6495546166661847</v>
      </c>
      <c r="E864" s="6">
        <v>5.746899329932402E-2</v>
      </c>
      <c r="F864" s="7">
        <v>0.72207654625021434</v>
      </c>
      <c r="G864" s="7">
        <v>4.1210724124787914</v>
      </c>
    </row>
    <row r="865" spans="1:7" x14ac:dyDescent="0.55000000000000004">
      <c r="A865" s="5" t="s">
        <v>2369</v>
      </c>
      <c r="B865" s="5" t="s">
        <v>2370</v>
      </c>
      <c r="C865" s="5" t="s">
        <v>2371</v>
      </c>
      <c r="D865" s="7">
        <v>1.6485127567609918</v>
      </c>
      <c r="E865" s="6">
        <v>0.66068721081395632</v>
      </c>
      <c r="F865" s="7">
        <v>0.7211650511239277</v>
      </c>
      <c r="G865" s="7">
        <v>0.5979606767256207</v>
      </c>
    </row>
    <row r="866" spans="1:7" x14ac:dyDescent="0.55000000000000004">
      <c r="A866" s="5" t="s">
        <v>1878</v>
      </c>
      <c r="B866" s="5" t="s">
        <v>1879</v>
      </c>
      <c r="C866" s="5" t="s">
        <v>1880</v>
      </c>
      <c r="D866" s="7">
        <v>1.6485127567609914</v>
      </c>
      <c r="E866" s="6">
        <v>0.66068721081395698</v>
      </c>
      <c r="F866" s="7">
        <v>0.72116505112392726</v>
      </c>
      <c r="G866" s="7">
        <v>0.59796067672561926</v>
      </c>
    </row>
    <row r="867" spans="1:7" x14ac:dyDescent="0.55000000000000004">
      <c r="A867" s="5" t="s">
        <v>1392</v>
      </c>
      <c r="B867" s="5" t="s">
        <v>1393</v>
      </c>
      <c r="C867" s="5" t="s">
        <v>1394</v>
      </c>
      <c r="D867" s="7">
        <v>1.6447525560033189</v>
      </c>
      <c r="E867" s="6">
        <v>0.61371019334141841</v>
      </c>
      <c r="F867" s="7">
        <v>0.71787055473323869</v>
      </c>
      <c r="G867" s="7">
        <v>0.70437054895310569</v>
      </c>
    </row>
    <row r="868" spans="1:7" x14ac:dyDescent="0.55000000000000004">
      <c r="A868" s="5" t="s">
        <v>3925</v>
      </c>
      <c r="B868" s="5" t="s">
        <v>3926</v>
      </c>
      <c r="C868" s="5" t="s">
        <v>3927</v>
      </c>
      <c r="D868" s="7">
        <v>1.6392119295123584</v>
      </c>
      <c r="E868" s="6">
        <v>0.39875991913120473</v>
      </c>
      <c r="F868" s="7">
        <v>0.71300238884301581</v>
      </c>
      <c r="G868" s="7">
        <v>1.326407688603175</v>
      </c>
    </row>
    <row r="869" spans="1:7" x14ac:dyDescent="0.55000000000000004">
      <c r="A869" s="5" t="s">
        <v>3605</v>
      </c>
      <c r="B869" s="5" t="s">
        <v>3606</v>
      </c>
      <c r="C869" s="5" t="s">
        <v>3607</v>
      </c>
      <c r="D869" s="7">
        <v>1.6344701751197392</v>
      </c>
      <c r="E869" s="6">
        <v>0.45438625816510919</v>
      </c>
      <c r="F869" s="7">
        <v>0.70882305186845707</v>
      </c>
      <c r="G869" s="7">
        <v>1.138008890275469</v>
      </c>
    </row>
    <row r="870" spans="1:7" x14ac:dyDescent="0.55000000000000004">
      <c r="A870" s="5" t="s">
        <v>3497</v>
      </c>
      <c r="B870" s="5" t="s">
        <v>3498</v>
      </c>
      <c r="C870" s="5" t="s">
        <v>3499</v>
      </c>
      <c r="D870" s="7">
        <v>1.6326596446087183</v>
      </c>
      <c r="E870" s="6">
        <v>0.41772697213800625</v>
      </c>
      <c r="F870" s="7">
        <v>0.70722406817258976</v>
      </c>
      <c r="G870" s="7">
        <v>1.2593677952615732</v>
      </c>
    </row>
    <row r="871" spans="1:7" x14ac:dyDescent="0.55000000000000004">
      <c r="A871" s="5" t="s">
        <v>1875</v>
      </c>
      <c r="B871" s="5" t="s">
        <v>1876</v>
      </c>
      <c r="C871" s="5" t="s">
        <v>1877</v>
      </c>
      <c r="D871" s="7">
        <v>1.6279021310497594</v>
      </c>
      <c r="E871" s="6">
        <v>0.67781827804079642</v>
      </c>
      <c r="F871" s="7">
        <v>0.70301396785146697</v>
      </c>
      <c r="G871" s="7">
        <v>0.56102955384109798</v>
      </c>
    </row>
    <row r="872" spans="1:7" x14ac:dyDescent="0.55000000000000004">
      <c r="A872" s="5" t="s">
        <v>4537</v>
      </c>
      <c r="B872" s="5" t="s">
        <v>4538</v>
      </c>
      <c r="C872" s="5" t="s">
        <v>4539</v>
      </c>
      <c r="D872" s="7">
        <v>1.6264137956906666</v>
      </c>
      <c r="E872" s="6">
        <v>0.5584580272095232</v>
      </c>
      <c r="F872" s="7">
        <v>0.70169435768466992</v>
      </c>
      <c r="G872" s="7">
        <v>0.84047924070013924</v>
      </c>
    </row>
    <row r="873" spans="1:7" x14ac:dyDescent="0.55000000000000004">
      <c r="A873" s="5" t="s">
        <v>2946</v>
      </c>
      <c r="B873" s="5" t="s">
        <v>2947</v>
      </c>
      <c r="C873" s="5" t="s">
        <v>2948</v>
      </c>
      <c r="D873" s="7">
        <v>1.6219475232297937</v>
      </c>
      <c r="E873" s="6">
        <v>0.76048164683828157</v>
      </c>
      <c r="F873" s="7">
        <v>0.6977271431058274</v>
      </c>
      <c r="G873" s="7">
        <v>0.39501466394600349</v>
      </c>
    </row>
    <row r="874" spans="1:7" x14ac:dyDescent="0.55000000000000004">
      <c r="A874" s="5" t="s">
        <v>2295</v>
      </c>
      <c r="B874" s="5" t="s">
        <v>2296</v>
      </c>
      <c r="C874" s="5" t="s">
        <v>2297</v>
      </c>
      <c r="D874" s="7">
        <v>1.6219475232297935</v>
      </c>
      <c r="E874" s="6">
        <v>0.76048164683828157</v>
      </c>
      <c r="F874" s="7">
        <v>0.69772714310582717</v>
      </c>
      <c r="G874" s="7">
        <v>0.39501466394600349</v>
      </c>
    </row>
    <row r="875" spans="1:7" x14ac:dyDescent="0.55000000000000004">
      <c r="A875" s="5" t="s">
        <v>3911</v>
      </c>
      <c r="B875" s="5" t="s">
        <v>3912</v>
      </c>
      <c r="C875" s="5" t="s">
        <v>3910</v>
      </c>
      <c r="D875" s="7">
        <v>1.6193397804619254</v>
      </c>
      <c r="E875" s="6">
        <v>0.66074619609472007</v>
      </c>
      <c r="F875" s="7">
        <v>0.69540573311136944</v>
      </c>
      <c r="G875" s="7">
        <v>0.59783188056887915</v>
      </c>
    </row>
    <row r="876" spans="1:7" x14ac:dyDescent="0.55000000000000004">
      <c r="A876" s="5" t="s">
        <v>3001</v>
      </c>
      <c r="B876" s="5" t="s">
        <v>3002</v>
      </c>
      <c r="C876" s="5" t="s">
        <v>3003</v>
      </c>
      <c r="D876" s="7">
        <v>1.6090995095461977</v>
      </c>
      <c r="E876" s="6">
        <v>0.48540974279224869</v>
      </c>
      <c r="F876" s="7">
        <v>0.686253547621128</v>
      </c>
      <c r="G876" s="7">
        <v>1.0427250293793604</v>
      </c>
    </row>
    <row r="877" spans="1:7" x14ac:dyDescent="0.55000000000000004">
      <c r="A877" s="5" t="s">
        <v>2000</v>
      </c>
      <c r="B877" s="5" t="s">
        <v>2001</v>
      </c>
      <c r="C877" s="5" t="s">
        <v>2002</v>
      </c>
      <c r="D877" s="7">
        <v>1.603449295686145</v>
      </c>
      <c r="E877" s="6">
        <v>0.40362153508058629</v>
      </c>
      <c r="F877" s="7">
        <v>0.68117873356208103</v>
      </c>
      <c r="G877" s="7">
        <v>1.3089249439189927</v>
      </c>
    </row>
    <row r="878" spans="1:7" x14ac:dyDescent="0.55000000000000004">
      <c r="A878" s="5" t="s">
        <v>3168</v>
      </c>
      <c r="B878" s="5" t="s">
        <v>3169</v>
      </c>
      <c r="C878" s="5" t="s">
        <v>3167</v>
      </c>
      <c r="D878" s="7">
        <v>1.5928077883023879</v>
      </c>
      <c r="E878" s="6">
        <v>0.60131528302949566</v>
      </c>
      <c r="F878" s="7">
        <v>0.67157218048908529</v>
      </c>
      <c r="G878" s="7">
        <v>0.73380646834961449</v>
      </c>
    </row>
    <row r="879" spans="1:7" x14ac:dyDescent="0.55000000000000004">
      <c r="A879" s="5" t="s">
        <v>4215</v>
      </c>
      <c r="B879" s="5" t="s">
        <v>4216</v>
      </c>
      <c r="C879" s="5" t="s">
        <v>4217</v>
      </c>
      <c r="D879" s="7">
        <v>1.5916999417248423</v>
      </c>
      <c r="E879" s="6">
        <v>0.15724986900607718</v>
      </c>
      <c r="F879" s="7">
        <v>0.67056839279976821</v>
      </c>
      <c r="G879" s="7">
        <v>2.6688692795911386</v>
      </c>
    </row>
    <row r="880" spans="1:7" x14ac:dyDescent="0.55000000000000004">
      <c r="A880" s="5" t="s">
        <v>2558</v>
      </c>
      <c r="B880" s="5" t="s">
        <v>2559</v>
      </c>
      <c r="C880" s="5" t="s">
        <v>2560</v>
      </c>
      <c r="D880" s="7">
        <v>1.5768163333679917</v>
      </c>
      <c r="E880" s="6">
        <v>0.12617872004021455</v>
      </c>
      <c r="F880" s="7">
        <v>0.65701462565116386</v>
      </c>
      <c r="G880" s="7">
        <v>2.9864594736407231</v>
      </c>
    </row>
    <row r="881" spans="1:7" x14ac:dyDescent="0.55000000000000004">
      <c r="A881" s="5" t="s">
        <v>1455</v>
      </c>
      <c r="B881" s="5" t="s">
        <v>1456</v>
      </c>
      <c r="C881" s="5" t="s">
        <v>1457</v>
      </c>
      <c r="D881" s="7">
        <v>1.574771663987363</v>
      </c>
      <c r="E881" s="6">
        <v>0.69654095407082006</v>
      </c>
      <c r="F881" s="7">
        <v>0.65514265838130781</v>
      </c>
      <c r="G881" s="7">
        <v>0.52171991435390896</v>
      </c>
    </row>
    <row r="882" spans="1:7" x14ac:dyDescent="0.55000000000000004">
      <c r="A882" s="5" t="s">
        <v>3748</v>
      </c>
      <c r="B882" s="5" t="s">
        <v>3749</v>
      </c>
      <c r="C882" s="5" t="s">
        <v>3750</v>
      </c>
      <c r="D882" s="7">
        <v>1.574771663987363</v>
      </c>
      <c r="E882" s="6">
        <v>0.69654095407082006</v>
      </c>
      <c r="F882" s="7">
        <v>0.65514265838130781</v>
      </c>
      <c r="G882" s="7">
        <v>0.52171991435390896</v>
      </c>
    </row>
    <row r="883" spans="1:7" x14ac:dyDescent="0.55000000000000004">
      <c r="A883" s="5" t="s">
        <v>1573</v>
      </c>
      <c r="B883" s="5" t="s">
        <v>1574</v>
      </c>
      <c r="C883" s="5" t="s">
        <v>1575</v>
      </c>
      <c r="D883" s="7">
        <v>1.5747716639873628</v>
      </c>
      <c r="E883" s="6">
        <v>0.69654095407082006</v>
      </c>
      <c r="F883" s="7">
        <v>0.65514265838130747</v>
      </c>
      <c r="G883" s="7">
        <v>0.52171991435390896</v>
      </c>
    </row>
    <row r="884" spans="1:7" x14ac:dyDescent="0.55000000000000004">
      <c r="A884" s="5" t="s">
        <v>2533</v>
      </c>
      <c r="B884" s="5" t="s">
        <v>2534</v>
      </c>
      <c r="C884" s="5" t="s">
        <v>2535</v>
      </c>
      <c r="D884" s="7">
        <v>1.5721361702352095</v>
      </c>
      <c r="E884" s="6">
        <v>0.22594719286568729</v>
      </c>
      <c r="F884" s="7">
        <v>0.6527261817281852</v>
      </c>
      <c r="G884" s="7">
        <v>2.145942461595681</v>
      </c>
    </row>
    <row r="885" spans="1:7" x14ac:dyDescent="0.55000000000000004">
      <c r="A885" s="5" t="s">
        <v>4104</v>
      </c>
      <c r="B885" s="5" t="s">
        <v>4105</v>
      </c>
      <c r="C885" s="5" t="s">
        <v>4106</v>
      </c>
      <c r="D885" s="7">
        <v>1.5700979892190736</v>
      </c>
      <c r="E885" s="6">
        <v>0.42481140758099795</v>
      </c>
      <c r="F885" s="7">
        <v>0.6508545999761044</v>
      </c>
      <c r="G885" s="7">
        <v>1.2351055871267431</v>
      </c>
    </row>
    <row r="886" spans="1:7" x14ac:dyDescent="0.55000000000000004">
      <c r="A886" s="5" t="s">
        <v>2352</v>
      </c>
      <c r="B886" s="5" t="s">
        <v>2353</v>
      </c>
      <c r="C886" s="5" t="s">
        <v>2354</v>
      </c>
      <c r="D886" s="7">
        <v>1.5673913893945699</v>
      </c>
      <c r="E886" s="6">
        <v>0.77545271309935893</v>
      </c>
      <c r="F886" s="7">
        <v>0.64836547657716248</v>
      </c>
      <c r="G886" s="7">
        <v>0.36688928610445909</v>
      </c>
    </row>
    <row r="887" spans="1:7" x14ac:dyDescent="0.55000000000000004">
      <c r="A887" s="5" t="s">
        <v>3351</v>
      </c>
      <c r="B887" s="5" t="s">
        <v>3352</v>
      </c>
      <c r="C887" s="5" t="s">
        <v>3353</v>
      </c>
      <c r="D887" s="7">
        <v>1.5603059404770774</v>
      </c>
      <c r="E887" s="6">
        <v>0.61167374269710995</v>
      </c>
      <c r="F887" s="7">
        <v>0.6418289364811709</v>
      </c>
      <c r="G887" s="7">
        <v>0.70916574801509602</v>
      </c>
    </row>
    <row r="888" spans="1:7" x14ac:dyDescent="0.55000000000000004">
      <c r="A888" s="5" t="s">
        <v>2676</v>
      </c>
      <c r="B888" s="5" t="s">
        <v>2677</v>
      </c>
      <c r="C888" s="5" t="s">
        <v>2678</v>
      </c>
      <c r="D888" s="7">
        <v>1.5511975268214577</v>
      </c>
      <c r="E888" s="6">
        <v>0.59019722162525823</v>
      </c>
      <c r="F888" s="7">
        <v>0.63338240837344506</v>
      </c>
      <c r="G888" s="7">
        <v>0.76073096564047915</v>
      </c>
    </row>
    <row r="889" spans="1:7" x14ac:dyDescent="0.55000000000000004">
      <c r="A889" s="5" t="s">
        <v>1943</v>
      </c>
      <c r="B889" s="5" t="s">
        <v>1944</v>
      </c>
      <c r="C889" s="5" t="s">
        <v>1945</v>
      </c>
      <c r="D889" s="7">
        <v>1.5361017222524755</v>
      </c>
      <c r="E889" s="6">
        <v>0.28332485157558646</v>
      </c>
      <c r="F889" s="7">
        <v>0.61927375598744139</v>
      </c>
      <c r="G889" s="7">
        <v>1.8194709429687606</v>
      </c>
    </row>
    <row r="890" spans="1:7" x14ac:dyDescent="0.55000000000000004">
      <c r="A890" s="5" t="s">
        <v>3641</v>
      </c>
      <c r="B890" s="5" t="s">
        <v>3642</v>
      </c>
      <c r="C890" s="5" t="s">
        <v>3643</v>
      </c>
      <c r="D890" s="7">
        <v>1.530946431229353</v>
      </c>
      <c r="E890" s="6">
        <v>0.54181281890335398</v>
      </c>
      <c r="F890" s="7">
        <v>0.61442380292141063</v>
      </c>
      <c r="G890" s="7">
        <v>0.88413356781195684</v>
      </c>
    </row>
    <row r="891" spans="1:7" x14ac:dyDescent="0.55000000000000004">
      <c r="A891" s="5" t="s">
        <v>1767</v>
      </c>
      <c r="B891" s="5" t="s">
        <v>1768</v>
      </c>
      <c r="C891" s="5" t="s">
        <v>1764</v>
      </c>
      <c r="D891" s="7">
        <v>1.5288600666680008</v>
      </c>
      <c r="E891" s="6">
        <v>0.74919657886615043</v>
      </c>
      <c r="F891" s="7">
        <v>0.61245636591210884</v>
      </c>
      <c r="G891" s="7">
        <v>0.4165837832189882</v>
      </c>
    </row>
    <row r="892" spans="1:7" x14ac:dyDescent="0.55000000000000004">
      <c r="A892" s="5" t="s">
        <v>3348</v>
      </c>
      <c r="B892" s="5" t="s">
        <v>3349</v>
      </c>
      <c r="C892" s="5" t="s">
        <v>3350</v>
      </c>
      <c r="D892" s="7">
        <v>1.5287925995151694</v>
      </c>
      <c r="E892" s="6">
        <v>0.78661052335580839</v>
      </c>
      <c r="F892" s="7">
        <v>0.612392699735826</v>
      </c>
      <c r="G892" s="7">
        <v>0.34627860795603688</v>
      </c>
    </row>
    <row r="893" spans="1:7" x14ac:dyDescent="0.55000000000000004">
      <c r="A893" s="5" t="s">
        <v>1341</v>
      </c>
      <c r="B893" s="5" t="s">
        <v>1342</v>
      </c>
      <c r="C893" s="5" t="s">
        <v>1343</v>
      </c>
      <c r="D893" s="7">
        <v>1.5178200293602764</v>
      </c>
      <c r="E893" s="6">
        <v>0.49201147450439303</v>
      </c>
      <c r="F893" s="7">
        <v>0.60200073795892639</v>
      </c>
      <c r="G893" s="7">
        <v>1.0232361329457182</v>
      </c>
    </row>
    <row r="894" spans="1:7" x14ac:dyDescent="0.55000000000000004">
      <c r="A894" s="5" t="s">
        <v>1356</v>
      </c>
      <c r="B894" s="5" t="s">
        <v>1357</v>
      </c>
      <c r="C894" s="5" t="s">
        <v>1358</v>
      </c>
      <c r="D894" s="7">
        <v>1.506774278413324</v>
      </c>
      <c r="E894" s="6">
        <v>0.48826173274139939</v>
      </c>
      <c r="F894" s="7">
        <v>0.59146331089444482</v>
      </c>
      <c r="G894" s="7">
        <v>1.0342733829525419</v>
      </c>
    </row>
    <row r="895" spans="1:7" x14ac:dyDescent="0.55000000000000004">
      <c r="A895" s="5" t="s">
        <v>3799</v>
      </c>
      <c r="B895" s="5" t="s">
        <v>3800</v>
      </c>
      <c r="C895" s="5" t="s">
        <v>3801</v>
      </c>
      <c r="D895" s="7">
        <v>1.5049258265875076</v>
      </c>
      <c r="E895" s="6">
        <v>0.72429328601962051</v>
      </c>
      <c r="F895" s="7">
        <v>0.58969238249898304</v>
      </c>
      <c r="G895" s="7">
        <v>0.46535409287218066</v>
      </c>
    </row>
    <row r="896" spans="1:7" x14ac:dyDescent="0.55000000000000004">
      <c r="A896" s="5" t="s">
        <v>1890</v>
      </c>
      <c r="B896" s="5" t="s">
        <v>1891</v>
      </c>
      <c r="C896" s="5" t="s">
        <v>1892</v>
      </c>
      <c r="D896" s="7">
        <v>1.5049258265875074</v>
      </c>
      <c r="E896" s="6">
        <v>0.72429328601962051</v>
      </c>
      <c r="F896" s="7">
        <v>0.58969238249898293</v>
      </c>
      <c r="G896" s="7">
        <v>0.46535409287218066</v>
      </c>
    </row>
    <row r="897" spans="1:7" x14ac:dyDescent="0.55000000000000004">
      <c r="A897" s="5" t="s">
        <v>3514</v>
      </c>
      <c r="B897" s="5" t="s">
        <v>3515</v>
      </c>
      <c r="C897" s="5" t="s">
        <v>3516</v>
      </c>
      <c r="D897" s="7">
        <v>1.5049258265875074</v>
      </c>
      <c r="E897" s="6">
        <v>0.72429328601962051</v>
      </c>
      <c r="F897" s="7">
        <v>0.58969238249898293</v>
      </c>
      <c r="G897" s="7">
        <v>0.46535409287218066</v>
      </c>
    </row>
    <row r="898" spans="1:7" x14ac:dyDescent="0.55000000000000004">
      <c r="A898" s="5" t="s">
        <v>1881</v>
      </c>
      <c r="B898" s="5" t="s">
        <v>1882</v>
      </c>
      <c r="C898" s="5" t="s">
        <v>1883</v>
      </c>
      <c r="D898" s="7">
        <v>1.5049258265875072</v>
      </c>
      <c r="E898" s="6">
        <v>0.7242932860196214</v>
      </c>
      <c r="F898" s="7">
        <v>0.58969238249898259</v>
      </c>
      <c r="G898" s="7">
        <v>0.46535409287217888</v>
      </c>
    </row>
    <row r="899" spans="1:7" x14ac:dyDescent="0.55000000000000004">
      <c r="A899" s="5" t="s">
        <v>2986</v>
      </c>
      <c r="B899" s="5" t="s">
        <v>2987</v>
      </c>
      <c r="C899" s="5" t="s">
        <v>2988</v>
      </c>
      <c r="D899" s="7">
        <v>1.5049258265875072</v>
      </c>
      <c r="E899" s="6">
        <v>0.7242932860196214</v>
      </c>
      <c r="F899" s="7">
        <v>0.58969238249898259</v>
      </c>
      <c r="G899" s="7">
        <v>0.46535409287217888</v>
      </c>
    </row>
    <row r="900" spans="1:7" x14ac:dyDescent="0.55000000000000004">
      <c r="A900" s="5" t="s">
        <v>3354</v>
      </c>
      <c r="B900" s="5" t="s">
        <v>3355</v>
      </c>
      <c r="C900" s="5" t="s">
        <v>3356</v>
      </c>
      <c r="D900" s="7">
        <v>1.5043360850244349</v>
      </c>
      <c r="E900" s="6">
        <v>0.51581798867962236</v>
      </c>
      <c r="F900" s="7">
        <v>0.58912691677061946</v>
      </c>
      <c r="G900" s="7">
        <v>0.95506600821554977</v>
      </c>
    </row>
    <row r="901" spans="1:7" x14ac:dyDescent="0.55000000000000004">
      <c r="A901" s="5" t="s">
        <v>3974</v>
      </c>
      <c r="B901" s="5" t="s">
        <v>3975</v>
      </c>
      <c r="C901" s="5" t="s">
        <v>3976</v>
      </c>
      <c r="D901" s="7">
        <v>1.5031355963757529</v>
      </c>
      <c r="E901" s="6">
        <v>0.61893686920271163</v>
      </c>
      <c r="F901" s="7">
        <v>0.58797515921772547</v>
      </c>
      <c r="G901" s="7">
        <v>0.6921358310584268</v>
      </c>
    </row>
    <row r="902" spans="1:7" x14ac:dyDescent="0.55000000000000004">
      <c r="A902" s="5" t="s">
        <v>2328</v>
      </c>
      <c r="B902" s="5" t="s">
        <v>2329</v>
      </c>
      <c r="C902" s="5" t="s">
        <v>2330</v>
      </c>
      <c r="D902" s="7">
        <v>1.4996785991216428</v>
      </c>
      <c r="E902" s="6">
        <v>0.33737359356903029</v>
      </c>
      <c r="F902" s="7">
        <v>0.5846533452968028</v>
      </c>
      <c r="G902" s="7">
        <v>1.567581037438184</v>
      </c>
    </row>
    <row r="903" spans="1:7" x14ac:dyDescent="0.55000000000000004">
      <c r="A903" s="5" t="s">
        <v>3004</v>
      </c>
      <c r="B903" s="5" t="s">
        <v>3005</v>
      </c>
      <c r="C903" s="5" t="s">
        <v>3006</v>
      </c>
      <c r="D903" s="7">
        <v>1.4982589939250273</v>
      </c>
      <c r="E903" s="6">
        <v>0.59502402724638759</v>
      </c>
      <c r="F903" s="7">
        <v>0.58328703431354223</v>
      </c>
      <c r="G903" s="7">
        <v>0.74898016883765672</v>
      </c>
    </row>
    <row r="904" spans="1:7" x14ac:dyDescent="0.55000000000000004">
      <c r="A904" s="5" t="s">
        <v>2798</v>
      </c>
      <c r="B904" s="5" t="s">
        <v>2799</v>
      </c>
      <c r="C904" s="5" t="s">
        <v>2800</v>
      </c>
      <c r="D904" s="7">
        <v>1.4969702356116197</v>
      </c>
      <c r="E904" s="6">
        <v>0.71366133389769426</v>
      </c>
      <c r="F904" s="7">
        <v>0.58204553645150159</v>
      </c>
      <c r="G904" s="7">
        <v>0.48668848536405135</v>
      </c>
    </row>
    <row r="905" spans="1:7" x14ac:dyDescent="0.55000000000000004">
      <c r="A905" s="5" t="s">
        <v>3200</v>
      </c>
      <c r="B905" s="5" t="s">
        <v>3201</v>
      </c>
      <c r="C905" s="5" t="s">
        <v>3202</v>
      </c>
      <c r="D905" s="7">
        <v>1.4954840131919309</v>
      </c>
      <c r="E905" s="6">
        <v>0.56306338384871157</v>
      </c>
      <c r="F905" s="7">
        <v>0.58061248804870691</v>
      </c>
      <c r="G905" s="7">
        <v>0.8286307597627981</v>
      </c>
    </row>
    <row r="906" spans="1:7" x14ac:dyDescent="0.55000000000000004">
      <c r="A906" s="5" t="s">
        <v>2402</v>
      </c>
      <c r="B906" s="5" t="s">
        <v>2403</v>
      </c>
      <c r="C906" s="5" t="s">
        <v>2404</v>
      </c>
      <c r="D906" s="7">
        <v>1.492992440123676</v>
      </c>
      <c r="E906" s="6">
        <v>0.71304505543734398</v>
      </c>
      <c r="F906" s="7">
        <v>0.57820686029918211</v>
      </c>
      <c r="G906" s="7">
        <v>0.48793485524155245</v>
      </c>
    </row>
    <row r="907" spans="1:7" x14ac:dyDescent="0.55000000000000004">
      <c r="A907" s="5" t="s">
        <v>3729</v>
      </c>
      <c r="B907" s="5" t="s">
        <v>3730</v>
      </c>
      <c r="C907" s="5" t="s">
        <v>3728</v>
      </c>
      <c r="D907" s="7">
        <v>1.4917099487603058</v>
      </c>
      <c r="E907" s="6">
        <v>0.62486201870842861</v>
      </c>
      <c r="F907" s="7">
        <v>0.57696704218486716</v>
      </c>
      <c r="G907" s="7">
        <v>0.67839044415601124</v>
      </c>
    </row>
    <row r="908" spans="1:7" x14ac:dyDescent="0.55000000000000004">
      <c r="A908" s="5" t="s">
        <v>4632</v>
      </c>
      <c r="B908" s="5" t="s">
        <v>4633</v>
      </c>
      <c r="C908" s="5" t="s">
        <v>4634</v>
      </c>
      <c r="D908" s="7">
        <v>1.4836168958587657</v>
      </c>
      <c r="E908" s="6">
        <v>0.28122494250240088</v>
      </c>
      <c r="F908" s="7">
        <v>0.56911860287594784</v>
      </c>
      <c r="G908" s="7">
        <v>1.8302035387816713</v>
      </c>
    </row>
    <row r="909" spans="1:7" x14ac:dyDescent="0.55000000000000004">
      <c r="A909" s="5" t="s">
        <v>3843</v>
      </c>
      <c r="B909" s="5" t="s">
        <v>3844</v>
      </c>
      <c r="C909" s="5" t="s">
        <v>3845</v>
      </c>
      <c r="D909" s="7">
        <v>1.4814474738524939</v>
      </c>
      <c r="E909" s="6">
        <v>0.46307965809705864</v>
      </c>
      <c r="F909" s="7">
        <v>0.56700747506333926</v>
      </c>
      <c r="G909" s="7">
        <v>1.1106677103507423</v>
      </c>
    </row>
    <row r="910" spans="1:7" x14ac:dyDescent="0.55000000000000004">
      <c r="A910" s="5" t="s">
        <v>2679</v>
      </c>
      <c r="B910" s="5" t="s">
        <v>2680</v>
      </c>
      <c r="C910" s="5" t="s">
        <v>2681</v>
      </c>
      <c r="D910" s="7">
        <v>1.4810590536598454</v>
      </c>
      <c r="E910" s="6">
        <v>0.73148510272821576</v>
      </c>
      <c r="F910" s="7">
        <v>0.56662916576091449</v>
      </c>
      <c r="G910" s="7">
        <v>0.45109961184824465</v>
      </c>
    </row>
    <row r="911" spans="1:7" x14ac:dyDescent="0.55000000000000004">
      <c r="A911" s="5" t="s">
        <v>2168</v>
      </c>
      <c r="B911" s="5" t="s">
        <v>2169</v>
      </c>
      <c r="C911" s="5" t="s">
        <v>2170</v>
      </c>
      <c r="D911" s="7">
        <v>1.4810590536598451</v>
      </c>
      <c r="E911" s="6">
        <v>0.73148510272821654</v>
      </c>
      <c r="F911" s="7">
        <v>0.56662916576091427</v>
      </c>
      <c r="G911" s="7">
        <v>0.45109961184824315</v>
      </c>
    </row>
    <row r="912" spans="1:7" x14ac:dyDescent="0.55000000000000004">
      <c r="A912" s="5" t="s">
        <v>2283</v>
      </c>
      <c r="B912" s="5" t="s">
        <v>2284</v>
      </c>
      <c r="C912" s="5" t="s">
        <v>2285</v>
      </c>
      <c r="D912" s="7">
        <v>1.4810590536598451</v>
      </c>
      <c r="E912" s="6">
        <v>0.73148510272821654</v>
      </c>
      <c r="F912" s="7">
        <v>0.56662916576091427</v>
      </c>
      <c r="G912" s="7">
        <v>0.45109961184824315</v>
      </c>
    </row>
    <row r="913" spans="1:7" x14ac:dyDescent="0.55000000000000004">
      <c r="A913" s="5" t="s">
        <v>3405</v>
      </c>
      <c r="B913" s="5" t="s">
        <v>3406</v>
      </c>
      <c r="C913" s="5" t="s">
        <v>3407</v>
      </c>
      <c r="D913" s="7">
        <v>1.4810590536598451</v>
      </c>
      <c r="E913" s="6">
        <v>0.73148510272821654</v>
      </c>
      <c r="F913" s="7">
        <v>0.56662916576091427</v>
      </c>
      <c r="G913" s="7">
        <v>0.45109961184824315</v>
      </c>
    </row>
    <row r="914" spans="1:7" x14ac:dyDescent="0.55000000000000004">
      <c r="A914" s="5" t="s">
        <v>4519</v>
      </c>
      <c r="B914" s="5" t="s">
        <v>4520</v>
      </c>
      <c r="C914" s="5" t="s">
        <v>4521</v>
      </c>
      <c r="D914" s="7">
        <v>1.4810590536598451</v>
      </c>
      <c r="E914" s="6">
        <v>0.73148510272821654</v>
      </c>
      <c r="F914" s="7">
        <v>0.56662916576091427</v>
      </c>
      <c r="G914" s="7">
        <v>0.45109961184824315</v>
      </c>
    </row>
    <row r="915" spans="1:7" x14ac:dyDescent="0.55000000000000004">
      <c r="A915" s="5" t="s">
        <v>2834</v>
      </c>
      <c r="B915" s="5" t="s">
        <v>2835</v>
      </c>
      <c r="C915" s="5" t="s">
        <v>2836</v>
      </c>
      <c r="D915" s="7">
        <v>1.4810590536598449</v>
      </c>
      <c r="E915" s="6">
        <v>0.73148510272821654</v>
      </c>
      <c r="F915" s="7">
        <v>0.56662916576091404</v>
      </c>
      <c r="G915" s="7">
        <v>0.45109961184824315</v>
      </c>
    </row>
    <row r="916" spans="1:7" x14ac:dyDescent="0.55000000000000004">
      <c r="A916" s="5" t="s">
        <v>4387</v>
      </c>
      <c r="B916" s="5" t="s">
        <v>4388</v>
      </c>
      <c r="C916" s="5" t="s">
        <v>4389</v>
      </c>
      <c r="D916" s="7">
        <v>1.4810590536598449</v>
      </c>
      <c r="E916" s="6">
        <v>0.73148510272821654</v>
      </c>
      <c r="F916" s="7">
        <v>0.56662916576091404</v>
      </c>
      <c r="G916" s="7">
        <v>0.45109961184824315</v>
      </c>
    </row>
    <row r="917" spans="1:7" x14ac:dyDescent="0.55000000000000004">
      <c r="A917" s="5" t="s">
        <v>4716</v>
      </c>
      <c r="B917" s="5" t="s">
        <v>4717</v>
      </c>
      <c r="C917" s="5" t="s">
        <v>4718</v>
      </c>
      <c r="D917" s="7">
        <v>1.4810590536598449</v>
      </c>
      <c r="E917" s="6">
        <v>0.73148510272821654</v>
      </c>
      <c r="F917" s="7">
        <v>0.56662916576091404</v>
      </c>
      <c r="G917" s="7">
        <v>0.45109961184824315</v>
      </c>
    </row>
    <row r="918" spans="1:7" x14ac:dyDescent="0.55000000000000004">
      <c r="A918" s="5" t="s">
        <v>2849</v>
      </c>
      <c r="B918" s="5" t="s">
        <v>2850</v>
      </c>
      <c r="C918" s="5" t="s">
        <v>2851</v>
      </c>
      <c r="D918" s="7">
        <v>1.4807565979310617</v>
      </c>
      <c r="E918" s="6">
        <v>0.48589250535086576</v>
      </c>
      <c r="F918" s="7">
        <v>0.56633451448423078</v>
      </c>
      <c r="G918" s="7">
        <v>1.0412909151107548</v>
      </c>
    </row>
    <row r="919" spans="1:7" x14ac:dyDescent="0.55000000000000004">
      <c r="A919" s="5" t="s">
        <v>4740</v>
      </c>
      <c r="B919" s="5" t="s">
        <v>4741</v>
      </c>
      <c r="C919" s="5" t="s">
        <v>4742</v>
      </c>
      <c r="D919" s="7">
        <v>1.479234028156367</v>
      </c>
      <c r="E919" s="6">
        <v>0.3750678558962412</v>
      </c>
      <c r="F919" s="7">
        <v>0.56485031785351625</v>
      </c>
      <c r="G919" s="7">
        <v>1.4147764685880877</v>
      </c>
    </row>
    <row r="920" spans="1:7" x14ac:dyDescent="0.55000000000000004">
      <c r="A920" s="5" t="s">
        <v>4567</v>
      </c>
      <c r="B920" s="5" t="s">
        <v>4568</v>
      </c>
      <c r="C920" s="5" t="s">
        <v>4569</v>
      </c>
      <c r="D920" s="7">
        <v>1.469125667196014</v>
      </c>
      <c r="E920" s="6">
        <v>0.76911482151690702</v>
      </c>
      <c r="F920" s="7">
        <v>0.55495780752537427</v>
      </c>
      <c r="G920" s="7">
        <v>0.37872909999382548</v>
      </c>
    </row>
    <row r="921" spans="1:7" x14ac:dyDescent="0.55000000000000004">
      <c r="A921" s="5" t="s">
        <v>1338</v>
      </c>
      <c r="B921" s="5" t="s">
        <v>1339</v>
      </c>
      <c r="C921" s="5" t="s">
        <v>1340</v>
      </c>
      <c r="D921" s="7">
        <v>1.4682502147037295</v>
      </c>
      <c r="E921" s="6">
        <v>0.62328084642716597</v>
      </c>
      <c r="F921" s="7">
        <v>0.55409784880212609</v>
      </c>
      <c r="G921" s="7">
        <v>0.68204571582879348</v>
      </c>
    </row>
    <row r="922" spans="1:7" x14ac:dyDescent="0.55000000000000004">
      <c r="A922" s="5" t="s">
        <v>3372</v>
      </c>
      <c r="B922" s="5" t="s">
        <v>3373</v>
      </c>
      <c r="C922" s="5" t="s">
        <v>3374</v>
      </c>
      <c r="D922" s="7">
        <v>1.4673208062730891</v>
      </c>
      <c r="E922" s="6">
        <v>6.7930924667019055E-2</v>
      </c>
      <c r="F922" s="7">
        <v>0.55318432773991033</v>
      </c>
      <c r="G922" s="7">
        <v>3.879787697675249</v>
      </c>
    </row>
    <row r="923" spans="1:7" x14ac:dyDescent="0.55000000000000004">
      <c r="A923" s="5" t="s">
        <v>2776</v>
      </c>
      <c r="B923" s="5" t="s">
        <v>2777</v>
      </c>
      <c r="C923" s="5" t="s">
        <v>2778</v>
      </c>
      <c r="D923" s="7">
        <v>1.4639175611329309</v>
      </c>
      <c r="E923" s="6">
        <v>0.59519360597155546</v>
      </c>
      <c r="F923" s="7">
        <v>0.54983431216467715</v>
      </c>
      <c r="G923" s="7">
        <v>0.74856906690021696</v>
      </c>
    </row>
    <row r="924" spans="1:7" x14ac:dyDescent="0.55000000000000004">
      <c r="A924" s="5" t="s">
        <v>2643</v>
      </c>
      <c r="B924" s="5" t="s">
        <v>2644</v>
      </c>
      <c r="C924" s="5" t="s">
        <v>2645</v>
      </c>
      <c r="D924" s="7">
        <v>1.4594412874472822</v>
      </c>
      <c r="E924" s="6">
        <v>0.75584010577298966</v>
      </c>
      <c r="F924" s="7">
        <v>0.54541617314752844</v>
      </c>
      <c r="G924" s="7">
        <v>0.40384702314751203</v>
      </c>
    </row>
    <row r="925" spans="1:7" x14ac:dyDescent="0.55000000000000004">
      <c r="A925" s="5" t="s">
        <v>4086</v>
      </c>
      <c r="B925" s="5" t="s">
        <v>4087</v>
      </c>
      <c r="C925" s="5" t="s">
        <v>4088</v>
      </c>
      <c r="D925" s="7">
        <v>1.4581622052213004</v>
      </c>
      <c r="E925" s="6">
        <v>0.64020035553672017</v>
      </c>
      <c r="F925" s="7">
        <v>0.54415121325344307</v>
      </c>
      <c r="G925" s="7">
        <v>0.64340461679968119</v>
      </c>
    </row>
    <row r="926" spans="1:7" x14ac:dyDescent="0.55000000000000004">
      <c r="A926" s="5" t="s">
        <v>2814</v>
      </c>
      <c r="B926" s="5" t="s">
        <v>2815</v>
      </c>
      <c r="C926" s="5" t="s">
        <v>2816</v>
      </c>
      <c r="D926" s="7">
        <v>1.4571922807321831</v>
      </c>
      <c r="E926" s="6">
        <v>0.80863871267571974</v>
      </c>
      <c r="F926" s="7">
        <v>0.54319125774281396</v>
      </c>
      <c r="G926" s="7">
        <v>0.30643282220977686</v>
      </c>
    </row>
    <row r="927" spans="1:7" x14ac:dyDescent="0.55000000000000004">
      <c r="A927" s="5" t="s">
        <v>3423</v>
      </c>
      <c r="B927" s="5" t="s">
        <v>3424</v>
      </c>
      <c r="C927" s="5" t="s">
        <v>3425</v>
      </c>
      <c r="D927" s="7">
        <v>1.4571922807321831</v>
      </c>
      <c r="E927" s="6">
        <v>0.80863871267571974</v>
      </c>
      <c r="F927" s="7">
        <v>0.54319125774281396</v>
      </c>
      <c r="G927" s="7">
        <v>0.30643282220977686</v>
      </c>
    </row>
    <row r="928" spans="1:7" x14ac:dyDescent="0.55000000000000004">
      <c r="A928" s="5" t="s">
        <v>2693</v>
      </c>
      <c r="B928" s="5" t="s">
        <v>2694</v>
      </c>
      <c r="C928" s="5" t="s">
        <v>2695</v>
      </c>
      <c r="D928" s="7">
        <v>1.4571922807321829</v>
      </c>
      <c r="E928" s="6">
        <v>0.80863871267571974</v>
      </c>
      <c r="F928" s="7">
        <v>0.54319125774281385</v>
      </c>
      <c r="G928" s="7">
        <v>0.30643282220977686</v>
      </c>
    </row>
    <row r="929" spans="1:7" x14ac:dyDescent="0.55000000000000004">
      <c r="A929" s="5" t="s">
        <v>2875</v>
      </c>
      <c r="B929" s="5" t="s">
        <v>2876</v>
      </c>
      <c r="C929" s="5" t="s">
        <v>2877</v>
      </c>
      <c r="D929" s="7">
        <v>1.4571922807321829</v>
      </c>
      <c r="E929" s="6">
        <v>0.80863871267571974</v>
      </c>
      <c r="F929" s="7">
        <v>0.54319125774281385</v>
      </c>
      <c r="G929" s="7">
        <v>0.30643282220977686</v>
      </c>
    </row>
    <row r="930" spans="1:7" x14ac:dyDescent="0.55000000000000004">
      <c r="A930" s="5" t="s">
        <v>3336</v>
      </c>
      <c r="B930" s="5" t="s">
        <v>3337</v>
      </c>
      <c r="C930" s="5" t="s">
        <v>3338</v>
      </c>
      <c r="D930" s="7">
        <v>1.4571922807321829</v>
      </c>
      <c r="E930" s="6">
        <v>0.80863871267571974</v>
      </c>
      <c r="F930" s="7">
        <v>0.54319125774281385</v>
      </c>
      <c r="G930" s="7">
        <v>0.30643282220977686</v>
      </c>
    </row>
    <row r="931" spans="1:7" x14ac:dyDescent="0.55000000000000004">
      <c r="A931" s="5" t="s">
        <v>2685</v>
      </c>
      <c r="B931" s="5" t="s">
        <v>2686</v>
      </c>
      <c r="C931" s="5" t="s">
        <v>2687</v>
      </c>
      <c r="D931" s="7">
        <v>1.4571922807321827</v>
      </c>
      <c r="E931" s="6">
        <v>0.80863871267571974</v>
      </c>
      <c r="F931" s="7">
        <v>0.54319125774281363</v>
      </c>
      <c r="G931" s="7">
        <v>0.30643282220977686</v>
      </c>
    </row>
    <row r="932" spans="1:7" x14ac:dyDescent="0.55000000000000004">
      <c r="A932" s="5" t="s">
        <v>3691</v>
      </c>
      <c r="B932" s="5" t="s">
        <v>3692</v>
      </c>
      <c r="C932" s="5" t="s">
        <v>3693</v>
      </c>
      <c r="D932" s="7">
        <v>1.4524758251457486</v>
      </c>
      <c r="E932" s="6">
        <v>0.64461720153369961</v>
      </c>
      <c r="F932" s="7">
        <v>0.53851415176571793</v>
      </c>
      <c r="G932" s="7">
        <v>0.63348540782988627</v>
      </c>
    </row>
    <row r="933" spans="1:7" x14ac:dyDescent="0.55000000000000004">
      <c r="A933" s="5" t="s">
        <v>4153</v>
      </c>
      <c r="B933" s="5" t="s">
        <v>4154</v>
      </c>
      <c r="C933" s="5" t="s">
        <v>4155</v>
      </c>
      <c r="D933" s="7">
        <v>1.4459779183620609</v>
      </c>
      <c r="E933" s="6">
        <v>0.6321268334603658</v>
      </c>
      <c r="F933" s="7">
        <v>0.53204552095238211</v>
      </c>
      <c r="G933" s="7">
        <v>0.66171403704543563</v>
      </c>
    </row>
    <row r="934" spans="1:7" x14ac:dyDescent="0.55000000000000004">
      <c r="A934" s="5" t="s">
        <v>2634</v>
      </c>
      <c r="B934" s="5" t="s">
        <v>2635</v>
      </c>
      <c r="C934" s="5" t="s">
        <v>2636</v>
      </c>
      <c r="D934" s="7">
        <v>1.4455332076312986</v>
      </c>
      <c r="E934" s="6">
        <v>9.5728004241900921E-2</v>
      </c>
      <c r="F934" s="7">
        <v>0.53160175162692991</v>
      </c>
      <c r="G934" s="7">
        <v>3.3849151577404903</v>
      </c>
    </row>
    <row r="935" spans="1:7" x14ac:dyDescent="0.55000000000000004">
      <c r="A935" s="5" t="s">
        <v>1747</v>
      </c>
      <c r="B935" s="5" t="s">
        <v>1748</v>
      </c>
      <c r="C935" s="5" t="s">
        <v>1749</v>
      </c>
      <c r="D935" s="7">
        <v>1.4386752545908796</v>
      </c>
      <c r="E935" s="6">
        <v>0.68404295907570112</v>
      </c>
      <c r="F935" s="7">
        <v>0.52474097605011261</v>
      </c>
      <c r="G935" s="7">
        <v>0.54784116319825327</v>
      </c>
    </row>
    <row r="936" spans="1:7" x14ac:dyDescent="0.55000000000000004">
      <c r="A936" s="5" t="s">
        <v>3399</v>
      </c>
      <c r="B936" s="5" t="s">
        <v>3400</v>
      </c>
      <c r="C936" s="5" t="s">
        <v>3401</v>
      </c>
      <c r="D936" s="7">
        <v>1.4310869246311775</v>
      </c>
      <c r="E936" s="6">
        <v>0.49302719957779895</v>
      </c>
      <c r="F936" s="7">
        <v>0.51711130443751119</v>
      </c>
      <c r="G936" s="7">
        <v>1.0202608547475438</v>
      </c>
    </row>
    <row r="937" spans="1:7" x14ac:dyDescent="0.55000000000000004">
      <c r="A937" s="5" t="s">
        <v>3667</v>
      </c>
      <c r="B937" s="5" t="s">
        <v>3668</v>
      </c>
      <c r="C937" s="5" t="s">
        <v>3669</v>
      </c>
      <c r="D937" s="7">
        <v>1.4306242600549612</v>
      </c>
      <c r="E937" s="6">
        <v>0.81727775511178946</v>
      </c>
      <c r="F937" s="7">
        <v>0.51664481159288755</v>
      </c>
      <c r="G937" s="7">
        <v>0.29110162750515378</v>
      </c>
    </row>
    <row r="938" spans="1:7" x14ac:dyDescent="0.55000000000000004">
      <c r="A938" s="5" t="s">
        <v>3899</v>
      </c>
      <c r="B938" s="5" t="s">
        <v>3900</v>
      </c>
      <c r="C938" s="5" t="s">
        <v>3901</v>
      </c>
      <c r="D938" s="7">
        <v>1.4281948534856772</v>
      </c>
      <c r="E938" s="6">
        <v>0.20115691811928371</v>
      </c>
      <c r="F938" s="7">
        <v>0.51419282459105575</v>
      </c>
      <c r="G938" s="7">
        <v>2.3136067394008073</v>
      </c>
    </row>
    <row r="939" spans="1:7" x14ac:dyDescent="0.55000000000000004">
      <c r="A939" s="5" t="s">
        <v>1964</v>
      </c>
      <c r="B939" s="5" t="s">
        <v>1965</v>
      </c>
      <c r="C939" s="5" t="s">
        <v>1966</v>
      </c>
      <c r="D939" s="7">
        <v>1.4249396350208223</v>
      </c>
      <c r="E939" s="6">
        <v>0.14033650955518362</v>
      </c>
      <c r="F939" s="7">
        <v>0.51090080341720745</v>
      </c>
      <c r="G939" s="7">
        <v>2.8330377095782047</v>
      </c>
    </row>
    <row r="940" spans="1:7" x14ac:dyDescent="0.55000000000000004">
      <c r="A940" s="5" t="s">
        <v>4144</v>
      </c>
      <c r="B940" s="5" t="s">
        <v>4145</v>
      </c>
      <c r="C940" s="5" t="s">
        <v>4146</v>
      </c>
      <c r="D940" s="7">
        <v>1.421941065879688</v>
      </c>
      <c r="E940" s="6">
        <v>0.51728515394512109</v>
      </c>
      <c r="F940" s="7">
        <v>0.50786167190173692</v>
      </c>
      <c r="G940" s="7">
        <v>0.95096830801822496</v>
      </c>
    </row>
    <row r="941" spans="1:7" x14ac:dyDescent="0.55000000000000004">
      <c r="A941" s="5" t="s">
        <v>3437</v>
      </c>
      <c r="B941" s="5" t="s">
        <v>3438</v>
      </c>
      <c r="C941" s="5" t="s">
        <v>3436</v>
      </c>
      <c r="D941" s="7">
        <v>1.4149378713677832</v>
      </c>
      <c r="E941" s="6">
        <v>0.64084476351098241</v>
      </c>
      <c r="F941" s="7">
        <v>0.50073870702365086</v>
      </c>
      <c r="G941" s="7">
        <v>0.64195317023722909</v>
      </c>
    </row>
    <row r="942" spans="1:7" x14ac:dyDescent="0.55000000000000004">
      <c r="A942" s="5" t="s">
        <v>1893</v>
      </c>
      <c r="B942" s="5" t="s">
        <v>1894</v>
      </c>
      <c r="C942" s="5" t="s">
        <v>1895</v>
      </c>
      <c r="D942" s="7">
        <v>1.4148084816632176</v>
      </c>
      <c r="E942" s="6">
        <v>0.76692389355582535</v>
      </c>
      <c r="F942" s="7">
        <v>0.50060677301829448</v>
      </c>
      <c r="G942" s="7">
        <v>0.38284467731219879</v>
      </c>
    </row>
    <row r="943" spans="1:7" x14ac:dyDescent="0.55000000000000004">
      <c r="A943" s="5" t="s">
        <v>2101</v>
      </c>
      <c r="B943" s="5" t="s">
        <v>2102</v>
      </c>
      <c r="C943" s="5" t="s">
        <v>2103</v>
      </c>
      <c r="D943" s="7">
        <v>1.4148084816632176</v>
      </c>
      <c r="E943" s="6">
        <v>0.76692389355582535</v>
      </c>
      <c r="F943" s="7">
        <v>0.50060677301829448</v>
      </c>
      <c r="G943" s="7">
        <v>0.38284467731219879</v>
      </c>
    </row>
    <row r="944" spans="1:7" x14ac:dyDescent="0.55000000000000004">
      <c r="A944" s="5" t="s">
        <v>2738</v>
      </c>
      <c r="B944" s="5" t="s">
        <v>2739</v>
      </c>
      <c r="C944" s="5" t="s">
        <v>2740</v>
      </c>
      <c r="D944" s="7">
        <v>1.4110922266649439</v>
      </c>
      <c r="E944" s="6">
        <v>0.70742861170222837</v>
      </c>
      <c r="F944" s="7">
        <v>0.49681228318955795</v>
      </c>
      <c r="G944" s="7">
        <v>0.49934352537331339</v>
      </c>
    </row>
    <row r="945" spans="1:7" x14ac:dyDescent="0.55000000000000004">
      <c r="A945" s="5" t="s">
        <v>2795</v>
      </c>
      <c r="B945" s="5" t="s">
        <v>2796</v>
      </c>
      <c r="C945" s="5" t="s">
        <v>2797</v>
      </c>
      <c r="D945" s="7">
        <v>1.406137017925184</v>
      </c>
      <c r="E945" s="6">
        <v>0.61076972379789973</v>
      </c>
      <c r="F945" s="7">
        <v>0.49173718150138457</v>
      </c>
      <c r="G945" s="7">
        <v>0.71129954619269886</v>
      </c>
    </row>
    <row r="946" spans="1:7" x14ac:dyDescent="0.55000000000000004">
      <c r="A946" s="5" t="s">
        <v>4549</v>
      </c>
      <c r="B946" s="5" t="s">
        <v>4550</v>
      </c>
      <c r="C946" s="5" t="s">
        <v>4551</v>
      </c>
      <c r="D946" s="7">
        <v>1.3959618931913949</v>
      </c>
      <c r="E946" s="6">
        <v>0.45125434678677184</v>
      </c>
      <c r="F946" s="7">
        <v>0.48125955956034233</v>
      </c>
      <c r="G946" s="7">
        <v>1.1479872658071864</v>
      </c>
    </row>
    <row r="947" spans="1:7" x14ac:dyDescent="0.55000000000000004">
      <c r="A947" s="5" t="s">
        <v>3890</v>
      </c>
      <c r="B947" s="5" t="s">
        <v>3891</v>
      </c>
      <c r="C947" s="5" t="s">
        <v>3892</v>
      </c>
      <c r="D947" s="7">
        <v>1.391172994071834</v>
      </c>
      <c r="E947" s="6">
        <v>0.63725306113184743</v>
      </c>
      <c r="F947" s="7">
        <v>0.47630183193712455</v>
      </c>
      <c r="G947" s="7">
        <v>0.65006169644117417</v>
      </c>
    </row>
    <row r="948" spans="1:7" x14ac:dyDescent="0.55000000000000004">
      <c r="A948" s="5" t="s">
        <v>4339</v>
      </c>
      <c r="B948" s="5" t="s">
        <v>4340</v>
      </c>
      <c r="C948" s="5" t="s">
        <v>4341</v>
      </c>
      <c r="D948" s="7">
        <v>1.3899537894174567</v>
      </c>
      <c r="E948" s="6">
        <v>0.74248643608856946</v>
      </c>
      <c r="F948" s="7">
        <v>0.47503691972109763</v>
      </c>
      <c r="G948" s="7">
        <v>0.42956342421503163</v>
      </c>
    </row>
    <row r="949" spans="1:7" x14ac:dyDescent="0.55000000000000004">
      <c r="A949" s="5" t="s">
        <v>2363</v>
      </c>
      <c r="B949" s="5" t="s">
        <v>2364</v>
      </c>
      <c r="C949" s="5" t="s">
        <v>2365</v>
      </c>
      <c r="D949" s="7">
        <v>1.3892118871792249</v>
      </c>
      <c r="E949" s="6">
        <v>0.76553205466664009</v>
      </c>
      <c r="F949" s="7">
        <v>0.47426666070821488</v>
      </c>
      <c r="G949" s="7">
        <v>0.38546530678948587</v>
      </c>
    </row>
    <row r="950" spans="1:7" x14ac:dyDescent="0.55000000000000004">
      <c r="A950" s="5" t="s">
        <v>3745</v>
      </c>
      <c r="B950" s="5" t="s">
        <v>3746</v>
      </c>
      <c r="C950" s="5" t="s">
        <v>3747</v>
      </c>
      <c r="D950" s="7">
        <v>1.3887664210023527</v>
      </c>
      <c r="E950" s="6">
        <v>0.64987788919467515</v>
      </c>
      <c r="F950" s="7">
        <v>0.47380397037843569</v>
      </c>
      <c r="G950" s="7">
        <v>0.62175943090491648</v>
      </c>
    </row>
    <row r="951" spans="1:7" x14ac:dyDescent="0.55000000000000004">
      <c r="A951" s="5" t="s">
        <v>3939</v>
      </c>
      <c r="B951" s="5" t="s">
        <v>3940</v>
      </c>
      <c r="C951" s="5" t="s">
        <v>3941</v>
      </c>
      <c r="D951" s="7">
        <v>1.3826724631070237</v>
      </c>
      <c r="E951" s="6">
        <v>0.48190541487448557</v>
      </c>
      <c r="F951" s="7">
        <v>0.46745944150970475</v>
      </c>
      <c r="G951" s="7">
        <v>1.0531780830423347</v>
      </c>
    </row>
    <row r="952" spans="1:7" x14ac:dyDescent="0.55000000000000004">
      <c r="A952" s="5" t="s">
        <v>1282</v>
      </c>
      <c r="B952" s="5" t="s">
        <v>1283</v>
      </c>
      <c r="C952" s="5" t="s">
        <v>1284</v>
      </c>
      <c r="D952" s="7">
        <v>1.3795610093797557</v>
      </c>
      <c r="E952" s="6">
        <v>0.39004350811912925</v>
      </c>
      <c r="F952" s="7">
        <v>0.46420925950622793</v>
      </c>
      <c r="G952" s="7">
        <v>1.3582930338695605</v>
      </c>
    </row>
    <row r="953" spans="1:7" x14ac:dyDescent="0.55000000000000004">
      <c r="A953" s="5" t="s">
        <v>4647</v>
      </c>
      <c r="B953" s="5" t="s">
        <v>4648</v>
      </c>
      <c r="C953" s="5" t="s">
        <v>4649</v>
      </c>
      <c r="D953" s="7">
        <v>1.3775264432945764</v>
      </c>
      <c r="E953" s="6">
        <v>0.78008517064520999</v>
      </c>
      <c r="F953" s="7">
        <v>0.46208001334727411</v>
      </c>
      <c r="G953" s="7">
        <v>0.35829644711838116</v>
      </c>
    </row>
    <row r="954" spans="1:7" x14ac:dyDescent="0.55000000000000004">
      <c r="A954" s="5" t="s">
        <v>2886</v>
      </c>
      <c r="B954" s="5" t="s">
        <v>2887</v>
      </c>
      <c r="C954" s="5" t="s">
        <v>2888</v>
      </c>
      <c r="D954" s="7">
        <v>1.377323054695607</v>
      </c>
      <c r="E954" s="6">
        <v>0.33122379720262468</v>
      </c>
      <c r="F954" s="7">
        <v>0.46186698702851975</v>
      </c>
      <c r="G954" s="7">
        <v>1.5941217660330145</v>
      </c>
    </row>
    <row r="955" spans="1:7" x14ac:dyDescent="0.55000000000000004">
      <c r="A955" s="5" t="s">
        <v>1855</v>
      </c>
      <c r="B955" s="5" t="s">
        <v>1856</v>
      </c>
      <c r="C955" s="5" t="s">
        <v>1857</v>
      </c>
      <c r="D955" s="7">
        <v>1.375364720467807</v>
      </c>
      <c r="E955" s="6">
        <v>0.68575611051465635</v>
      </c>
      <c r="F955" s="7">
        <v>0.45981424455551417</v>
      </c>
      <c r="G955" s="7">
        <v>0.54423252244390008</v>
      </c>
    </row>
    <row r="956" spans="1:7" x14ac:dyDescent="0.55000000000000004">
      <c r="A956" s="5" t="s">
        <v>1426</v>
      </c>
      <c r="B956" s="5" t="s">
        <v>1427</v>
      </c>
      <c r="C956" s="5" t="s">
        <v>1428</v>
      </c>
      <c r="D956" s="7">
        <v>1.3700457304234868</v>
      </c>
      <c r="E956" s="6">
        <v>0.66312349607007226</v>
      </c>
      <c r="F956" s="7">
        <v>0.4542240493566686</v>
      </c>
      <c r="G956" s="7">
        <v>0.59265052081428071</v>
      </c>
    </row>
    <row r="957" spans="1:7" x14ac:dyDescent="0.55000000000000004">
      <c r="A957" s="5" t="s">
        <v>4256</v>
      </c>
      <c r="B957" s="5" t="s">
        <v>4257</v>
      </c>
      <c r="C957" s="5" t="s">
        <v>4258</v>
      </c>
      <c r="D957" s="7">
        <v>1.3699603022600888</v>
      </c>
      <c r="E957" s="6">
        <v>0.70827320723732279</v>
      </c>
      <c r="F957" s="7">
        <v>0.45413408839581204</v>
      </c>
      <c r="G957" s="7">
        <v>0.49762212625056151</v>
      </c>
    </row>
    <row r="958" spans="1:7" x14ac:dyDescent="0.55000000000000004">
      <c r="A958" s="5" t="s">
        <v>4209</v>
      </c>
      <c r="B958" s="5" t="s">
        <v>4210</v>
      </c>
      <c r="C958" s="5" t="s">
        <v>4211</v>
      </c>
      <c r="D958" s="7">
        <v>1.3682562787735848</v>
      </c>
      <c r="E958" s="6">
        <v>0.67830244149309071</v>
      </c>
      <c r="F958" s="7">
        <v>0.45233847692525114</v>
      </c>
      <c r="G958" s="7">
        <v>0.55999940920689073</v>
      </c>
    </row>
    <row r="959" spans="1:7" x14ac:dyDescent="0.55000000000000004">
      <c r="A959" s="5" t="s">
        <v>4491</v>
      </c>
      <c r="B959" s="5" t="s">
        <v>4492</v>
      </c>
      <c r="C959" s="5" t="s">
        <v>4493</v>
      </c>
      <c r="D959" s="7">
        <v>1.3678828567004102</v>
      </c>
      <c r="E959" s="6">
        <v>0.76746643386072655</v>
      </c>
      <c r="F959" s="7">
        <v>0.4519446854184615</v>
      </c>
      <c r="G959" s="7">
        <v>0.38182444116237801</v>
      </c>
    </row>
    <row r="960" spans="1:7" x14ac:dyDescent="0.55000000000000004">
      <c r="A960" s="5" t="s">
        <v>4242</v>
      </c>
      <c r="B960" s="5" t="s">
        <v>4243</v>
      </c>
      <c r="C960" s="5" t="s">
        <v>4244</v>
      </c>
      <c r="D960" s="7">
        <v>1.3659997087209612</v>
      </c>
      <c r="E960" s="6">
        <v>0.5144315995090637</v>
      </c>
      <c r="F960" s="7">
        <v>0.44995717599486318</v>
      </c>
      <c r="G960" s="7">
        <v>0.95894883041972845</v>
      </c>
    </row>
    <row r="961" spans="1:7" x14ac:dyDescent="0.55000000000000004">
      <c r="A961" s="5" t="s">
        <v>4183</v>
      </c>
      <c r="B961" s="5" t="s">
        <v>4184</v>
      </c>
      <c r="C961" s="5" t="s">
        <v>4185</v>
      </c>
      <c r="D961" s="7">
        <v>1.3655472164833746</v>
      </c>
      <c r="E961" s="6">
        <v>0.45072446574115282</v>
      </c>
      <c r="F961" s="7">
        <v>0.44947919898692335</v>
      </c>
      <c r="G961" s="7">
        <v>1.1496823318865659</v>
      </c>
    </row>
    <row r="962" spans="1:7" x14ac:dyDescent="0.55000000000000004">
      <c r="A962" s="5" t="s">
        <v>4707</v>
      </c>
      <c r="B962" s="5" t="s">
        <v>4708</v>
      </c>
      <c r="C962" s="5" t="s">
        <v>4709</v>
      </c>
      <c r="D962" s="7">
        <v>1.3653799517529628</v>
      </c>
      <c r="E962" s="6">
        <v>0.71924832425267038</v>
      </c>
      <c r="F962" s="7">
        <v>0.44930247366067572</v>
      </c>
      <c r="G962" s="7">
        <v>0.4754381401952068</v>
      </c>
    </row>
    <row r="963" spans="1:7" x14ac:dyDescent="0.55000000000000004">
      <c r="A963" s="5" t="s">
        <v>4286</v>
      </c>
      <c r="B963" s="5" t="s">
        <v>4287</v>
      </c>
      <c r="C963" s="5" t="s">
        <v>4288</v>
      </c>
      <c r="D963" s="7">
        <v>1.3591593531513442</v>
      </c>
      <c r="E963" s="6">
        <v>0.68035284957938302</v>
      </c>
      <c r="F963" s="7">
        <v>0.44271461322347766</v>
      </c>
      <c r="G963" s="7">
        <v>0.55564493336146759</v>
      </c>
    </row>
    <row r="964" spans="1:7" x14ac:dyDescent="0.55000000000000004">
      <c r="A964" s="5" t="s">
        <v>2195</v>
      </c>
      <c r="B964" s="5" t="s">
        <v>2196</v>
      </c>
      <c r="C964" s="5" t="s">
        <v>2197</v>
      </c>
      <c r="D964" s="7">
        <v>1.354721153485515</v>
      </c>
      <c r="E964" s="6">
        <v>0.51610974582912006</v>
      </c>
      <c r="F964" s="7">
        <v>0.43799592768015511</v>
      </c>
      <c r="G964" s="7">
        <v>0.9542502212377143</v>
      </c>
    </row>
    <row r="965" spans="1:7" x14ac:dyDescent="0.55000000000000004">
      <c r="A965" s="5" t="s">
        <v>1778</v>
      </c>
      <c r="B965" s="5" t="s">
        <v>1779</v>
      </c>
      <c r="C965" s="5" t="s">
        <v>1780</v>
      </c>
      <c r="D965" s="7">
        <v>1.3546002399348109</v>
      </c>
      <c r="E965" s="6">
        <v>0.75173952705021774</v>
      </c>
      <c r="F965" s="7">
        <v>0.43786715640885709</v>
      </c>
      <c r="G965" s="7">
        <v>0.411695231027841</v>
      </c>
    </row>
    <row r="966" spans="1:7" x14ac:dyDescent="0.55000000000000004">
      <c r="A966" s="5" t="s">
        <v>3239</v>
      </c>
      <c r="B966" s="5" t="s">
        <v>3240</v>
      </c>
      <c r="C966" s="5" t="s">
        <v>3241</v>
      </c>
      <c r="D966" s="7">
        <v>1.3545074334377902</v>
      </c>
      <c r="E966" s="6">
        <v>0.16721555819951142</v>
      </c>
      <c r="F966" s="7">
        <v>0.43776831096658664</v>
      </c>
      <c r="G966" s="7">
        <v>2.5802190088738235</v>
      </c>
    </row>
    <row r="967" spans="1:7" x14ac:dyDescent="0.55000000000000004">
      <c r="A967" s="5" t="s">
        <v>3511</v>
      </c>
      <c r="B967" s="5" t="s">
        <v>3512</v>
      </c>
      <c r="C967" s="5" t="s">
        <v>3513</v>
      </c>
      <c r="D967" s="7">
        <v>1.351622936024828</v>
      </c>
      <c r="E967" s="6">
        <v>0.84456300648090787</v>
      </c>
      <c r="F967" s="7">
        <v>0.43469273727203334</v>
      </c>
      <c r="G967" s="7">
        <v>0.24372303924161837</v>
      </c>
    </row>
    <row r="968" spans="1:7" x14ac:dyDescent="0.55000000000000004">
      <c r="A968" s="5" t="s">
        <v>1438</v>
      </c>
      <c r="B968" s="5" t="s">
        <v>1439</v>
      </c>
      <c r="C968" s="5" t="s">
        <v>1440</v>
      </c>
      <c r="D968" s="7">
        <v>1.3460786597698231</v>
      </c>
      <c r="E968" s="6">
        <v>0.61015480356605212</v>
      </c>
      <c r="F968" s="7">
        <v>0.42876271807902089</v>
      </c>
      <c r="G968" s="7">
        <v>0.71275277679648807</v>
      </c>
    </row>
    <row r="969" spans="1:7" x14ac:dyDescent="0.55000000000000004">
      <c r="A969" s="5" t="s">
        <v>2744</v>
      </c>
      <c r="B969" s="5" t="s">
        <v>2745</v>
      </c>
      <c r="C969" s="5" t="s">
        <v>2746</v>
      </c>
      <c r="D969" s="7">
        <v>1.3459125934862692</v>
      </c>
      <c r="E969" s="6">
        <v>0.75590147002025754</v>
      </c>
      <c r="F969" s="7">
        <v>0.42858472121238461</v>
      </c>
      <c r="G969" s="7">
        <v>0.40372990009329768</v>
      </c>
    </row>
    <row r="970" spans="1:7" x14ac:dyDescent="0.55000000000000004">
      <c r="A970" s="5" t="s">
        <v>2156</v>
      </c>
      <c r="B970" s="5" t="s">
        <v>2157</v>
      </c>
      <c r="C970" s="5" t="s">
        <v>2158</v>
      </c>
      <c r="D970" s="7">
        <v>1.3438713195312775</v>
      </c>
      <c r="E970" s="6">
        <v>0.38894505559798354</v>
      </c>
      <c r="F970" s="7">
        <v>0.42639500153782878</v>
      </c>
      <c r="G970" s="7">
        <v>1.3623617278891504</v>
      </c>
    </row>
    <row r="971" spans="1:7" x14ac:dyDescent="0.55000000000000004">
      <c r="A971" s="5" t="s">
        <v>1804</v>
      </c>
      <c r="B971" s="5" t="s">
        <v>1805</v>
      </c>
      <c r="C971" s="5" t="s">
        <v>1806</v>
      </c>
      <c r="D971" s="7">
        <v>1.3363679016075225</v>
      </c>
      <c r="E971" s="6">
        <v>0.74196040402594599</v>
      </c>
      <c r="F971" s="7">
        <v>0.41831723592396408</v>
      </c>
      <c r="G971" s="7">
        <v>0.43058589785215129</v>
      </c>
    </row>
    <row r="972" spans="1:7" x14ac:dyDescent="0.55000000000000004">
      <c r="A972" s="5" t="s">
        <v>4488</v>
      </c>
      <c r="B972" s="5" t="s">
        <v>4489</v>
      </c>
      <c r="C972" s="5" t="s">
        <v>4490</v>
      </c>
      <c r="D972" s="7">
        <v>1.3359025602829844</v>
      </c>
      <c r="E972" s="6">
        <v>0.54057802678314226</v>
      </c>
      <c r="F972" s="7">
        <v>0.41781478257008997</v>
      </c>
      <c r="G972" s="7">
        <v>0.88742522396048629</v>
      </c>
    </row>
    <row r="973" spans="1:7" x14ac:dyDescent="0.55000000000000004">
      <c r="A973" s="5" t="s">
        <v>1252</v>
      </c>
      <c r="B973" s="5" t="s">
        <v>1253</v>
      </c>
      <c r="C973" s="5" t="s">
        <v>1254</v>
      </c>
      <c r="D973" s="7">
        <v>1.3333333333333333</v>
      </c>
      <c r="E973" s="6">
        <v>0.11634517209911831</v>
      </c>
      <c r="F973" s="7">
        <v>0.4150374992788437</v>
      </c>
      <c r="G973" s="7">
        <v>3.1035167494915261</v>
      </c>
    </row>
    <row r="974" spans="1:7" x14ac:dyDescent="0.55000000000000004">
      <c r="A974" s="5" t="s">
        <v>1276</v>
      </c>
      <c r="B974" s="5" t="s">
        <v>1277</v>
      </c>
      <c r="C974" s="5" t="s">
        <v>1278</v>
      </c>
      <c r="D974" s="7">
        <v>1.3333333333333333</v>
      </c>
      <c r="E974" s="6">
        <v>0.19944438475428306</v>
      </c>
      <c r="F974" s="7">
        <v>0.4150374992788437</v>
      </c>
      <c r="G974" s="7">
        <v>2.3259415891669186</v>
      </c>
    </row>
    <row r="975" spans="1:7" x14ac:dyDescent="0.55000000000000004">
      <c r="A975" s="5" t="s">
        <v>1294</v>
      </c>
      <c r="B975" s="5" t="s">
        <v>1295</v>
      </c>
      <c r="C975" s="5" t="s">
        <v>1296</v>
      </c>
      <c r="D975" s="7">
        <v>1.3333333333333333</v>
      </c>
      <c r="E975" s="6">
        <v>0.37390096630005903</v>
      </c>
      <c r="F975" s="7">
        <v>0.4150374992788437</v>
      </c>
      <c r="G975" s="7">
        <v>1.4192718952224339</v>
      </c>
    </row>
    <row r="976" spans="1:7" x14ac:dyDescent="0.55000000000000004">
      <c r="A976" s="5" t="s">
        <v>1309</v>
      </c>
      <c r="B976" s="5" t="s">
        <v>1310</v>
      </c>
      <c r="C976" s="5" t="s">
        <v>1311</v>
      </c>
      <c r="D976" s="7">
        <v>1.3333333333333333</v>
      </c>
      <c r="E976" s="6">
        <v>0.19944438475428294</v>
      </c>
      <c r="F976" s="7">
        <v>0.4150374992788437</v>
      </c>
      <c r="G976" s="7">
        <v>2.3259415891669195</v>
      </c>
    </row>
    <row r="977" spans="1:7" x14ac:dyDescent="0.55000000000000004">
      <c r="A977" s="5" t="s">
        <v>1324</v>
      </c>
      <c r="B977" s="5" t="s">
        <v>1325</v>
      </c>
      <c r="C977" s="5" t="s">
        <v>1326</v>
      </c>
      <c r="D977" s="7">
        <v>1.3333333333333333</v>
      </c>
      <c r="E977" s="6">
        <v>0.19944438475428294</v>
      </c>
      <c r="F977" s="7">
        <v>0.4150374992788437</v>
      </c>
      <c r="G977" s="7">
        <v>2.3259415891669195</v>
      </c>
    </row>
    <row r="978" spans="1:7" x14ac:dyDescent="0.55000000000000004">
      <c r="A978" s="5" t="s">
        <v>1453</v>
      </c>
      <c r="B978" s="5" t="s">
        <v>1454</v>
      </c>
      <c r="C978" s="5" t="s">
        <v>1452</v>
      </c>
      <c r="D978" s="7">
        <v>1.3333333333333333</v>
      </c>
      <c r="E978" s="6">
        <v>0.37390096630005903</v>
      </c>
      <c r="F978" s="7">
        <v>0.4150374992788437</v>
      </c>
      <c r="G978" s="7">
        <v>1.4192718952224339</v>
      </c>
    </row>
    <row r="979" spans="1:7" x14ac:dyDescent="0.55000000000000004">
      <c r="A979" s="5" t="s">
        <v>1469</v>
      </c>
      <c r="B979" s="5" t="s">
        <v>1470</v>
      </c>
      <c r="C979" s="5" t="s">
        <v>1468</v>
      </c>
      <c r="D979" s="7">
        <v>1.3333333333333333</v>
      </c>
      <c r="E979" s="6">
        <v>0.37390096630005903</v>
      </c>
      <c r="F979" s="7">
        <v>0.4150374992788437</v>
      </c>
      <c r="G979" s="7">
        <v>1.4192718952224339</v>
      </c>
    </row>
    <row r="980" spans="1:7" x14ac:dyDescent="0.55000000000000004">
      <c r="A980" s="5" t="s">
        <v>1489</v>
      </c>
      <c r="B980" s="5" t="s">
        <v>1490</v>
      </c>
      <c r="C980" s="5" t="s">
        <v>1488</v>
      </c>
      <c r="D980" s="7">
        <v>1.3333333333333333</v>
      </c>
      <c r="E980" s="6">
        <v>0.37390096630005903</v>
      </c>
      <c r="F980" s="7">
        <v>0.4150374992788437</v>
      </c>
      <c r="G980" s="7">
        <v>1.4192718952224339</v>
      </c>
    </row>
    <row r="981" spans="1:7" x14ac:dyDescent="0.55000000000000004">
      <c r="A981" s="5" t="s">
        <v>1507</v>
      </c>
      <c r="B981" s="5" t="s">
        <v>1508</v>
      </c>
      <c r="C981" s="5" t="s">
        <v>1509</v>
      </c>
      <c r="D981" s="7">
        <v>1.3333333333333333</v>
      </c>
      <c r="E981" s="6">
        <v>0.19944438475428306</v>
      </c>
      <c r="F981" s="7">
        <v>0.4150374992788437</v>
      </c>
      <c r="G981" s="7">
        <v>2.3259415891669186</v>
      </c>
    </row>
    <row r="982" spans="1:7" x14ac:dyDescent="0.55000000000000004">
      <c r="A982" s="5" t="s">
        <v>1175</v>
      </c>
      <c r="B982" s="5" t="s">
        <v>1516</v>
      </c>
      <c r="C982" s="5" t="s">
        <v>1517</v>
      </c>
      <c r="D982" s="7">
        <v>1.3333333333333333</v>
      </c>
      <c r="E982" s="6">
        <v>2.4785730432828425E-2</v>
      </c>
      <c r="F982" s="7">
        <v>0.4150374992788437</v>
      </c>
      <c r="G982" s="7">
        <v>5.334346414271244</v>
      </c>
    </row>
    <row r="983" spans="1:7" x14ac:dyDescent="0.55000000000000004">
      <c r="A983" s="5" t="s">
        <v>1524</v>
      </c>
      <c r="B983" s="5" t="s">
        <v>1525</v>
      </c>
      <c r="C983" s="5" t="s">
        <v>1526</v>
      </c>
      <c r="D983" s="7">
        <v>1.3333333333333333</v>
      </c>
      <c r="E983" s="6">
        <v>0.2157728253466337</v>
      </c>
      <c r="F983" s="7">
        <v>0.4150374992788437</v>
      </c>
      <c r="G983" s="7">
        <v>2.2124149131304245</v>
      </c>
    </row>
    <row r="984" spans="1:7" x14ac:dyDescent="0.55000000000000004">
      <c r="A984" s="5" t="s">
        <v>470</v>
      </c>
      <c r="B984" s="5" t="s">
        <v>1530</v>
      </c>
      <c r="C984" s="5" t="s">
        <v>1531</v>
      </c>
      <c r="D984" s="7">
        <v>1.3333333333333333</v>
      </c>
      <c r="E984" s="6">
        <v>1.8117659001744287E-2</v>
      </c>
      <c r="F984" s="7">
        <v>0.4150374992788437</v>
      </c>
      <c r="G984" s="7">
        <v>5.7864596342117567</v>
      </c>
    </row>
    <row r="985" spans="1:7" x14ac:dyDescent="0.55000000000000004">
      <c r="A985" s="5" t="s">
        <v>1535</v>
      </c>
      <c r="B985" s="5" t="s">
        <v>1536</v>
      </c>
      <c r="C985" s="5" t="s">
        <v>1537</v>
      </c>
      <c r="D985" s="7">
        <v>1.3333333333333333</v>
      </c>
      <c r="E985" s="6">
        <v>0.37390096630005903</v>
      </c>
      <c r="F985" s="7">
        <v>0.4150374992788437</v>
      </c>
      <c r="G985" s="7">
        <v>1.4192718952224339</v>
      </c>
    </row>
    <row r="986" spans="1:7" x14ac:dyDescent="0.55000000000000004">
      <c r="A986" s="5" t="s">
        <v>1603</v>
      </c>
      <c r="B986" s="5" t="s">
        <v>1604</v>
      </c>
      <c r="C986" s="5" t="s">
        <v>1605</v>
      </c>
      <c r="D986" s="7">
        <v>1.3333333333333333</v>
      </c>
      <c r="E986" s="6">
        <v>0.21073349983164072</v>
      </c>
      <c r="F986" s="7">
        <v>0.4150374992788437</v>
      </c>
      <c r="G986" s="7">
        <v>2.2465084205075772</v>
      </c>
    </row>
    <row r="987" spans="1:7" x14ac:dyDescent="0.55000000000000004">
      <c r="A987" s="5" t="s">
        <v>1154</v>
      </c>
      <c r="B987" s="5" t="s">
        <v>1611</v>
      </c>
      <c r="C987" s="5" t="s">
        <v>1612</v>
      </c>
      <c r="D987" s="7">
        <v>1.3333333333333333</v>
      </c>
      <c r="E987" s="6">
        <v>8.4556302773904236E-3</v>
      </c>
      <c r="F987" s="7">
        <v>0.4150374992788437</v>
      </c>
      <c r="G987" s="7">
        <v>6.8858719884330446</v>
      </c>
    </row>
    <row r="988" spans="1:7" x14ac:dyDescent="0.55000000000000004">
      <c r="A988" s="5" t="s">
        <v>1651</v>
      </c>
      <c r="B988" s="5" t="s">
        <v>1652</v>
      </c>
      <c r="C988" s="5" t="s">
        <v>1653</v>
      </c>
      <c r="D988" s="7">
        <v>1.3333333333333333</v>
      </c>
      <c r="E988" s="6">
        <v>0.11634517209911831</v>
      </c>
      <c r="F988" s="7">
        <v>0.4150374992788437</v>
      </c>
      <c r="G988" s="7">
        <v>3.1035167494915261</v>
      </c>
    </row>
    <row r="989" spans="1:7" x14ac:dyDescent="0.55000000000000004">
      <c r="A989" s="5" t="s">
        <v>1660</v>
      </c>
      <c r="B989" s="5" t="s">
        <v>1661</v>
      </c>
      <c r="C989" s="5" t="s">
        <v>1662</v>
      </c>
      <c r="D989" s="7">
        <v>1.3333333333333333</v>
      </c>
      <c r="E989" s="6">
        <v>0.1180354531088271</v>
      </c>
      <c r="F989" s="7">
        <v>0.4150374992788437</v>
      </c>
      <c r="G989" s="7">
        <v>3.0827078425704681</v>
      </c>
    </row>
    <row r="990" spans="1:7" x14ac:dyDescent="0.55000000000000004">
      <c r="A990" s="5" t="s">
        <v>1683</v>
      </c>
      <c r="B990" s="5" t="s">
        <v>1684</v>
      </c>
      <c r="C990" s="5" t="s">
        <v>1685</v>
      </c>
      <c r="D990" s="7">
        <v>1.3333333333333333</v>
      </c>
      <c r="E990" s="6">
        <v>0.18863977733902251</v>
      </c>
      <c r="F990" s="7">
        <v>0.4150374992788437</v>
      </c>
      <c r="G990" s="7">
        <v>2.4062941743412605</v>
      </c>
    </row>
    <row r="991" spans="1:7" x14ac:dyDescent="0.55000000000000004">
      <c r="A991" s="5" t="s">
        <v>1698</v>
      </c>
      <c r="B991" s="5" t="s">
        <v>1699</v>
      </c>
      <c r="C991" s="5" t="s">
        <v>1700</v>
      </c>
      <c r="D991" s="7">
        <v>1.3333333333333333</v>
      </c>
      <c r="E991" s="6">
        <v>0.21577282534663383</v>
      </c>
      <c r="F991" s="7">
        <v>0.4150374992788437</v>
      </c>
      <c r="G991" s="7">
        <v>2.2124149131304236</v>
      </c>
    </row>
    <row r="992" spans="1:7" x14ac:dyDescent="0.55000000000000004">
      <c r="A992" s="5" t="s">
        <v>1701</v>
      </c>
      <c r="B992" s="5" t="s">
        <v>1702</v>
      </c>
      <c r="C992" s="5" t="s">
        <v>1703</v>
      </c>
      <c r="D992" s="7">
        <v>1.3333333333333333</v>
      </c>
      <c r="E992" s="6">
        <v>0.19944438475428294</v>
      </c>
      <c r="F992" s="7">
        <v>0.4150374992788437</v>
      </c>
      <c r="G992" s="7">
        <v>2.3259415891669195</v>
      </c>
    </row>
    <row r="993" spans="1:7" x14ac:dyDescent="0.55000000000000004">
      <c r="A993" s="5" t="s">
        <v>1713</v>
      </c>
      <c r="B993" s="5" t="s">
        <v>1714</v>
      </c>
      <c r="C993" s="5" t="s">
        <v>1712</v>
      </c>
      <c r="D993" s="7">
        <v>1.3333333333333333</v>
      </c>
      <c r="E993" s="6">
        <v>0.37390096630005903</v>
      </c>
      <c r="F993" s="7">
        <v>0.4150374992788437</v>
      </c>
      <c r="G993" s="7">
        <v>1.4192718952224339</v>
      </c>
    </row>
    <row r="994" spans="1:7" x14ac:dyDescent="0.55000000000000004">
      <c r="A994" s="5" t="s">
        <v>1732</v>
      </c>
      <c r="B994" s="5" t="s">
        <v>1733</v>
      </c>
      <c r="C994" s="5" t="s">
        <v>1734</v>
      </c>
      <c r="D994" s="7">
        <v>1.3333333333333333</v>
      </c>
      <c r="E994" s="6">
        <v>0.11694363349915915</v>
      </c>
      <c r="F994" s="7">
        <v>0.4150374992788437</v>
      </c>
      <c r="G994" s="7">
        <v>3.0961147724805049</v>
      </c>
    </row>
    <row r="995" spans="1:7" x14ac:dyDescent="0.55000000000000004">
      <c r="A995" s="5" t="s">
        <v>1759</v>
      </c>
      <c r="B995" s="5" t="s">
        <v>1760</v>
      </c>
      <c r="C995" s="5" t="s">
        <v>1761</v>
      </c>
      <c r="D995" s="7">
        <v>1.3333333333333333</v>
      </c>
      <c r="E995" s="6">
        <v>0.1180354531088271</v>
      </c>
      <c r="F995" s="7">
        <v>0.4150374992788437</v>
      </c>
      <c r="G995" s="7">
        <v>3.0827078425704681</v>
      </c>
    </row>
    <row r="996" spans="1:7" x14ac:dyDescent="0.55000000000000004">
      <c r="A996" s="5" t="s">
        <v>1775</v>
      </c>
      <c r="B996" s="5" t="s">
        <v>1776</v>
      </c>
      <c r="C996" s="5" t="s">
        <v>1777</v>
      </c>
      <c r="D996" s="7">
        <v>1.3333333333333333</v>
      </c>
      <c r="E996" s="6">
        <v>0.19944438475428306</v>
      </c>
      <c r="F996" s="7">
        <v>0.4150374992788437</v>
      </c>
      <c r="G996" s="7">
        <v>2.3259415891669186</v>
      </c>
    </row>
    <row r="997" spans="1:7" x14ac:dyDescent="0.55000000000000004">
      <c r="A997" s="5" t="s">
        <v>1846</v>
      </c>
      <c r="B997" s="5" t="s">
        <v>1847</v>
      </c>
      <c r="C997" s="5" t="s">
        <v>1848</v>
      </c>
      <c r="D997" s="7">
        <v>1.3333333333333333</v>
      </c>
      <c r="E997" s="6">
        <v>0.37390096630005903</v>
      </c>
      <c r="F997" s="7">
        <v>0.4150374992788437</v>
      </c>
      <c r="G997" s="7">
        <v>1.4192718952224339</v>
      </c>
    </row>
    <row r="998" spans="1:7" x14ac:dyDescent="0.55000000000000004">
      <c r="A998" s="5" t="s">
        <v>1858</v>
      </c>
      <c r="B998" s="5" t="s">
        <v>1859</v>
      </c>
      <c r="C998" s="5" t="s">
        <v>1860</v>
      </c>
      <c r="D998" s="7">
        <v>1.3333333333333333</v>
      </c>
      <c r="E998" s="6">
        <v>0.37390096630005903</v>
      </c>
      <c r="F998" s="7">
        <v>0.4150374992788437</v>
      </c>
      <c r="G998" s="7">
        <v>1.4192718952224339</v>
      </c>
    </row>
    <row r="999" spans="1:7" x14ac:dyDescent="0.55000000000000004">
      <c r="A999" s="5" t="s">
        <v>2006</v>
      </c>
      <c r="B999" s="5" t="s">
        <v>2007</v>
      </c>
      <c r="C999" s="5" t="s">
        <v>2008</v>
      </c>
      <c r="D999" s="7">
        <v>1.3333333333333333</v>
      </c>
      <c r="E999" s="6">
        <v>0.22128755098172481</v>
      </c>
      <c r="F999" s="7">
        <v>0.4150374992788437</v>
      </c>
      <c r="G999" s="7">
        <v>2.1760058034507135</v>
      </c>
    </row>
    <row r="1000" spans="1:7" x14ac:dyDescent="0.55000000000000004">
      <c r="A1000" s="5" t="s">
        <v>2033</v>
      </c>
      <c r="B1000" s="5" t="s">
        <v>2034</v>
      </c>
      <c r="C1000" s="5" t="s">
        <v>2035</v>
      </c>
      <c r="D1000" s="7">
        <v>1.3333333333333333</v>
      </c>
      <c r="E1000" s="6">
        <v>0.11634517209911825</v>
      </c>
      <c r="F1000" s="7">
        <v>0.4150374992788437</v>
      </c>
      <c r="G1000" s="7">
        <v>3.1035167494915266</v>
      </c>
    </row>
    <row r="1001" spans="1:7" x14ac:dyDescent="0.55000000000000004">
      <c r="A1001" s="5" t="s">
        <v>2122</v>
      </c>
      <c r="B1001" s="5" t="s">
        <v>2123</v>
      </c>
      <c r="C1001" s="5" t="s">
        <v>2121</v>
      </c>
      <c r="D1001" s="7">
        <v>1.3333333333333333</v>
      </c>
      <c r="E1001" s="6">
        <v>0.37390096630005903</v>
      </c>
      <c r="F1001" s="7">
        <v>0.4150374992788437</v>
      </c>
      <c r="G1001" s="7">
        <v>1.4192718952224339</v>
      </c>
    </row>
    <row r="1002" spans="1:7" x14ac:dyDescent="0.55000000000000004">
      <c r="A1002" s="5" t="s">
        <v>2124</v>
      </c>
      <c r="B1002" s="5" t="s">
        <v>2125</v>
      </c>
      <c r="C1002" s="5" t="s">
        <v>2126</v>
      </c>
      <c r="D1002" s="7">
        <v>1.3333333333333333</v>
      </c>
      <c r="E1002" s="6">
        <v>0.11634517209911825</v>
      </c>
      <c r="F1002" s="7">
        <v>0.4150374992788437</v>
      </c>
      <c r="G1002" s="7">
        <v>3.1035167494915266</v>
      </c>
    </row>
    <row r="1003" spans="1:7" x14ac:dyDescent="0.55000000000000004">
      <c r="A1003" s="5" t="s">
        <v>2165</v>
      </c>
      <c r="B1003" s="5" t="s">
        <v>2166</v>
      </c>
      <c r="C1003" s="5" t="s">
        <v>2167</v>
      </c>
      <c r="D1003" s="7">
        <v>1.3333333333333333</v>
      </c>
      <c r="E1003" s="6">
        <v>0.11634517209911825</v>
      </c>
      <c r="F1003" s="7">
        <v>0.4150374992788437</v>
      </c>
      <c r="G1003" s="7">
        <v>3.1035167494915266</v>
      </c>
    </row>
    <row r="1004" spans="1:7" x14ac:dyDescent="0.55000000000000004">
      <c r="A1004" s="5" t="s">
        <v>2210</v>
      </c>
      <c r="B1004" s="5" t="s">
        <v>2211</v>
      </c>
      <c r="C1004" s="5" t="s">
        <v>2212</v>
      </c>
      <c r="D1004" s="7">
        <v>1.3333333333333333</v>
      </c>
      <c r="E1004" s="6">
        <v>0.21577282534663383</v>
      </c>
      <c r="F1004" s="7">
        <v>0.4150374992788437</v>
      </c>
      <c r="G1004" s="7">
        <v>2.2124149131304236</v>
      </c>
    </row>
    <row r="1005" spans="1:7" x14ac:dyDescent="0.55000000000000004">
      <c r="A1005" s="5" t="s">
        <v>2233</v>
      </c>
      <c r="B1005" s="5" t="s">
        <v>2234</v>
      </c>
      <c r="C1005" s="5" t="s">
        <v>2235</v>
      </c>
      <c r="D1005" s="7">
        <v>1.3333333333333333</v>
      </c>
      <c r="E1005" s="6">
        <v>0.11634517209911831</v>
      </c>
      <c r="F1005" s="7">
        <v>0.4150374992788437</v>
      </c>
      <c r="G1005" s="7">
        <v>3.1035167494915261</v>
      </c>
    </row>
    <row r="1006" spans="1:7" x14ac:dyDescent="0.55000000000000004">
      <c r="A1006" s="5" t="s">
        <v>2250</v>
      </c>
      <c r="B1006" s="5" t="s">
        <v>2251</v>
      </c>
      <c r="C1006" s="5" t="s">
        <v>2252</v>
      </c>
      <c r="D1006" s="7">
        <v>1.3333333333333333</v>
      </c>
      <c r="E1006" s="6">
        <v>0.21577282534663383</v>
      </c>
      <c r="F1006" s="7">
        <v>0.4150374992788437</v>
      </c>
      <c r="G1006" s="7">
        <v>2.2124149131304236</v>
      </c>
    </row>
    <row r="1007" spans="1:7" x14ac:dyDescent="0.55000000000000004">
      <c r="A1007" s="5" t="s">
        <v>2259</v>
      </c>
      <c r="B1007" s="5" t="s">
        <v>2260</v>
      </c>
      <c r="C1007" s="5" t="s">
        <v>2261</v>
      </c>
      <c r="D1007" s="7">
        <v>1.3333333333333333</v>
      </c>
      <c r="E1007" s="6">
        <v>0.21073349983164072</v>
      </c>
      <c r="F1007" s="7">
        <v>0.4150374992788437</v>
      </c>
      <c r="G1007" s="7">
        <v>2.2465084205075772</v>
      </c>
    </row>
    <row r="1008" spans="1:7" x14ac:dyDescent="0.55000000000000004">
      <c r="A1008" s="5" t="s">
        <v>2277</v>
      </c>
      <c r="B1008" s="5" t="s">
        <v>2278</v>
      </c>
      <c r="C1008" s="5" t="s">
        <v>2279</v>
      </c>
      <c r="D1008" s="7">
        <v>1.3333333333333333</v>
      </c>
      <c r="E1008" s="6">
        <v>0.2157728253466337</v>
      </c>
      <c r="F1008" s="7">
        <v>0.4150374992788437</v>
      </c>
      <c r="G1008" s="7">
        <v>2.2124149131304245</v>
      </c>
    </row>
    <row r="1009" spans="1:7" x14ac:dyDescent="0.55000000000000004">
      <c r="A1009" s="5" t="s">
        <v>2343</v>
      </c>
      <c r="B1009" s="5" t="s">
        <v>2344</v>
      </c>
      <c r="C1009" s="5" t="s">
        <v>2345</v>
      </c>
      <c r="D1009" s="7">
        <v>1.3333333333333333</v>
      </c>
      <c r="E1009" s="6">
        <v>0.37390096630005903</v>
      </c>
      <c r="F1009" s="7">
        <v>0.4150374992788437</v>
      </c>
      <c r="G1009" s="7">
        <v>1.4192718952224339</v>
      </c>
    </row>
    <row r="1010" spans="1:7" x14ac:dyDescent="0.55000000000000004">
      <c r="A1010" s="5" t="s">
        <v>2346</v>
      </c>
      <c r="B1010" s="5" t="s">
        <v>2347</v>
      </c>
      <c r="C1010" s="5" t="s">
        <v>2348</v>
      </c>
      <c r="D1010" s="7">
        <v>1.3333333333333333</v>
      </c>
      <c r="E1010" s="6">
        <v>0.37390096630005903</v>
      </c>
      <c r="F1010" s="7">
        <v>0.4150374992788437</v>
      </c>
      <c r="G1010" s="7">
        <v>1.4192718952224339</v>
      </c>
    </row>
    <row r="1011" spans="1:7" x14ac:dyDescent="0.55000000000000004">
      <c r="A1011" s="5" t="s">
        <v>2378</v>
      </c>
      <c r="B1011" s="5" t="s">
        <v>2379</v>
      </c>
      <c r="C1011" s="5" t="s">
        <v>2380</v>
      </c>
      <c r="D1011" s="7">
        <v>1.3333333333333333</v>
      </c>
      <c r="E1011" s="6">
        <v>0.37390096630005903</v>
      </c>
      <c r="F1011" s="7">
        <v>0.4150374992788437</v>
      </c>
      <c r="G1011" s="7">
        <v>1.4192718952224339</v>
      </c>
    </row>
    <row r="1012" spans="1:7" x14ac:dyDescent="0.55000000000000004">
      <c r="A1012" s="5" t="s">
        <v>2390</v>
      </c>
      <c r="B1012" s="5" t="s">
        <v>2391</v>
      </c>
      <c r="C1012" s="5" t="s">
        <v>2392</v>
      </c>
      <c r="D1012" s="7">
        <v>1.3333333333333333</v>
      </c>
      <c r="E1012" s="6">
        <v>0.1163451720991182</v>
      </c>
      <c r="F1012" s="7">
        <v>0.4150374992788437</v>
      </c>
      <c r="G1012" s="7">
        <v>3.1035167494915274</v>
      </c>
    </row>
    <row r="1013" spans="1:7" x14ac:dyDescent="0.55000000000000004">
      <c r="A1013" s="5" t="s">
        <v>2465</v>
      </c>
      <c r="B1013" s="5" t="s">
        <v>2466</v>
      </c>
      <c r="C1013" s="5" t="s">
        <v>2467</v>
      </c>
      <c r="D1013" s="7">
        <v>1.3333333333333333</v>
      </c>
      <c r="E1013" s="6">
        <v>0.19944438475428306</v>
      </c>
      <c r="F1013" s="7">
        <v>0.4150374992788437</v>
      </c>
      <c r="G1013" s="7">
        <v>2.3259415891669186</v>
      </c>
    </row>
    <row r="1014" spans="1:7" x14ac:dyDescent="0.55000000000000004">
      <c r="A1014" s="5" t="s">
        <v>2473</v>
      </c>
      <c r="B1014" s="5" t="s">
        <v>2474</v>
      </c>
      <c r="C1014" s="5" t="s">
        <v>2475</v>
      </c>
      <c r="D1014" s="7">
        <v>1.3333333333333333</v>
      </c>
      <c r="E1014" s="6">
        <v>0.19944438475428294</v>
      </c>
      <c r="F1014" s="7">
        <v>0.4150374992788437</v>
      </c>
      <c r="G1014" s="7">
        <v>2.3259415891669195</v>
      </c>
    </row>
    <row r="1015" spans="1:7" x14ac:dyDescent="0.55000000000000004">
      <c r="A1015" s="5" t="s">
        <v>2497</v>
      </c>
      <c r="B1015" s="5" t="s">
        <v>2498</v>
      </c>
      <c r="C1015" s="5" t="s">
        <v>2499</v>
      </c>
      <c r="D1015" s="7">
        <v>1.3333333333333333</v>
      </c>
      <c r="E1015" s="6">
        <v>0.37390096630005903</v>
      </c>
      <c r="F1015" s="7">
        <v>0.4150374992788437</v>
      </c>
      <c r="G1015" s="7">
        <v>1.4192718952224339</v>
      </c>
    </row>
    <row r="1016" spans="1:7" x14ac:dyDescent="0.55000000000000004">
      <c r="A1016" s="5" t="s">
        <v>2573</v>
      </c>
      <c r="B1016" s="5" t="s">
        <v>2574</v>
      </c>
      <c r="C1016" s="5" t="s">
        <v>2575</v>
      </c>
      <c r="D1016" s="7">
        <v>1.3333333333333333</v>
      </c>
      <c r="E1016" s="6">
        <v>0.11634517209911831</v>
      </c>
      <c r="F1016" s="7">
        <v>0.4150374992788437</v>
      </c>
      <c r="G1016" s="7">
        <v>3.1035167494915261</v>
      </c>
    </row>
    <row r="1017" spans="1:7" x14ac:dyDescent="0.55000000000000004">
      <c r="A1017" s="5" t="s">
        <v>2612</v>
      </c>
      <c r="B1017" s="5" t="s">
        <v>2613</v>
      </c>
      <c r="C1017" s="5" t="s">
        <v>2614</v>
      </c>
      <c r="D1017" s="7">
        <v>1.3333333333333333</v>
      </c>
      <c r="E1017" s="6">
        <v>0.37390096630005903</v>
      </c>
      <c r="F1017" s="7">
        <v>0.4150374992788437</v>
      </c>
      <c r="G1017" s="7">
        <v>1.4192718952224339</v>
      </c>
    </row>
    <row r="1018" spans="1:7" x14ac:dyDescent="0.55000000000000004">
      <c r="A1018" s="5" t="s">
        <v>2618</v>
      </c>
      <c r="B1018" s="5" t="s">
        <v>2619</v>
      </c>
      <c r="C1018" s="5" t="s">
        <v>2617</v>
      </c>
      <c r="D1018" s="7">
        <v>1.3333333333333333</v>
      </c>
      <c r="E1018" s="6">
        <v>0.37390096630005903</v>
      </c>
      <c r="F1018" s="7">
        <v>0.4150374992788437</v>
      </c>
      <c r="G1018" s="7">
        <v>1.4192718952224339</v>
      </c>
    </row>
    <row r="1019" spans="1:7" x14ac:dyDescent="0.55000000000000004">
      <c r="A1019" s="5" t="s">
        <v>2631</v>
      </c>
      <c r="B1019" s="5" t="s">
        <v>2632</v>
      </c>
      <c r="C1019" s="5" t="s">
        <v>2633</v>
      </c>
      <c r="D1019" s="7">
        <v>1.3333333333333333</v>
      </c>
      <c r="E1019" s="6">
        <v>0.19944438475428306</v>
      </c>
      <c r="F1019" s="7">
        <v>0.4150374992788437</v>
      </c>
      <c r="G1019" s="7">
        <v>2.3259415891669186</v>
      </c>
    </row>
    <row r="1020" spans="1:7" x14ac:dyDescent="0.55000000000000004">
      <c r="A1020" s="5" t="s">
        <v>2637</v>
      </c>
      <c r="B1020" s="5" t="s">
        <v>2638</v>
      </c>
      <c r="C1020" s="5" t="s">
        <v>2639</v>
      </c>
      <c r="D1020" s="7">
        <v>1.3333333333333333</v>
      </c>
      <c r="E1020" s="6">
        <v>0.21577282534663383</v>
      </c>
      <c r="F1020" s="7">
        <v>0.4150374992788437</v>
      </c>
      <c r="G1020" s="7">
        <v>2.2124149131304236</v>
      </c>
    </row>
    <row r="1021" spans="1:7" x14ac:dyDescent="0.55000000000000004">
      <c r="A1021" s="5" t="s">
        <v>2699</v>
      </c>
      <c r="B1021" s="5" t="s">
        <v>2700</v>
      </c>
      <c r="C1021" s="5" t="s">
        <v>2701</v>
      </c>
      <c r="D1021" s="7">
        <v>1.3333333333333333</v>
      </c>
      <c r="E1021" s="6">
        <v>0.19944438475428294</v>
      </c>
      <c r="F1021" s="7">
        <v>0.4150374992788437</v>
      </c>
      <c r="G1021" s="7">
        <v>2.3259415891669195</v>
      </c>
    </row>
    <row r="1022" spans="1:7" x14ac:dyDescent="0.55000000000000004">
      <c r="A1022" s="5" t="s">
        <v>2711</v>
      </c>
      <c r="B1022" s="5" t="s">
        <v>2712</v>
      </c>
      <c r="C1022" s="5" t="s">
        <v>2713</v>
      </c>
      <c r="D1022" s="7">
        <v>1.3333333333333333</v>
      </c>
      <c r="E1022" s="6">
        <v>0.21577282534663383</v>
      </c>
      <c r="F1022" s="7">
        <v>0.4150374992788437</v>
      </c>
      <c r="G1022" s="7">
        <v>2.2124149131304236</v>
      </c>
    </row>
    <row r="1023" spans="1:7" x14ac:dyDescent="0.55000000000000004">
      <c r="A1023" s="5" t="s">
        <v>2714</v>
      </c>
      <c r="B1023" s="5" t="s">
        <v>2715</v>
      </c>
      <c r="C1023" s="5" t="s">
        <v>2716</v>
      </c>
      <c r="D1023" s="7">
        <v>1.3333333333333333</v>
      </c>
      <c r="E1023" s="6">
        <v>0.11694363349915915</v>
      </c>
      <c r="F1023" s="7">
        <v>0.4150374992788437</v>
      </c>
      <c r="G1023" s="7">
        <v>3.0961147724805049</v>
      </c>
    </row>
    <row r="1024" spans="1:7" x14ac:dyDescent="0.55000000000000004">
      <c r="A1024" s="5" t="s">
        <v>2765</v>
      </c>
      <c r="B1024" s="5" t="s">
        <v>2766</v>
      </c>
      <c r="C1024" s="5" t="s">
        <v>2767</v>
      </c>
      <c r="D1024" s="7">
        <v>1.3333333333333333</v>
      </c>
      <c r="E1024" s="6">
        <v>0.19944438475428306</v>
      </c>
      <c r="F1024" s="7">
        <v>0.4150374992788437</v>
      </c>
      <c r="G1024" s="7">
        <v>2.3259415891669186</v>
      </c>
    </row>
    <row r="1025" spans="1:7" x14ac:dyDescent="0.55000000000000004">
      <c r="A1025" s="5" t="s">
        <v>2782</v>
      </c>
      <c r="B1025" s="5" t="s">
        <v>2783</v>
      </c>
      <c r="C1025" s="5" t="s">
        <v>2784</v>
      </c>
      <c r="D1025" s="7">
        <v>1.3333333333333333</v>
      </c>
      <c r="E1025" s="6">
        <v>0.21073349983164061</v>
      </c>
      <c r="F1025" s="7">
        <v>0.4150374992788437</v>
      </c>
      <c r="G1025" s="7">
        <v>2.2465084205075785</v>
      </c>
    </row>
    <row r="1026" spans="1:7" x14ac:dyDescent="0.55000000000000004">
      <c r="A1026" s="5" t="s">
        <v>2785</v>
      </c>
      <c r="B1026" s="5" t="s">
        <v>2786</v>
      </c>
      <c r="C1026" s="5" t="s">
        <v>2787</v>
      </c>
      <c r="D1026" s="7">
        <v>1.3333333333333333</v>
      </c>
      <c r="E1026" s="6">
        <v>0.22128755098172481</v>
      </c>
      <c r="F1026" s="7">
        <v>0.4150374992788437</v>
      </c>
      <c r="G1026" s="7">
        <v>2.1760058034507135</v>
      </c>
    </row>
    <row r="1027" spans="1:7" x14ac:dyDescent="0.55000000000000004">
      <c r="A1027" s="5" t="s">
        <v>2840</v>
      </c>
      <c r="B1027" s="5" t="s">
        <v>2841</v>
      </c>
      <c r="C1027" s="5" t="s">
        <v>2842</v>
      </c>
      <c r="D1027" s="7">
        <v>1.3333333333333333</v>
      </c>
      <c r="E1027" s="6">
        <v>0.19944438475428294</v>
      </c>
      <c r="F1027" s="7">
        <v>0.4150374992788437</v>
      </c>
      <c r="G1027" s="7">
        <v>2.3259415891669195</v>
      </c>
    </row>
    <row r="1028" spans="1:7" x14ac:dyDescent="0.55000000000000004">
      <c r="A1028" s="5" t="s">
        <v>2892</v>
      </c>
      <c r="B1028" s="5" t="s">
        <v>2893</v>
      </c>
      <c r="C1028" s="5" t="s">
        <v>2894</v>
      </c>
      <c r="D1028" s="7">
        <v>1.3333333333333333</v>
      </c>
      <c r="E1028" s="6">
        <v>0.19944438475428294</v>
      </c>
      <c r="F1028" s="7">
        <v>0.4150374992788437</v>
      </c>
      <c r="G1028" s="7">
        <v>2.3259415891669195</v>
      </c>
    </row>
    <row r="1029" spans="1:7" x14ac:dyDescent="0.55000000000000004">
      <c r="A1029" s="5" t="s">
        <v>2895</v>
      </c>
      <c r="B1029" s="5" t="s">
        <v>2896</v>
      </c>
      <c r="C1029" s="5" t="s">
        <v>2897</v>
      </c>
      <c r="D1029" s="7">
        <v>1.3333333333333333</v>
      </c>
      <c r="E1029" s="6">
        <v>0.37390096630005903</v>
      </c>
      <c r="F1029" s="7">
        <v>0.4150374992788437</v>
      </c>
      <c r="G1029" s="7">
        <v>1.4192718952224339</v>
      </c>
    </row>
    <row r="1030" spans="1:7" x14ac:dyDescent="0.55000000000000004">
      <c r="A1030" s="5" t="s">
        <v>2898</v>
      </c>
      <c r="B1030" s="5" t="s">
        <v>2899</v>
      </c>
      <c r="C1030" s="5" t="s">
        <v>2897</v>
      </c>
      <c r="D1030" s="7">
        <v>1.3333333333333333</v>
      </c>
      <c r="E1030" s="6">
        <v>0.37390096630005903</v>
      </c>
      <c r="F1030" s="7">
        <v>0.4150374992788437</v>
      </c>
      <c r="G1030" s="7">
        <v>1.4192718952224339</v>
      </c>
    </row>
    <row r="1031" spans="1:7" x14ac:dyDescent="0.55000000000000004">
      <c r="A1031" s="5" t="s">
        <v>2915</v>
      </c>
      <c r="B1031" s="5" t="s">
        <v>2916</v>
      </c>
      <c r="C1031" s="5" t="s">
        <v>2917</v>
      </c>
      <c r="D1031" s="7">
        <v>1.3333333333333333</v>
      </c>
      <c r="E1031" s="6">
        <v>0.19431465730771852</v>
      </c>
      <c r="F1031" s="7">
        <v>0.4150374992788437</v>
      </c>
      <c r="G1031" s="7">
        <v>2.3635333662358109</v>
      </c>
    </row>
    <row r="1032" spans="1:7" x14ac:dyDescent="0.55000000000000004">
      <c r="A1032" s="5" t="s">
        <v>2920</v>
      </c>
      <c r="B1032" s="5" t="s">
        <v>2921</v>
      </c>
      <c r="C1032" s="5" t="s">
        <v>2922</v>
      </c>
      <c r="D1032" s="7">
        <v>1.3333333333333333</v>
      </c>
      <c r="E1032" s="6">
        <v>0.19944438475428306</v>
      </c>
      <c r="F1032" s="7">
        <v>0.4150374992788437</v>
      </c>
      <c r="G1032" s="7">
        <v>2.3259415891669186</v>
      </c>
    </row>
    <row r="1033" spans="1:7" x14ac:dyDescent="0.55000000000000004">
      <c r="A1033" s="5" t="s">
        <v>2928</v>
      </c>
      <c r="B1033" s="5" t="s">
        <v>2929</v>
      </c>
      <c r="C1033" s="5" t="s">
        <v>2930</v>
      </c>
      <c r="D1033" s="7">
        <v>1.3333333333333333</v>
      </c>
      <c r="E1033" s="6">
        <v>0.11634517209911825</v>
      </c>
      <c r="F1033" s="7">
        <v>0.4150374992788437</v>
      </c>
      <c r="G1033" s="7">
        <v>3.1035167494915266</v>
      </c>
    </row>
    <row r="1034" spans="1:7" x14ac:dyDescent="0.55000000000000004">
      <c r="A1034" s="5" t="s">
        <v>2952</v>
      </c>
      <c r="B1034" s="5" t="s">
        <v>2953</v>
      </c>
      <c r="C1034" s="5" t="s">
        <v>2954</v>
      </c>
      <c r="D1034" s="7">
        <v>1.3333333333333333</v>
      </c>
      <c r="E1034" s="6">
        <v>0.11634517209911831</v>
      </c>
      <c r="F1034" s="7">
        <v>0.4150374992788437</v>
      </c>
      <c r="G1034" s="7">
        <v>3.1035167494915261</v>
      </c>
    </row>
    <row r="1035" spans="1:7" x14ac:dyDescent="0.55000000000000004">
      <c r="A1035" s="5" t="s">
        <v>3013</v>
      </c>
      <c r="B1035" s="5" t="s">
        <v>3014</v>
      </c>
      <c r="C1035" s="5" t="s">
        <v>3015</v>
      </c>
      <c r="D1035" s="7">
        <v>1.3333333333333333</v>
      </c>
      <c r="E1035" s="6">
        <v>0.19944438475428306</v>
      </c>
      <c r="F1035" s="7">
        <v>0.4150374992788437</v>
      </c>
      <c r="G1035" s="7">
        <v>2.3259415891669186</v>
      </c>
    </row>
    <row r="1036" spans="1:7" x14ac:dyDescent="0.55000000000000004">
      <c r="A1036" s="5" t="s">
        <v>3203</v>
      </c>
      <c r="B1036" s="5" t="s">
        <v>3204</v>
      </c>
      <c r="C1036" s="5" t="s">
        <v>3205</v>
      </c>
      <c r="D1036" s="7">
        <v>1.3333333333333333</v>
      </c>
      <c r="E1036" s="6">
        <v>0.1163451720991182</v>
      </c>
      <c r="F1036" s="7">
        <v>0.4150374992788437</v>
      </c>
      <c r="G1036" s="7">
        <v>3.1035167494915274</v>
      </c>
    </row>
    <row r="1037" spans="1:7" x14ac:dyDescent="0.55000000000000004">
      <c r="A1037" s="5" t="s">
        <v>3245</v>
      </c>
      <c r="B1037" s="5" t="s">
        <v>3246</v>
      </c>
      <c r="C1037" s="5" t="s">
        <v>3247</v>
      </c>
      <c r="D1037" s="7">
        <v>1.3333333333333333</v>
      </c>
      <c r="E1037" s="6">
        <v>0.11634517209911825</v>
      </c>
      <c r="F1037" s="7">
        <v>0.4150374992788437</v>
      </c>
      <c r="G1037" s="7">
        <v>3.1035167494915266</v>
      </c>
    </row>
    <row r="1038" spans="1:7" x14ac:dyDescent="0.55000000000000004">
      <c r="A1038" s="5" t="s">
        <v>3251</v>
      </c>
      <c r="B1038" s="5" t="s">
        <v>3252</v>
      </c>
      <c r="C1038" s="5" t="s">
        <v>3253</v>
      </c>
      <c r="D1038" s="7">
        <v>1.3333333333333333</v>
      </c>
      <c r="E1038" s="6">
        <v>0.21577282534663383</v>
      </c>
      <c r="F1038" s="7">
        <v>0.4150374992788437</v>
      </c>
      <c r="G1038" s="7">
        <v>2.2124149131304236</v>
      </c>
    </row>
    <row r="1039" spans="1:7" x14ac:dyDescent="0.55000000000000004">
      <c r="A1039" s="5" t="s">
        <v>3272</v>
      </c>
      <c r="B1039" s="5" t="s">
        <v>3273</v>
      </c>
      <c r="C1039" s="5" t="s">
        <v>3274</v>
      </c>
      <c r="D1039" s="7">
        <v>1.3333333333333333</v>
      </c>
      <c r="E1039" s="6">
        <v>0.37390096630005903</v>
      </c>
      <c r="F1039" s="7">
        <v>0.4150374992788437</v>
      </c>
      <c r="G1039" s="7">
        <v>1.4192718952224339</v>
      </c>
    </row>
    <row r="1040" spans="1:7" x14ac:dyDescent="0.55000000000000004">
      <c r="A1040" s="5" t="s">
        <v>3324</v>
      </c>
      <c r="B1040" s="5" t="s">
        <v>3325</v>
      </c>
      <c r="C1040" s="5" t="s">
        <v>3326</v>
      </c>
      <c r="D1040" s="7">
        <v>1.3333333333333333</v>
      </c>
      <c r="E1040" s="6">
        <v>0.1180354531088271</v>
      </c>
      <c r="F1040" s="7">
        <v>0.4150374992788437</v>
      </c>
      <c r="G1040" s="7">
        <v>3.0827078425704681</v>
      </c>
    </row>
    <row r="1041" spans="1:7" x14ac:dyDescent="0.55000000000000004">
      <c r="A1041" s="5" t="s">
        <v>3366</v>
      </c>
      <c r="B1041" s="5" t="s">
        <v>3367</v>
      </c>
      <c r="C1041" s="5" t="s">
        <v>3368</v>
      </c>
      <c r="D1041" s="7">
        <v>1.3333333333333333</v>
      </c>
      <c r="E1041" s="6">
        <v>0.21577282534663383</v>
      </c>
      <c r="F1041" s="7">
        <v>0.4150374992788437</v>
      </c>
      <c r="G1041" s="7">
        <v>2.2124149131304236</v>
      </c>
    </row>
    <row r="1042" spans="1:7" x14ac:dyDescent="0.55000000000000004">
      <c r="A1042" s="5" t="s">
        <v>3408</v>
      </c>
      <c r="B1042" s="5" t="s">
        <v>3409</v>
      </c>
      <c r="C1042" s="5" t="s">
        <v>3410</v>
      </c>
      <c r="D1042" s="7">
        <v>1.3333333333333333</v>
      </c>
      <c r="E1042" s="6">
        <v>0.11634517209911825</v>
      </c>
      <c r="F1042" s="7">
        <v>0.4150374992788437</v>
      </c>
      <c r="G1042" s="7">
        <v>3.1035167494915266</v>
      </c>
    </row>
    <row r="1043" spans="1:7" x14ac:dyDescent="0.55000000000000004">
      <c r="A1043" s="5" t="s">
        <v>3411</v>
      </c>
      <c r="B1043" s="5" t="s">
        <v>3412</v>
      </c>
      <c r="C1043" s="5" t="s">
        <v>3413</v>
      </c>
      <c r="D1043" s="7">
        <v>1.3333333333333333</v>
      </c>
      <c r="E1043" s="6">
        <v>0.11634517209911825</v>
      </c>
      <c r="F1043" s="7">
        <v>0.4150374992788437</v>
      </c>
      <c r="G1043" s="7">
        <v>3.1035167494915266</v>
      </c>
    </row>
    <row r="1044" spans="1:7" x14ac:dyDescent="0.55000000000000004">
      <c r="A1044" s="5" t="s">
        <v>3426</v>
      </c>
      <c r="B1044" s="5" t="s">
        <v>3427</v>
      </c>
      <c r="C1044" s="5" t="s">
        <v>3428</v>
      </c>
      <c r="D1044" s="7">
        <v>1.3333333333333333</v>
      </c>
      <c r="E1044" s="6">
        <v>0.21073349983164072</v>
      </c>
      <c r="F1044" s="7">
        <v>0.4150374992788437</v>
      </c>
      <c r="G1044" s="7">
        <v>2.2465084205075772</v>
      </c>
    </row>
    <row r="1045" spans="1:7" x14ac:dyDescent="0.55000000000000004">
      <c r="A1045" s="5" t="s">
        <v>3457</v>
      </c>
      <c r="B1045" s="5" t="s">
        <v>3458</v>
      </c>
      <c r="C1045" s="5" t="s">
        <v>3459</v>
      </c>
      <c r="D1045" s="7">
        <v>1.3333333333333333</v>
      </c>
      <c r="E1045" s="6">
        <v>0.19431465730771852</v>
      </c>
      <c r="F1045" s="7">
        <v>0.4150374992788437</v>
      </c>
      <c r="G1045" s="7">
        <v>2.3635333662358109</v>
      </c>
    </row>
    <row r="1046" spans="1:7" x14ac:dyDescent="0.55000000000000004">
      <c r="A1046" s="5" t="s">
        <v>3477</v>
      </c>
      <c r="B1046" s="5" t="s">
        <v>3478</v>
      </c>
      <c r="C1046" s="5" t="s">
        <v>3479</v>
      </c>
      <c r="D1046" s="7">
        <v>1.3333333333333333</v>
      </c>
      <c r="E1046" s="6">
        <v>0.19944438475428306</v>
      </c>
      <c r="F1046" s="7">
        <v>0.4150374992788437</v>
      </c>
      <c r="G1046" s="7">
        <v>2.3259415891669186</v>
      </c>
    </row>
    <row r="1047" spans="1:7" x14ac:dyDescent="0.55000000000000004">
      <c r="A1047" s="5" t="s">
        <v>3483</v>
      </c>
      <c r="B1047" s="5" t="s">
        <v>3484</v>
      </c>
      <c r="C1047" s="5" t="s">
        <v>3482</v>
      </c>
      <c r="D1047" s="7">
        <v>1.3333333333333333</v>
      </c>
      <c r="E1047" s="6">
        <v>0.37390096630005903</v>
      </c>
      <c r="F1047" s="7">
        <v>0.4150374992788437</v>
      </c>
      <c r="G1047" s="7">
        <v>1.4192718952224339</v>
      </c>
    </row>
    <row r="1048" spans="1:7" x14ac:dyDescent="0.55000000000000004">
      <c r="A1048" s="5" t="s">
        <v>3558</v>
      </c>
      <c r="B1048" s="5" t="s">
        <v>3559</v>
      </c>
      <c r="C1048" s="5" t="s">
        <v>3560</v>
      </c>
      <c r="D1048" s="7">
        <v>1.3333333333333333</v>
      </c>
      <c r="E1048" s="6">
        <v>0.19944438475428294</v>
      </c>
      <c r="F1048" s="7">
        <v>0.4150374992788437</v>
      </c>
      <c r="G1048" s="7">
        <v>2.3259415891669195</v>
      </c>
    </row>
    <row r="1049" spans="1:7" x14ac:dyDescent="0.55000000000000004">
      <c r="A1049" s="5" t="s">
        <v>3581</v>
      </c>
      <c r="B1049" s="5" t="s">
        <v>3582</v>
      </c>
      <c r="C1049" s="5" t="s">
        <v>3583</v>
      </c>
      <c r="D1049" s="7">
        <v>1.3333333333333333</v>
      </c>
      <c r="E1049" s="6">
        <v>0.19431465730771852</v>
      </c>
      <c r="F1049" s="7">
        <v>0.4150374992788437</v>
      </c>
      <c r="G1049" s="7">
        <v>2.3635333662358109</v>
      </c>
    </row>
    <row r="1050" spans="1:7" x14ac:dyDescent="0.55000000000000004">
      <c r="A1050" s="5" t="s">
        <v>3617</v>
      </c>
      <c r="B1050" s="5" t="s">
        <v>3618</v>
      </c>
      <c r="C1050" s="5" t="s">
        <v>3619</v>
      </c>
      <c r="D1050" s="7">
        <v>1.3333333333333333</v>
      </c>
      <c r="E1050" s="6">
        <v>0.37390096630005903</v>
      </c>
      <c r="F1050" s="7">
        <v>0.4150374992788437</v>
      </c>
      <c r="G1050" s="7">
        <v>1.4192718952224339</v>
      </c>
    </row>
    <row r="1051" spans="1:7" x14ac:dyDescent="0.55000000000000004">
      <c r="A1051" s="5" t="s">
        <v>3670</v>
      </c>
      <c r="B1051" s="5" t="s">
        <v>3671</v>
      </c>
      <c r="C1051" s="5" t="s">
        <v>3672</v>
      </c>
      <c r="D1051" s="7">
        <v>1.3333333333333333</v>
      </c>
      <c r="E1051" s="6">
        <v>0.19944438475428294</v>
      </c>
      <c r="F1051" s="7">
        <v>0.4150374992788437</v>
      </c>
      <c r="G1051" s="7">
        <v>2.3259415891669195</v>
      </c>
    </row>
    <row r="1052" spans="1:7" x14ac:dyDescent="0.55000000000000004">
      <c r="A1052" s="5" t="s">
        <v>3685</v>
      </c>
      <c r="B1052" s="5" t="s">
        <v>3686</v>
      </c>
      <c r="C1052" s="5" t="s">
        <v>3687</v>
      </c>
      <c r="D1052" s="7">
        <v>1.3333333333333333</v>
      </c>
      <c r="E1052" s="6">
        <v>0.11694363349915915</v>
      </c>
      <c r="F1052" s="7">
        <v>0.4150374992788437</v>
      </c>
      <c r="G1052" s="7">
        <v>3.0961147724805049</v>
      </c>
    </row>
    <row r="1053" spans="1:7" x14ac:dyDescent="0.55000000000000004">
      <c r="A1053" s="5" t="s">
        <v>3708</v>
      </c>
      <c r="B1053" s="5" t="s">
        <v>3709</v>
      </c>
      <c r="C1053" s="5" t="s">
        <v>3710</v>
      </c>
      <c r="D1053" s="7">
        <v>1.3333333333333333</v>
      </c>
      <c r="E1053" s="6">
        <v>0.19944438475428294</v>
      </c>
      <c r="F1053" s="7">
        <v>0.4150374992788437</v>
      </c>
      <c r="G1053" s="7">
        <v>2.3259415891669195</v>
      </c>
    </row>
    <row r="1054" spans="1:7" x14ac:dyDescent="0.55000000000000004">
      <c r="A1054" s="5" t="s">
        <v>3772</v>
      </c>
      <c r="B1054" s="5" t="s">
        <v>3773</v>
      </c>
      <c r="C1054" s="5" t="s">
        <v>3774</v>
      </c>
      <c r="D1054" s="7">
        <v>1.3333333333333333</v>
      </c>
      <c r="E1054" s="6">
        <v>0.11634517209911831</v>
      </c>
      <c r="F1054" s="7">
        <v>0.4150374992788437</v>
      </c>
      <c r="G1054" s="7">
        <v>3.1035167494915261</v>
      </c>
    </row>
    <row r="1055" spans="1:7" x14ac:dyDescent="0.55000000000000004">
      <c r="A1055" s="5" t="s">
        <v>3796</v>
      </c>
      <c r="B1055" s="5" t="s">
        <v>3797</v>
      </c>
      <c r="C1055" s="5" t="s">
        <v>3798</v>
      </c>
      <c r="D1055" s="7">
        <v>1.3333333333333333</v>
      </c>
      <c r="E1055" s="6">
        <v>0.18863977733902251</v>
      </c>
      <c r="F1055" s="7">
        <v>0.4150374992788437</v>
      </c>
      <c r="G1055" s="7">
        <v>2.4062941743412605</v>
      </c>
    </row>
    <row r="1056" spans="1:7" x14ac:dyDescent="0.55000000000000004">
      <c r="A1056" s="5" t="s">
        <v>3846</v>
      </c>
      <c r="B1056" s="5" t="s">
        <v>3847</v>
      </c>
      <c r="C1056" s="5" t="s">
        <v>3848</v>
      </c>
      <c r="D1056" s="7">
        <v>1.3333333333333333</v>
      </c>
      <c r="E1056" s="6">
        <v>0.2157728253466337</v>
      </c>
      <c r="F1056" s="7">
        <v>0.4150374992788437</v>
      </c>
      <c r="G1056" s="7">
        <v>2.2124149131304245</v>
      </c>
    </row>
    <row r="1057" spans="1:7" x14ac:dyDescent="0.55000000000000004">
      <c r="A1057" s="5" t="s">
        <v>3928</v>
      </c>
      <c r="B1057" s="5" t="s">
        <v>3929</v>
      </c>
      <c r="C1057" s="5" t="s">
        <v>3930</v>
      </c>
      <c r="D1057" s="7">
        <v>1.3333333333333333</v>
      </c>
      <c r="E1057" s="6">
        <v>0.22128755098172481</v>
      </c>
      <c r="F1057" s="7">
        <v>0.4150374992788437</v>
      </c>
      <c r="G1057" s="7">
        <v>2.1760058034507135</v>
      </c>
    </row>
    <row r="1058" spans="1:7" x14ac:dyDescent="0.55000000000000004">
      <c r="A1058" s="5" t="s">
        <v>4077</v>
      </c>
      <c r="B1058" s="5" t="s">
        <v>4078</v>
      </c>
      <c r="C1058" s="5" t="s">
        <v>4079</v>
      </c>
      <c r="D1058" s="7">
        <v>1.3333333333333333</v>
      </c>
      <c r="E1058" s="6">
        <v>0.21577282534663383</v>
      </c>
      <c r="F1058" s="7">
        <v>0.4150374992788437</v>
      </c>
      <c r="G1058" s="7">
        <v>2.2124149131304236</v>
      </c>
    </row>
    <row r="1059" spans="1:7" x14ac:dyDescent="0.55000000000000004">
      <c r="A1059" s="5" t="s">
        <v>4092</v>
      </c>
      <c r="B1059" s="5" t="s">
        <v>4093</v>
      </c>
      <c r="C1059" s="5" t="s">
        <v>4094</v>
      </c>
      <c r="D1059" s="7">
        <v>1.3333333333333333</v>
      </c>
      <c r="E1059" s="6">
        <v>0.19431465730771852</v>
      </c>
      <c r="F1059" s="7">
        <v>0.4150374992788437</v>
      </c>
      <c r="G1059" s="7">
        <v>2.3635333662358109</v>
      </c>
    </row>
    <row r="1060" spans="1:7" x14ac:dyDescent="0.55000000000000004">
      <c r="A1060" s="5" t="s">
        <v>4101</v>
      </c>
      <c r="B1060" s="5" t="s">
        <v>4102</v>
      </c>
      <c r="C1060" s="5" t="s">
        <v>4103</v>
      </c>
      <c r="D1060" s="7">
        <v>1.3333333333333333</v>
      </c>
      <c r="E1060" s="6">
        <v>0.37390096630005903</v>
      </c>
      <c r="F1060" s="7">
        <v>0.4150374992788437</v>
      </c>
      <c r="G1060" s="7">
        <v>1.4192718952224339</v>
      </c>
    </row>
    <row r="1061" spans="1:7" x14ac:dyDescent="0.55000000000000004">
      <c r="A1061" s="5" t="s">
        <v>4119</v>
      </c>
      <c r="B1061" s="5" t="s">
        <v>4120</v>
      </c>
      <c r="C1061" s="5" t="s">
        <v>4121</v>
      </c>
      <c r="D1061" s="7">
        <v>1.3333333333333333</v>
      </c>
      <c r="E1061" s="6">
        <v>0.11634517209911825</v>
      </c>
      <c r="F1061" s="7">
        <v>0.4150374992788437</v>
      </c>
      <c r="G1061" s="7">
        <v>3.1035167494915266</v>
      </c>
    </row>
    <row r="1062" spans="1:7" x14ac:dyDescent="0.55000000000000004">
      <c r="A1062" s="5" t="s">
        <v>4177</v>
      </c>
      <c r="B1062" s="5" t="s">
        <v>4178</v>
      </c>
      <c r="C1062" s="5" t="s">
        <v>4179</v>
      </c>
      <c r="D1062" s="7">
        <v>1.3333333333333333</v>
      </c>
      <c r="E1062" s="6">
        <v>0.37390096630005903</v>
      </c>
      <c r="F1062" s="7">
        <v>0.4150374992788437</v>
      </c>
      <c r="G1062" s="7">
        <v>1.4192718952224339</v>
      </c>
    </row>
    <row r="1063" spans="1:7" x14ac:dyDescent="0.55000000000000004">
      <c r="A1063" s="5" t="s">
        <v>4230</v>
      </c>
      <c r="B1063" s="5" t="s">
        <v>4231</v>
      </c>
      <c r="C1063" s="5" t="s">
        <v>4232</v>
      </c>
      <c r="D1063" s="7">
        <v>1.3333333333333333</v>
      </c>
      <c r="E1063" s="6">
        <v>0.37390096630005903</v>
      </c>
      <c r="F1063" s="7">
        <v>0.4150374992788437</v>
      </c>
      <c r="G1063" s="7">
        <v>1.4192718952224339</v>
      </c>
    </row>
    <row r="1064" spans="1:7" x14ac:dyDescent="0.55000000000000004">
      <c r="A1064" s="5" t="s">
        <v>4250</v>
      </c>
      <c r="B1064" s="5" t="s">
        <v>4251</v>
      </c>
      <c r="C1064" s="5" t="s">
        <v>4252</v>
      </c>
      <c r="D1064" s="7">
        <v>1.3333333333333333</v>
      </c>
      <c r="E1064" s="6">
        <v>0.11634517209911831</v>
      </c>
      <c r="F1064" s="7">
        <v>0.4150374992788437</v>
      </c>
      <c r="G1064" s="7">
        <v>3.1035167494915261</v>
      </c>
    </row>
    <row r="1065" spans="1:7" x14ac:dyDescent="0.55000000000000004">
      <c r="A1065" s="5" t="s">
        <v>4371</v>
      </c>
      <c r="B1065" s="5" t="s">
        <v>4372</v>
      </c>
      <c r="C1065" s="5" t="s">
        <v>4373</v>
      </c>
      <c r="D1065" s="7">
        <v>1.3333333333333333</v>
      </c>
      <c r="E1065" s="6">
        <v>0.11634517209911831</v>
      </c>
      <c r="F1065" s="7">
        <v>0.4150374992788437</v>
      </c>
      <c r="G1065" s="7">
        <v>3.1035167494915261</v>
      </c>
    </row>
    <row r="1066" spans="1:7" x14ac:dyDescent="0.55000000000000004">
      <c r="A1066" s="5" t="s">
        <v>4464</v>
      </c>
      <c r="B1066" s="5" t="s">
        <v>4465</v>
      </c>
      <c r="C1066" s="5" t="s">
        <v>4466</v>
      </c>
      <c r="D1066" s="7">
        <v>1.3333333333333333</v>
      </c>
      <c r="E1066" s="6">
        <v>0.21577282534663383</v>
      </c>
      <c r="F1066" s="7">
        <v>0.4150374992788437</v>
      </c>
      <c r="G1066" s="7">
        <v>2.2124149131304236</v>
      </c>
    </row>
    <row r="1067" spans="1:7" x14ac:dyDescent="0.55000000000000004">
      <c r="A1067" s="5" t="s">
        <v>4479</v>
      </c>
      <c r="B1067" s="5" t="s">
        <v>4480</v>
      </c>
      <c r="C1067" s="5" t="s">
        <v>4481</v>
      </c>
      <c r="D1067" s="7">
        <v>1.3333333333333333</v>
      </c>
      <c r="E1067" s="6">
        <v>0.37390096630005903</v>
      </c>
      <c r="F1067" s="7">
        <v>0.4150374992788437</v>
      </c>
      <c r="G1067" s="7">
        <v>1.4192718952224339</v>
      </c>
    </row>
    <row r="1068" spans="1:7" x14ac:dyDescent="0.55000000000000004">
      <c r="A1068" s="5" t="s">
        <v>4573</v>
      </c>
      <c r="B1068" s="5" t="s">
        <v>4574</v>
      </c>
      <c r="C1068" s="5" t="s">
        <v>4575</v>
      </c>
      <c r="D1068" s="7">
        <v>1.3333333333333333</v>
      </c>
      <c r="E1068" s="6">
        <v>0.37390096630005903</v>
      </c>
      <c r="F1068" s="7">
        <v>0.4150374992788437</v>
      </c>
      <c r="G1068" s="7">
        <v>1.4192718952224339</v>
      </c>
    </row>
    <row r="1069" spans="1:7" x14ac:dyDescent="0.55000000000000004">
      <c r="A1069" s="5" t="s">
        <v>4605</v>
      </c>
      <c r="B1069" s="5" t="s">
        <v>4606</v>
      </c>
      <c r="C1069" s="5" t="s">
        <v>4607</v>
      </c>
      <c r="D1069" s="7">
        <v>1.3333333333333333</v>
      </c>
      <c r="E1069" s="6">
        <v>0.19944438475428306</v>
      </c>
      <c r="F1069" s="7">
        <v>0.4150374992788437</v>
      </c>
      <c r="G1069" s="7">
        <v>2.3259415891669186</v>
      </c>
    </row>
    <row r="1070" spans="1:7" x14ac:dyDescent="0.55000000000000004">
      <c r="A1070" s="5" t="s">
        <v>4641</v>
      </c>
      <c r="B1070" s="5" t="s">
        <v>4642</v>
      </c>
      <c r="C1070" s="5" t="s">
        <v>4643</v>
      </c>
      <c r="D1070" s="7">
        <v>1.3333333333333333</v>
      </c>
      <c r="E1070" s="6">
        <v>0.22128755098172481</v>
      </c>
      <c r="F1070" s="7">
        <v>0.4150374992788437</v>
      </c>
      <c r="G1070" s="7">
        <v>2.1760058034507135</v>
      </c>
    </row>
    <row r="1071" spans="1:7" x14ac:dyDescent="0.55000000000000004">
      <c r="A1071" s="5" t="s">
        <v>4680</v>
      </c>
      <c r="B1071" s="5" t="s">
        <v>4681</v>
      </c>
      <c r="C1071" s="5" t="s">
        <v>4682</v>
      </c>
      <c r="D1071" s="7">
        <v>1.3333333333333333</v>
      </c>
      <c r="E1071" s="6">
        <v>0.19944438475428306</v>
      </c>
      <c r="F1071" s="7">
        <v>0.4150374992788437</v>
      </c>
      <c r="G1071" s="7">
        <v>2.3259415891669186</v>
      </c>
    </row>
    <row r="1072" spans="1:7" x14ac:dyDescent="0.55000000000000004">
      <c r="A1072" s="5" t="s">
        <v>4689</v>
      </c>
      <c r="B1072" s="5" t="s">
        <v>4690</v>
      </c>
      <c r="C1072" s="5" t="s">
        <v>4691</v>
      </c>
      <c r="D1072" s="7">
        <v>1.3333333333333333</v>
      </c>
      <c r="E1072" s="6">
        <v>0.37390096630005903</v>
      </c>
      <c r="F1072" s="7">
        <v>0.4150374992788437</v>
      </c>
      <c r="G1072" s="7">
        <v>1.4192718952224339</v>
      </c>
    </row>
    <row r="1073" spans="1:7" x14ac:dyDescent="0.55000000000000004">
      <c r="A1073" s="5" t="s">
        <v>4725</v>
      </c>
      <c r="B1073" s="5" t="s">
        <v>4726</v>
      </c>
      <c r="C1073" s="5" t="s">
        <v>4727</v>
      </c>
      <c r="D1073" s="7">
        <v>1.3333333333333333</v>
      </c>
      <c r="E1073" s="6">
        <v>0.1180354531088271</v>
      </c>
      <c r="F1073" s="7">
        <v>0.4150374992788437</v>
      </c>
      <c r="G1073" s="7">
        <v>3.0827078425704681</v>
      </c>
    </row>
    <row r="1074" spans="1:7" x14ac:dyDescent="0.55000000000000004">
      <c r="A1074" s="5" t="s">
        <v>4746</v>
      </c>
      <c r="B1074" s="5" t="s">
        <v>4747</v>
      </c>
      <c r="C1074" s="5" t="s">
        <v>4748</v>
      </c>
      <c r="D1074" s="7">
        <v>1.3333333333333333</v>
      </c>
      <c r="E1074" s="6">
        <v>0.19944438475428294</v>
      </c>
      <c r="F1074" s="7">
        <v>0.4150374992788437</v>
      </c>
      <c r="G1074" s="7">
        <v>2.3259415891669195</v>
      </c>
    </row>
    <row r="1075" spans="1:7" x14ac:dyDescent="0.55000000000000004">
      <c r="A1075" s="5" t="s">
        <v>4774</v>
      </c>
      <c r="B1075" s="5" t="s">
        <v>4775</v>
      </c>
      <c r="C1075" s="5" t="s">
        <v>4776</v>
      </c>
      <c r="D1075" s="7">
        <v>1.3333333333333333</v>
      </c>
      <c r="E1075" s="6">
        <v>0.21577282534663383</v>
      </c>
      <c r="F1075" s="7">
        <v>0.4150374992788437</v>
      </c>
      <c r="G1075" s="7">
        <v>2.2124149131304236</v>
      </c>
    </row>
    <row r="1076" spans="1:7" x14ac:dyDescent="0.55000000000000004">
      <c r="A1076" s="5" t="s">
        <v>4783</v>
      </c>
      <c r="B1076" s="5" t="s">
        <v>4784</v>
      </c>
      <c r="C1076" s="5" t="s">
        <v>4785</v>
      </c>
      <c r="D1076" s="7">
        <v>1.3333333333333333</v>
      </c>
      <c r="E1076" s="6">
        <v>0.37390096630005903</v>
      </c>
      <c r="F1076" s="7">
        <v>0.4150374992788437</v>
      </c>
      <c r="G1076" s="7">
        <v>1.4192718952224339</v>
      </c>
    </row>
    <row r="1077" spans="1:7" x14ac:dyDescent="0.55000000000000004">
      <c r="A1077" s="5" t="s">
        <v>4792</v>
      </c>
      <c r="B1077" s="5" t="s">
        <v>4793</v>
      </c>
      <c r="C1077" s="5" t="s">
        <v>4794</v>
      </c>
      <c r="D1077" s="7">
        <v>1.3333333333333333</v>
      </c>
      <c r="E1077" s="6">
        <v>0.21073349983164061</v>
      </c>
      <c r="F1077" s="7">
        <v>0.4150374992788437</v>
      </c>
      <c r="G1077" s="7">
        <v>2.2465084205075785</v>
      </c>
    </row>
    <row r="1078" spans="1:7" x14ac:dyDescent="0.55000000000000004">
      <c r="A1078" s="5" t="s">
        <v>4798</v>
      </c>
      <c r="B1078" s="5" t="s">
        <v>4799</v>
      </c>
      <c r="C1078" s="5" t="s">
        <v>4800</v>
      </c>
      <c r="D1078" s="7">
        <v>1.3333333333333333</v>
      </c>
      <c r="E1078" s="6">
        <v>0.11694363349915921</v>
      </c>
      <c r="F1078" s="7">
        <v>0.4150374992788437</v>
      </c>
      <c r="G1078" s="7">
        <v>3.0961147724805045</v>
      </c>
    </row>
    <row r="1079" spans="1:7" x14ac:dyDescent="0.55000000000000004">
      <c r="A1079" s="5" t="s">
        <v>2521</v>
      </c>
      <c r="B1079" s="5" t="s">
        <v>2522</v>
      </c>
      <c r="C1079" s="5" t="s">
        <v>2523</v>
      </c>
      <c r="D1079" s="7">
        <v>1.3282840352975884</v>
      </c>
      <c r="E1079" s="6">
        <v>0.15427108684335958</v>
      </c>
      <c r="F1079" s="7">
        <v>0.40956368019359263</v>
      </c>
      <c r="G1079" s="7">
        <v>2.6964603944584655</v>
      </c>
    </row>
    <row r="1080" spans="1:7" x14ac:dyDescent="0.55000000000000004">
      <c r="A1080" s="5" t="s">
        <v>1677</v>
      </c>
      <c r="B1080" s="5" t="s">
        <v>1678</v>
      </c>
      <c r="C1080" s="5" t="s">
        <v>1679</v>
      </c>
      <c r="D1080" s="7">
        <v>1.3277621524702978</v>
      </c>
      <c r="E1080" s="6">
        <v>0.62653159519219304</v>
      </c>
      <c r="F1080" s="7">
        <v>0.40899673389573521</v>
      </c>
      <c r="G1080" s="7">
        <v>0.67454083022810107</v>
      </c>
    </row>
    <row r="1081" spans="1:7" x14ac:dyDescent="0.55000000000000004">
      <c r="A1081" s="5" t="s">
        <v>3717</v>
      </c>
      <c r="B1081" s="5" t="s">
        <v>3718</v>
      </c>
      <c r="C1081" s="5" t="s">
        <v>3719</v>
      </c>
      <c r="D1081" s="7">
        <v>1.3263834111064452</v>
      </c>
      <c r="E1081" s="6">
        <v>0.74427913252445577</v>
      </c>
      <c r="F1081" s="7">
        <v>0.4074978684721407</v>
      </c>
      <c r="G1081" s="7">
        <v>0.42608430744521963</v>
      </c>
    </row>
    <row r="1082" spans="1:7" x14ac:dyDescent="0.55000000000000004">
      <c r="A1082" s="5" t="s">
        <v>4110</v>
      </c>
      <c r="B1082" s="5" t="s">
        <v>4111</v>
      </c>
      <c r="C1082" s="5" t="s">
        <v>4112</v>
      </c>
      <c r="D1082" s="7">
        <v>1.3199418635972178</v>
      </c>
      <c r="E1082" s="6">
        <v>0.30722009163102032</v>
      </c>
      <c r="F1082" s="7">
        <v>0.40047438795718077</v>
      </c>
      <c r="G1082" s="7">
        <v>1.7026555261310374</v>
      </c>
    </row>
    <row r="1083" spans="1:7" x14ac:dyDescent="0.55000000000000004">
      <c r="A1083" s="5" t="s">
        <v>2597</v>
      </c>
      <c r="B1083" s="5" t="s">
        <v>2598</v>
      </c>
      <c r="C1083" s="5" t="s">
        <v>2599</v>
      </c>
      <c r="D1083" s="7">
        <v>1.3170174904583525</v>
      </c>
      <c r="E1083" s="6">
        <v>0.73292990633099753</v>
      </c>
      <c r="F1083" s="7">
        <v>0.39727450522234914</v>
      </c>
      <c r="G1083" s="7">
        <v>0.44825286190889524</v>
      </c>
    </row>
    <row r="1084" spans="1:7" x14ac:dyDescent="0.55000000000000004">
      <c r="A1084" s="5" t="s">
        <v>4588</v>
      </c>
      <c r="B1084" s="5" t="s">
        <v>4589</v>
      </c>
      <c r="C1084" s="5" t="s">
        <v>4590</v>
      </c>
      <c r="D1084" s="7">
        <v>1.3170174904583525</v>
      </c>
      <c r="E1084" s="6">
        <v>0.73292990633099753</v>
      </c>
      <c r="F1084" s="7">
        <v>0.39727450522234914</v>
      </c>
      <c r="G1084" s="7">
        <v>0.44825286190889524</v>
      </c>
    </row>
    <row r="1085" spans="1:7" x14ac:dyDescent="0.55000000000000004">
      <c r="A1085" s="5" t="s">
        <v>4430</v>
      </c>
      <c r="B1085" s="5" t="s">
        <v>4431</v>
      </c>
      <c r="C1085" s="5" t="s">
        <v>4432</v>
      </c>
      <c r="D1085" s="7">
        <v>1.3170174904583523</v>
      </c>
      <c r="E1085" s="6">
        <v>0.73292990633099753</v>
      </c>
      <c r="F1085" s="7">
        <v>0.39727450522234892</v>
      </c>
      <c r="G1085" s="7">
        <v>0.44825286190889524</v>
      </c>
    </row>
    <row r="1086" spans="1:7" x14ac:dyDescent="0.55000000000000004">
      <c r="A1086" s="5" t="s">
        <v>2640</v>
      </c>
      <c r="B1086" s="5" t="s">
        <v>2641</v>
      </c>
      <c r="C1086" s="5" t="s">
        <v>2642</v>
      </c>
      <c r="D1086" s="7">
        <v>1.3057178499415238</v>
      </c>
      <c r="E1086" s="6">
        <v>0.3705118518314135</v>
      </c>
      <c r="F1086" s="7">
        <v>0.38484318136595974</v>
      </c>
      <c r="G1086" s="7">
        <v>1.4324084030851858</v>
      </c>
    </row>
    <row r="1087" spans="1:7" x14ac:dyDescent="0.55000000000000004">
      <c r="A1087" s="5" t="s">
        <v>4342</v>
      </c>
      <c r="B1087" s="5" t="s">
        <v>4343</v>
      </c>
      <c r="C1087" s="5" t="s">
        <v>4344</v>
      </c>
      <c r="D1087" s="7">
        <v>1.3055678407293461</v>
      </c>
      <c r="E1087" s="6">
        <v>0.72920327296772003</v>
      </c>
      <c r="F1087" s="7">
        <v>0.38467742581687692</v>
      </c>
      <c r="G1087" s="7">
        <v>0.45560705808011526</v>
      </c>
    </row>
    <row r="1088" spans="1:7" x14ac:dyDescent="0.55000000000000004">
      <c r="A1088" s="5" t="s">
        <v>4722</v>
      </c>
      <c r="B1088" s="5" t="s">
        <v>4723</v>
      </c>
      <c r="C1088" s="5" t="s">
        <v>4724</v>
      </c>
      <c r="D1088" s="7">
        <v>1.3044455854127615</v>
      </c>
      <c r="E1088" s="6">
        <v>0.73744787317731719</v>
      </c>
      <c r="F1088" s="7">
        <v>0.38343676378547814</v>
      </c>
      <c r="G1088" s="7">
        <v>0.43938701944606523</v>
      </c>
    </row>
    <row r="1089" spans="1:7" x14ac:dyDescent="0.55000000000000004">
      <c r="A1089" s="5" t="s">
        <v>3296</v>
      </c>
      <c r="B1089" s="5" t="s">
        <v>3297</v>
      </c>
      <c r="C1089" s="5" t="s">
        <v>3298</v>
      </c>
      <c r="D1089" s="7">
        <v>1.3020919140431828</v>
      </c>
      <c r="E1089" s="6">
        <v>0.457944894605816</v>
      </c>
      <c r="F1089" s="7">
        <v>0.38083129124852055</v>
      </c>
      <c r="G1089" s="7">
        <v>1.1267540884034286</v>
      </c>
    </row>
    <row r="1090" spans="1:7" x14ac:dyDescent="0.55000000000000004">
      <c r="A1090" s="5" t="s">
        <v>4614</v>
      </c>
      <c r="B1090" s="5" t="s">
        <v>4615</v>
      </c>
      <c r="C1090" s="5" t="s">
        <v>4616</v>
      </c>
      <c r="D1090" s="7">
        <v>1.3001221360715522</v>
      </c>
      <c r="E1090" s="6">
        <v>0.83222984502358299</v>
      </c>
      <c r="F1090" s="7">
        <v>0.37864715927523218</v>
      </c>
      <c r="G1090" s="7">
        <v>0.26494606834624335</v>
      </c>
    </row>
    <row r="1091" spans="1:7" x14ac:dyDescent="0.55000000000000004">
      <c r="A1091" s="5" t="s">
        <v>4026</v>
      </c>
      <c r="B1091" s="5" t="s">
        <v>4027</v>
      </c>
      <c r="C1091" s="5" t="s">
        <v>4028</v>
      </c>
      <c r="D1091" s="7">
        <v>1.2947992648564044</v>
      </c>
      <c r="E1091" s="6">
        <v>0.46036646639461198</v>
      </c>
      <c r="F1091" s="7">
        <v>0.37272845154609935</v>
      </c>
      <c r="G1091" s="7">
        <v>1.1191453451012661</v>
      </c>
    </row>
    <row r="1092" spans="1:7" x14ac:dyDescent="0.55000000000000004">
      <c r="A1092" s="5" t="s">
        <v>3620</v>
      </c>
      <c r="B1092" s="5" t="s">
        <v>3621</v>
      </c>
      <c r="C1092" s="5" t="s">
        <v>3622</v>
      </c>
      <c r="D1092" s="7">
        <v>1.2918736803671704</v>
      </c>
      <c r="E1092" s="6">
        <v>0.79430258472096282</v>
      </c>
      <c r="F1092" s="7">
        <v>0.36946500995650988</v>
      </c>
      <c r="G1092" s="7">
        <v>0.33223939694270843</v>
      </c>
    </row>
    <row r="1093" spans="1:7" x14ac:dyDescent="0.55000000000000004">
      <c r="A1093" s="5" t="s">
        <v>4409</v>
      </c>
      <c r="B1093" s="5" t="s">
        <v>4410</v>
      </c>
      <c r="C1093" s="5" t="s">
        <v>4411</v>
      </c>
      <c r="D1093" s="7">
        <v>1.2847191278862535</v>
      </c>
      <c r="E1093" s="6">
        <v>0.82249441631940323</v>
      </c>
      <c r="F1093" s="7">
        <v>0.36145298424616862</v>
      </c>
      <c r="G1093" s="7">
        <v>0.28192221005243184</v>
      </c>
    </row>
    <row r="1094" spans="1:7" x14ac:dyDescent="0.55000000000000004">
      <c r="A1094" s="5" t="s">
        <v>4400</v>
      </c>
      <c r="B1094" s="5" t="s">
        <v>4401</v>
      </c>
      <c r="C1094" s="5" t="s">
        <v>4402</v>
      </c>
      <c r="D1094" s="7">
        <v>1.2821197729126201</v>
      </c>
      <c r="E1094" s="6">
        <v>0.65247882591829787</v>
      </c>
      <c r="F1094" s="7">
        <v>0.35853104176610046</v>
      </c>
      <c r="G1094" s="7">
        <v>0.61599701042832766</v>
      </c>
    </row>
    <row r="1095" spans="1:7" x14ac:dyDescent="0.55000000000000004">
      <c r="A1095" s="5" t="s">
        <v>3632</v>
      </c>
      <c r="B1095" s="5" t="s">
        <v>3633</v>
      </c>
      <c r="C1095" s="5" t="s">
        <v>3634</v>
      </c>
      <c r="D1095" s="7">
        <v>1.2821197729126199</v>
      </c>
      <c r="E1095" s="6">
        <v>0.65247882591829787</v>
      </c>
      <c r="F1095" s="7">
        <v>0.35853104176610023</v>
      </c>
      <c r="G1095" s="7">
        <v>0.61599701042832766</v>
      </c>
    </row>
    <row r="1096" spans="1:7" x14ac:dyDescent="0.55000000000000004">
      <c r="A1096" s="5" t="s">
        <v>2791</v>
      </c>
      <c r="B1096" s="5" t="s">
        <v>2792</v>
      </c>
      <c r="C1096" s="5" t="s">
        <v>2793</v>
      </c>
      <c r="D1096" s="7">
        <v>1.2821197729126197</v>
      </c>
      <c r="E1096" s="6">
        <v>0.65247882591829853</v>
      </c>
      <c r="F1096" s="7">
        <v>0.35853104176610001</v>
      </c>
      <c r="G1096" s="7">
        <v>0.61599701042832622</v>
      </c>
    </row>
    <row r="1097" spans="1:7" x14ac:dyDescent="0.55000000000000004">
      <c r="A1097" s="5" t="s">
        <v>3829</v>
      </c>
      <c r="B1097" s="5" t="s">
        <v>3830</v>
      </c>
      <c r="C1097" s="5" t="s">
        <v>3831</v>
      </c>
      <c r="D1097" s="7">
        <v>1.2767817326071795</v>
      </c>
      <c r="E1097" s="6">
        <v>0.55498421919878438</v>
      </c>
      <c r="F1097" s="7">
        <v>0.35251191564410456</v>
      </c>
      <c r="G1097" s="7">
        <v>0.84948134541981968</v>
      </c>
    </row>
    <row r="1098" spans="1:7" x14ac:dyDescent="0.55000000000000004">
      <c r="A1098" s="5" t="s">
        <v>4470</v>
      </c>
      <c r="B1098" s="5" t="s">
        <v>4471</v>
      </c>
      <c r="C1098" s="5" t="s">
        <v>4472</v>
      </c>
      <c r="D1098" s="7">
        <v>1.2693161197009546</v>
      </c>
      <c r="E1098" s="6">
        <v>0.84569783225110318</v>
      </c>
      <c r="F1098" s="7">
        <v>0.34405141317381338</v>
      </c>
      <c r="G1098" s="7">
        <v>0.2417858142649561</v>
      </c>
    </row>
    <row r="1099" spans="1:7" x14ac:dyDescent="0.55000000000000004">
      <c r="A1099" s="5" t="s">
        <v>4513</v>
      </c>
      <c r="B1099" s="5" t="s">
        <v>4514</v>
      </c>
      <c r="C1099" s="5" t="s">
        <v>4515</v>
      </c>
      <c r="D1099" s="7">
        <v>1.2668303487497408</v>
      </c>
      <c r="E1099" s="6">
        <v>0.7645092180584423</v>
      </c>
      <c r="F1099" s="7">
        <v>0.34122333473504751</v>
      </c>
      <c r="G1099" s="7">
        <v>0.38739419792256985</v>
      </c>
    </row>
    <row r="1100" spans="1:7" x14ac:dyDescent="0.55000000000000004">
      <c r="A1100" s="5" t="s">
        <v>2527</v>
      </c>
      <c r="B1100" s="5" t="s">
        <v>2528</v>
      </c>
      <c r="C1100" s="5" t="s">
        <v>2529</v>
      </c>
      <c r="D1100" s="7">
        <v>1.2587027029095361</v>
      </c>
      <c r="E1100" s="6">
        <v>0.470057430545819</v>
      </c>
      <c r="F1100" s="7">
        <v>0.331937568452635</v>
      </c>
      <c r="G1100" s="7">
        <v>1.0890910621355143</v>
      </c>
    </row>
    <row r="1101" spans="1:7" x14ac:dyDescent="0.55000000000000004">
      <c r="A1101" s="5" t="s">
        <v>2256</v>
      </c>
      <c r="B1101" s="5" t="s">
        <v>2257</v>
      </c>
      <c r="C1101" s="5" t="s">
        <v>2258</v>
      </c>
      <c r="D1101" s="7">
        <v>1.2502290109868304</v>
      </c>
      <c r="E1101" s="6">
        <v>0.72893894759557964</v>
      </c>
      <c r="F1101" s="7">
        <v>0.32219238508996489</v>
      </c>
      <c r="G1101" s="7">
        <v>0.45613010844155089</v>
      </c>
    </row>
    <row r="1102" spans="1:7" x14ac:dyDescent="0.55000000000000004">
      <c r="A1102" s="5" t="s">
        <v>4433</v>
      </c>
      <c r="B1102" s="5" t="s">
        <v>4434</v>
      </c>
      <c r="C1102" s="5" t="s">
        <v>4435</v>
      </c>
      <c r="D1102" s="7">
        <v>1.2501270600016456</v>
      </c>
      <c r="E1102" s="6">
        <v>0.84554011049114886</v>
      </c>
      <c r="F1102" s="7">
        <v>0.32207473450209234</v>
      </c>
      <c r="G1102" s="7">
        <v>0.24205490047197092</v>
      </c>
    </row>
    <row r="1103" spans="1:7" x14ac:dyDescent="0.55000000000000004">
      <c r="A1103" s="5" t="s">
        <v>1756</v>
      </c>
      <c r="B1103" s="5" t="s">
        <v>1757</v>
      </c>
      <c r="C1103" s="5" t="s">
        <v>1758</v>
      </c>
      <c r="D1103" s="7">
        <v>1.2490599287940616</v>
      </c>
      <c r="E1103" s="6">
        <v>0.86409409504739543</v>
      </c>
      <c r="F1103" s="7">
        <v>0.32084269784247021</v>
      </c>
      <c r="G1103" s="7">
        <v>0.21073967246766268</v>
      </c>
    </row>
    <row r="1104" spans="1:7" x14ac:dyDescent="0.55000000000000004">
      <c r="A1104" s="5" t="s">
        <v>3854</v>
      </c>
      <c r="B1104" s="5" t="s">
        <v>3855</v>
      </c>
      <c r="C1104" s="5" t="s">
        <v>3856</v>
      </c>
      <c r="D1104" s="7">
        <v>1.2460432555077752</v>
      </c>
      <c r="E1104" s="6">
        <v>0.85986560140816437</v>
      </c>
      <c r="F1104" s="7">
        <v>0.31735415136623407</v>
      </c>
      <c r="G1104" s="7">
        <v>0.21781691336834902</v>
      </c>
    </row>
    <row r="1105" spans="1:7" x14ac:dyDescent="0.55000000000000004">
      <c r="A1105" s="5" t="s">
        <v>4585</v>
      </c>
      <c r="B1105" s="5" t="s">
        <v>4586</v>
      </c>
      <c r="C1105" s="5" t="s">
        <v>4587</v>
      </c>
      <c r="D1105" s="7">
        <v>1.241298141168345</v>
      </c>
      <c r="E1105" s="6">
        <v>0.78917851009686635</v>
      </c>
      <c r="F1105" s="7">
        <v>0.31184967076716053</v>
      </c>
      <c r="G1105" s="7">
        <v>0.34157642392320253</v>
      </c>
    </row>
    <row r="1106" spans="1:7" x14ac:dyDescent="0.55000000000000004">
      <c r="A1106" s="5" t="s">
        <v>3067</v>
      </c>
      <c r="B1106" s="5" t="s">
        <v>3068</v>
      </c>
      <c r="C1106" s="5" t="s">
        <v>3069</v>
      </c>
      <c r="D1106" s="7">
        <v>1.2381936735378145</v>
      </c>
      <c r="E1106" s="6">
        <v>0.85128060515257453</v>
      </c>
      <c r="F1106" s="7">
        <v>0.3082369930652214</v>
      </c>
      <c r="G1106" s="7">
        <v>0.23229333320685072</v>
      </c>
    </row>
    <row r="1107" spans="1:7" x14ac:dyDescent="0.55000000000000004">
      <c r="A1107" s="5" t="s">
        <v>4510</v>
      </c>
      <c r="B1107" s="5" t="s">
        <v>4511</v>
      </c>
      <c r="C1107" s="5" t="s">
        <v>4512</v>
      </c>
      <c r="D1107" s="7">
        <v>1.2381936735378145</v>
      </c>
      <c r="E1107" s="6">
        <v>0.85128060515257453</v>
      </c>
      <c r="F1107" s="7">
        <v>0.3082369930652214</v>
      </c>
      <c r="G1107" s="7">
        <v>0.23229333320685072</v>
      </c>
    </row>
    <row r="1108" spans="1:7" x14ac:dyDescent="0.55000000000000004">
      <c r="A1108" s="5" t="s">
        <v>3147</v>
      </c>
      <c r="B1108" s="5" t="s">
        <v>3148</v>
      </c>
      <c r="C1108" s="5" t="s">
        <v>3149</v>
      </c>
      <c r="D1108" s="7">
        <v>1.2346501503212963</v>
      </c>
      <c r="E1108" s="6">
        <v>0.79317022109825397</v>
      </c>
      <c r="F1108" s="7">
        <v>0.30410229857169885</v>
      </c>
      <c r="G1108" s="7">
        <v>0.33429758106284252</v>
      </c>
    </row>
    <row r="1109" spans="1:7" x14ac:dyDescent="0.55000000000000004">
      <c r="A1109" s="5" t="s">
        <v>3531</v>
      </c>
      <c r="B1109" s="5" t="s">
        <v>3532</v>
      </c>
      <c r="C1109" s="5" t="s">
        <v>3533</v>
      </c>
      <c r="D1109" s="7">
        <v>1.2322269803058989</v>
      </c>
      <c r="E1109" s="6">
        <v>0.86083092026102137</v>
      </c>
      <c r="F1109" s="7">
        <v>0.30126802973405453</v>
      </c>
      <c r="G1109" s="7">
        <v>0.2161981957729362</v>
      </c>
    </row>
    <row r="1110" spans="1:7" x14ac:dyDescent="0.55000000000000004">
      <c r="A1110" s="5" t="s">
        <v>2077</v>
      </c>
      <c r="B1110" s="5" t="s">
        <v>2078</v>
      </c>
      <c r="C1110" s="5" t="s">
        <v>2079</v>
      </c>
      <c r="D1110" s="7">
        <v>1.2244468821809749</v>
      </c>
      <c r="E1110" s="6">
        <v>0.67397718545566865</v>
      </c>
      <c r="F1110" s="7">
        <v>0.29213018960113718</v>
      </c>
      <c r="G1110" s="7">
        <v>0.56922833877258405</v>
      </c>
    </row>
    <row r="1111" spans="1:7" x14ac:dyDescent="0.55000000000000004">
      <c r="A1111" s="5" t="s">
        <v>4462</v>
      </c>
      <c r="B1111" s="5" t="s">
        <v>4463</v>
      </c>
      <c r="C1111" s="5" t="s">
        <v>4461</v>
      </c>
      <c r="D1111" s="7">
        <v>1.2236711462224263</v>
      </c>
      <c r="E1111" s="6">
        <v>0.87147541135083095</v>
      </c>
      <c r="F1111" s="7">
        <v>0.29121589507374146</v>
      </c>
      <c r="G1111" s="7">
        <v>0.19846813555379889</v>
      </c>
    </row>
    <row r="1112" spans="1:7" x14ac:dyDescent="0.55000000000000004">
      <c r="A1112" s="5" t="s">
        <v>2183</v>
      </c>
      <c r="B1112" s="5" t="s">
        <v>2184</v>
      </c>
      <c r="C1112" s="5" t="s">
        <v>2185</v>
      </c>
      <c r="D1112" s="7">
        <v>1.222681358023185</v>
      </c>
      <c r="E1112" s="6">
        <v>0.71893631409805248</v>
      </c>
      <c r="F1112" s="7">
        <v>0.29004847328802869</v>
      </c>
      <c r="G1112" s="7">
        <v>0.47606411755281852</v>
      </c>
    </row>
    <row r="1113" spans="1:7" x14ac:dyDescent="0.55000000000000004">
      <c r="A1113" s="5" t="s">
        <v>3342</v>
      </c>
      <c r="B1113" s="5" t="s">
        <v>3343</v>
      </c>
      <c r="C1113" s="5" t="s">
        <v>3344</v>
      </c>
      <c r="D1113" s="7">
        <v>1.2223435592383416</v>
      </c>
      <c r="E1113" s="6">
        <v>0.65627640050866054</v>
      </c>
      <c r="F1113" s="7">
        <v>0.28964983470453448</v>
      </c>
      <c r="G1113" s="7">
        <v>0.60762453970989994</v>
      </c>
    </row>
    <row r="1114" spans="1:7" x14ac:dyDescent="0.55000000000000004">
      <c r="A1114" s="5" t="s">
        <v>4032</v>
      </c>
      <c r="B1114" s="5" t="s">
        <v>4033</v>
      </c>
      <c r="C1114" s="5" t="s">
        <v>4034</v>
      </c>
      <c r="D1114" s="7">
        <v>1.2192543013411352</v>
      </c>
      <c r="E1114" s="6">
        <v>0.80358191922928568</v>
      </c>
      <c r="F1114" s="7">
        <v>0.28599906198836245</v>
      </c>
      <c r="G1114" s="7">
        <v>0.31548299140812164</v>
      </c>
    </row>
    <row r="1115" spans="1:7" x14ac:dyDescent="0.55000000000000004">
      <c r="A1115" s="5" t="s">
        <v>3543</v>
      </c>
      <c r="B1115" s="5" t="s">
        <v>3544</v>
      </c>
      <c r="C1115" s="5" t="s">
        <v>3545</v>
      </c>
      <c r="D1115" s="7">
        <v>1.2143269006101525</v>
      </c>
      <c r="E1115" s="6">
        <v>0.89820845552278117</v>
      </c>
      <c r="F1115" s="7">
        <v>0.28015685190902001</v>
      </c>
      <c r="G1115" s="7">
        <v>0.15487779151473699</v>
      </c>
    </row>
    <row r="1116" spans="1:7" x14ac:dyDescent="0.55000000000000004">
      <c r="A1116" s="5" t="s">
        <v>4333</v>
      </c>
      <c r="B1116" s="5" t="s">
        <v>4334</v>
      </c>
      <c r="C1116" s="5" t="s">
        <v>4335</v>
      </c>
      <c r="D1116" s="7">
        <v>1.2143269006101522</v>
      </c>
      <c r="E1116" s="6">
        <v>0.89820845552278117</v>
      </c>
      <c r="F1116" s="7">
        <v>0.28015685190901979</v>
      </c>
      <c r="G1116" s="7">
        <v>0.15487779151473699</v>
      </c>
    </row>
    <row r="1117" spans="1:7" x14ac:dyDescent="0.55000000000000004">
      <c r="A1117" s="5" t="s">
        <v>4038</v>
      </c>
      <c r="B1117" s="5" t="s">
        <v>4039</v>
      </c>
      <c r="C1117" s="5" t="s">
        <v>4040</v>
      </c>
      <c r="D1117" s="7">
        <v>1.214326900610152</v>
      </c>
      <c r="E1117" s="6">
        <v>0.89820845552278361</v>
      </c>
      <c r="F1117" s="7">
        <v>0.28015685190901951</v>
      </c>
      <c r="G1117" s="7">
        <v>0.15487779151473308</v>
      </c>
    </row>
    <row r="1118" spans="1:7" x14ac:dyDescent="0.55000000000000004">
      <c r="A1118" s="5" t="s">
        <v>1872</v>
      </c>
      <c r="B1118" s="5" t="s">
        <v>1873</v>
      </c>
      <c r="C1118" s="5" t="s">
        <v>1874</v>
      </c>
      <c r="D1118" s="7">
        <v>1.2132613545677586</v>
      </c>
      <c r="E1118" s="6">
        <v>0.82746379771526413</v>
      </c>
      <c r="F1118" s="7">
        <v>0.27889036193762978</v>
      </c>
      <c r="G1118" s="7">
        <v>0.27323190079127779</v>
      </c>
    </row>
    <row r="1119" spans="1:7" x14ac:dyDescent="0.55000000000000004">
      <c r="A1119" s="5" t="s">
        <v>3869</v>
      </c>
      <c r="B1119" s="5" t="s">
        <v>3870</v>
      </c>
      <c r="C1119" s="5" t="s">
        <v>3871</v>
      </c>
      <c r="D1119" s="7">
        <v>1.2101665073658359</v>
      </c>
      <c r="E1119" s="6">
        <v>0.6866614082002529</v>
      </c>
      <c r="F1119" s="7">
        <v>0.27520556223066273</v>
      </c>
      <c r="G1119" s="7">
        <v>0.5423292114570305</v>
      </c>
    </row>
    <row r="1120" spans="1:7" x14ac:dyDescent="0.55000000000000004">
      <c r="A1120" s="5" t="s">
        <v>3902</v>
      </c>
      <c r="B1120" s="5" t="s">
        <v>3903</v>
      </c>
      <c r="C1120" s="5" t="s">
        <v>3904</v>
      </c>
      <c r="D1120" s="7">
        <v>1.2087404931955483</v>
      </c>
      <c r="E1120" s="6">
        <v>0.40091527461677545</v>
      </c>
      <c r="F1120" s="7">
        <v>0.27350454287806419</v>
      </c>
      <c r="G1120" s="7">
        <v>1.3186307105888069</v>
      </c>
    </row>
    <row r="1121" spans="1:7" x14ac:dyDescent="0.55000000000000004">
      <c r="A1121" s="5" t="s">
        <v>1861</v>
      </c>
      <c r="B1121" s="5" t="s">
        <v>1862</v>
      </c>
      <c r="C1121" s="5" t="s">
        <v>1860</v>
      </c>
      <c r="D1121" s="7">
        <v>1.2085905941762853</v>
      </c>
      <c r="E1121" s="6">
        <v>0.76401805165973324</v>
      </c>
      <c r="F1121" s="7">
        <v>0.27332561945865197</v>
      </c>
      <c r="G1121" s="7">
        <v>0.3883213692803808</v>
      </c>
    </row>
    <row r="1122" spans="1:7" x14ac:dyDescent="0.55000000000000004">
      <c r="A1122" s="5" t="s">
        <v>4448</v>
      </c>
      <c r="B1122" s="5" t="s">
        <v>4449</v>
      </c>
      <c r="C1122" s="5" t="s">
        <v>4450</v>
      </c>
      <c r="D1122" s="7">
        <v>1.2080776614190998</v>
      </c>
      <c r="E1122" s="6">
        <v>0.83520597104838834</v>
      </c>
      <c r="F1122" s="7">
        <v>0.27271320146996031</v>
      </c>
      <c r="G1122" s="7">
        <v>0.25979606883791539</v>
      </c>
    </row>
    <row r="1123" spans="1:7" x14ac:dyDescent="0.55000000000000004">
      <c r="A1123" s="5" t="s">
        <v>3315</v>
      </c>
      <c r="B1123" s="5" t="s">
        <v>3316</v>
      </c>
      <c r="C1123" s="5" t="s">
        <v>3317</v>
      </c>
      <c r="D1123" s="7">
        <v>1.20224447309327</v>
      </c>
      <c r="E1123" s="6">
        <v>0.12696997053291562</v>
      </c>
      <c r="F1123" s="7">
        <v>0.26573029393309411</v>
      </c>
      <c r="G1123" s="7">
        <v>2.9774407670710978</v>
      </c>
    </row>
    <row r="1124" spans="1:7" x14ac:dyDescent="0.55000000000000004">
      <c r="A1124" s="5" t="s">
        <v>1423</v>
      </c>
      <c r="B1124" s="5" t="s">
        <v>1424</v>
      </c>
      <c r="C1124" s="5" t="s">
        <v>1425</v>
      </c>
      <c r="D1124" s="7">
        <v>1.2002880816504913</v>
      </c>
      <c r="E1124" s="6">
        <v>0.7758351510261936</v>
      </c>
      <c r="F1124" s="7">
        <v>0.26338070924104545</v>
      </c>
      <c r="G1124" s="7">
        <v>0.3661779528639571</v>
      </c>
    </row>
    <row r="1125" spans="1:7" x14ac:dyDescent="0.55000000000000004">
      <c r="A1125" s="5" t="s">
        <v>4528</v>
      </c>
      <c r="B1125" s="5" t="s">
        <v>4529</v>
      </c>
      <c r="C1125" s="5" t="s">
        <v>4530</v>
      </c>
      <c r="D1125" s="7">
        <v>1.195369304426543</v>
      </c>
      <c r="E1125" s="6">
        <v>0.63628611944126778</v>
      </c>
      <c r="F1125" s="7">
        <v>0.25745640176591517</v>
      </c>
      <c r="G1125" s="7">
        <v>0.65225244529470972</v>
      </c>
    </row>
    <row r="1126" spans="1:7" x14ac:dyDescent="0.55000000000000004">
      <c r="A1126" s="5" t="s">
        <v>3508</v>
      </c>
      <c r="B1126" s="5" t="s">
        <v>3509</v>
      </c>
      <c r="C1126" s="5" t="s">
        <v>3510</v>
      </c>
      <c r="D1126" s="7">
        <v>1.1941006036876725</v>
      </c>
      <c r="E1126" s="6">
        <v>0.74517948326624039</v>
      </c>
      <c r="F1126" s="7">
        <v>0.25592438964044339</v>
      </c>
      <c r="G1126" s="7">
        <v>0.42434014121640101</v>
      </c>
    </row>
    <row r="1127" spans="1:7" x14ac:dyDescent="0.55000000000000004">
      <c r="A1127" s="5" t="s">
        <v>1291</v>
      </c>
      <c r="B1127" s="5" t="s">
        <v>1292</v>
      </c>
      <c r="C1127" s="5" t="s">
        <v>1293</v>
      </c>
      <c r="D1127" s="7">
        <v>1.1911384161947209</v>
      </c>
      <c r="E1127" s="6">
        <v>0.78061381163966037</v>
      </c>
      <c r="F1127" s="7">
        <v>0.25234107126636923</v>
      </c>
      <c r="G1127" s="7">
        <v>0.35731910583870019</v>
      </c>
    </row>
    <row r="1128" spans="1:7" x14ac:dyDescent="0.55000000000000004">
      <c r="A1128" s="5" t="s">
        <v>1840</v>
      </c>
      <c r="B1128" s="5" t="s">
        <v>1841</v>
      </c>
      <c r="C1128" s="5" t="s">
        <v>1842</v>
      </c>
      <c r="D1128" s="7">
        <v>1.1892876231434641</v>
      </c>
      <c r="E1128" s="6">
        <v>0.69668237258481358</v>
      </c>
      <c r="F1128" s="7">
        <v>0.25009766571570058</v>
      </c>
      <c r="G1128" s="7">
        <v>0.52142703411622471</v>
      </c>
    </row>
    <row r="1129" spans="1:7" x14ac:dyDescent="0.55000000000000004">
      <c r="A1129" s="5" t="s">
        <v>1500</v>
      </c>
      <c r="B1129" s="5" t="s">
        <v>1501</v>
      </c>
      <c r="C1129" s="5" t="s">
        <v>1499</v>
      </c>
      <c r="D1129" s="7">
        <v>1.182258563133588</v>
      </c>
      <c r="E1129" s="6">
        <v>0.91197665921429794</v>
      </c>
      <c r="F1129" s="7">
        <v>0.24154559131622627</v>
      </c>
      <c r="G1129" s="7">
        <v>0.13293119381608912</v>
      </c>
    </row>
    <row r="1130" spans="1:7" x14ac:dyDescent="0.55000000000000004">
      <c r="A1130" s="5" t="s">
        <v>2080</v>
      </c>
      <c r="B1130" s="5" t="s">
        <v>2081</v>
      </c>
      <c r="C1130" s="5" t="s">
        <v>2082</v>
      </c>
      <c r="D1130" s="7">
        <v>1.1813265509567978</v>
      </c>
      <c r="E1130" s="6">
        <v>0.87773600954322406</v>
      </c>
      <c r="F1130" s="7">
        <v>0.24040782021826301</v>
      </c>
      <c r="G1130" s="7">
        <v>0.18814099908007112</v>
      </c>
    </row>
    <row r="1131" spans="1:7" x14ac:dyDescent="0.55000000000000004">
      <c r="A1131" s="5" t="s">
        <v>2747</v>
      </c>
      <c r="B1131" s="5" t="s">
        <v>2748</v>
      </c>
      <c r="C1131" s="5" t="s">
        <v>2749</v>
      </c>
      <c r="D1131" s="7">
        <v>1.1738941727568275</v>
      </c>
      <c r="E1131" s="6">
        <v>0.87548433270111781</v>
      </c>
      <c r="F1131" s="7">
        <v>0.2313023545121525</v>
      </c>
      <c r="G1131" s="7">
        <v>0.19184673386033776</v>
      </c>
    </row>
    <row r="1132" spans="1:7" x14ac:dyDescent="0.55000000000000004">
      <c r="A1132" s="5" t="s">
        <v>3387</v>
      </c>
      <c r="B1132" s="5" t="s">
        <v>3388</v>
      </c>
      <c r="C1132" s="5" t="s">
        <v>3389</v>
      </c>
      <c r="D1132" s="7">
        <v>1.1639704550266419</v>
      </c>
      <c r="E1132" s="6">
        <v>0.88725535548245382</v>
      </c>
      <c r="F1132" s="7">
        <v>0.21905443889266746</v>
      </c>
      <c r="G1132" s="7">
        <v>0.17257871745275186</v>
      </c>
    </row>
    <row r="1133" spans="1:7" x14ac:dyDescent="0.55000000000000004">
      <c r="A1133" s="5" t="s">
        <v>2594</v>
      </c>
      <c r="B1133" s="5" t="s">
        <v>2595</v>
      </c>
      <c r="C1133" s="5" t="s">
        <v>2596</v>
      </c>
      <c r="D1133" s="7">
        <v>1.162047210760218</v>
      </c>
      <c r="E1133" s="6">
        <v>0.92090898848414238</v>
      </c>
      <c r="F1133" s="7">
        <v>0.21666868263749278</v>
      </c>
      <c r="G1133" s="7">
        <v>0.1188695100696902</v>
      </c>
    </row>
    <row r="1134" spans="1:7" x14ac:dyDescent="0.55000000000000004">
      <c r="A1134" s="5" t="s">
        <v>3091</v>
      </c>
      <c r="B1134" s="5" t="s">
        <v>3092</v>
      </c>
      <c r="C1134" s="5" t="s">
        <v>3093</v>
      </c>
      <c r="D1134" s="7">
        <v>1.1602111255855894</v>
      </c>
      <c r="E1134" s="6">
        <v>0.89869068778715877</v>
      </c>
      <c r="F1134" s="7">
        <v>0.21438735890482069</v>
      </c>
      <c r="G1134" s="7">
        <v>0.15410344186281949</v>
      </c>
    </row>
    <row r="1135" spans="1:7" x14ac:dyDescent="0.55000000000000004">
      <c r="A1135" s="5" t="s">
        <v>3694</v>
      </c>
      <c r="B1135" s="5" t="s">
        <v>3695</v>
      </c>
      <c r="C1135" s="5" t="s">
        <v>3696</v>
      </c>
      <c r="D1135" s="7">
        <v>1.1601700785918665</v>
      </c>
      <c r="E1135" s="6">
        <v>0.70614560332516341</v>
      </c>
      <c r="F1135" s="7">
        <v>0.21433631703791803</v>
      </c>
      <c r="G1135" s="7">
        <v>0.50196240496465727</v>
      </c>
    </row>
    <row r="1136" spans="1:7" x14ac:dyDescent="0.55000000000000004">
      <c r="A1136" s="5" t="s">
        <v>1931</v>
      </c>
      <c r="B1136" s="5" t="s">
        <v>1932</v>
      </c>
      <c r="C1136" s="5" t="s">
        <v>1933</v>
      </c>
      <c r="D1136" s="7">
        <v>1.1599560799765136</v>
      </c>
      <c r="E1136" s="6">
        <v>0.39714490906409994</v>
      </c>
      <c r="F1136" s="7">
        <v>0.21407018087039797</v>
      </c>
      <c r="G1136" s="7">
        <v>1.3322625851438299</v>
      </c>
    </row>
    <row r="1137" spans="1:7" x14ac:dyDescent="0.55000000000000004">
      <c r="A1137" s="5" t="s">
        <v>1633</v>
      </c>
      <c r="B1137" s="5" t="s">
        <v>1634</v>
      </c>
      <c r="C1137" s="5" t="s">
        <v>1635</v>
      </c>
      <c r="D1137" s="7">
        <v>1.1596901549546204</v>
      </c>
      <c r="E1137" s="6">
        <v>0.47184735940349404</v>
      </c>
      <c r="F1137" s="7">
        <v>0.2137393987828218</v>
      </c>
      <c r="G1137" s="7">
        <v>1.0836078654843393</v>
      </c>
    </row>
    <row r="1138" spans="1:7" x14ac:dyDescent="0.55000000000000004">
      <c r="A1138" s="5" t="s">
        <v>1988</v>
      </c>
      <c r="B1138" s="5" t="s">
        <v>1989</v>
      </c>
      <c r="C1138" s="5" t="s">
        <v>1990</v>
      </c>
      <c r="D1138" s="7">
        <v>1.1587394125714254</v>
      </c>
      <c r="E1138" s="6">
        <v>0.60170775718615133</v>
      </c>
      <c r="F1138" s="7">
        <v>0.21255615697336788</v>
      </c>
      <c r="G1138" s="7">
        <v>0.7328651388477776</v>
      </c>
    </row>
    <row r="1139" spans="1:7" x14ac:dyDescent="0.55000000000000004">
      <c r="A1139" s="5" t="s">
        <v>3817</v>
      </c>
      <c r="B1139" s="5" t="s">
        <v>3818</v>
      </c>
      <c r="C1139" s="5" t="s">
        <v>3819</v>
      </c>
      <c r="D1139" s="7">
        <v>1.1578516496341129</v>
      </c>
      <c r="E1139" s="6">
        <v>0.65239239467497812</v>
      </c>
      <c r="F1139" s="7">
        <v>0.21145041908916554</v>
      </c>
      <c r="G1139" s="7">
        <v>0.61618813109116366</v>
      </c>
    </row>
    <row r="1140" spans="1:7" x14ac:dyDescent="0.55000000000000004">
      <c r="A1140" s="5" t="s">
        <v>1613</v>
      </c>
      <c r="B1140" s="5" t="s">
        <v>1614</v>
      </c>
      <c r="C1140" s="5" t="s">
        <v>1615</v>
      </c>
      <c r="D1140" s="7">
        <v>1.1539840013634672</v>
      </c>
      <c r="E1140" s="6">
        <v>0.71285622717022346</v>
      </c>
      <c r="F1140" s="7">
        <v>0.20662322284510892</v>
      </c>
      <c r="G1140" s="7">
        <v>0.48831695968239952</v>
      </c>
    </row>
    <row r="1141" spans="1:7" x14ac:dyDescent="0.55000000000000004">
      <c r="A1141" s="5" t="s">
        <v>4310</v>
      </c>
      <c r="B1141" s="5" t="s">
        <v>4311</v>
      </c>
      <c r="C1141" s="5" t="s">
        <v>4312</v>
      </c>
      <c r="D1141" s="7">
        <v>1.153857492370238</v>
      </c>
      <c r="E1141" s="6">
        <v>0.68744726654631338</v>
      </c>
      <c r="F1141" s="7">
        <v>0.20646505435924198</v>
      </c>
      <c r="G1141" s="7">
        <v>0.54067904494087915</v>
      </c>
    </row>
    <row r="1142" spans="1:7" x14ac:dyDescent="0.55000000000000004">
      <c r="A1142" s="5" t="s">
        <v>3233</v>
      </c>
      <c r="B1142" s="5" t="s">
        <v>3234</v>
      </c>
      <c r="C1142" s="5" t="s">
        <v>3235</v>
      </c>
      <c r="D1142" s="7">
        <v>1.1507512020067043</v>
      </c>
      <c r="E1142" s="6">
        <v>0.90321399503022992</v>
      </c>
      <c r="F1142" s="7">
        <v>0.20257594951657293</v>
      </c>
      <c r="G1142" s="7">
        <v>0.14686025447586656</v>
      </c>
    </row>
    <row r="1143" spans="1:7" x14ac:dyDescent="0.55000000000000004">
      <c r="A1143" s="5" t="s">
        <v>2060</v>
      </c>
      <c r="B1143" s="5" t="s">
        <v>2061</v>
      </c>
      <c r="C1143" s="5" t="s">
        <v>2059</v>
      </c>
      <c r="D1143" s="7">
        <v>1.1438460200021181</v>
      </c>
      <c r="E1143" s="6">
        <v>0.88667758033605881</v>
      </c>
      <c r="F1143" s="7">
        <v>0.19389285532356934</v>
      </c>
      <c r="G1143" s="7">
        <v>0.17351849747610823</v>
      </c>
    </row>
    <row r="1144" spans="1:7" x14ac:dyDescent="0.55000000000000004">
      <c r="A1144" s="5" t="s">
        <v>2547</v>
      </c>
      <c r="B1144" s="5" t="s">
        <v>2548</v>
      </c>
      <c r="C1144" s="5" t="s">
        <v>2549</v>
      </c>
      <c r="D1144" s="7">
        <v>1.1436816473667228</v>
      </c>
      <c r="E1144" s="6">
        <v>0.7349737841317403</v>
      </c>
      <c r="F1144" s="7">
        <v>0.19368552267379771</v>
      </c>
      <c r="G1144" s="7">
        <v>0.44423530368346603</v>
      </c>
    </row>
    <row r="1145" spans="1:7" x14ac:dyDescent="0.55000000000000004">
      <c r="A1145" s="5" t="s">
        <v>4280</v>
      </c>
      <c r="B1145" s="5" t="s">
        <v>4281</v>
      </c>
      <c r="C1145" s="5" t="s">
        <v>4282</v>
      </c>
      <c r="D1145" s="7">
        <v>1.142901698187152</v>
      </c>
      <c r="E1145" s="6">
        <v>0.78363745133497453</v>
      </c>
      <c r="F1145" s="7">
        <v>0.19270132163049047</v>
      </c>
      <c r="G1145" s="7">
        <v>0.35174174684272297</v>
      </c>
    </row>
    <row r="1146" spans="1:7" x14ac:dyDescent="0.55000000000000004">
      <c r="A1146" s="5" t="s">
        <v>1869</v>
      </c>
      <c r="B1146" s="5" t="s">
        <v>1870</v>
      </c>
      <c r="C1146" s="5" t="s">
        <v>1871</v>
      </c>
      <c r="D1146" s="7">
        <v>1.1413273648786961</v>
      </c>
      <c r="E1146" s="6">
        <v>0.92134225576115925</v>
      </c>
      <c r="F1146" s="7">
        <v>0.19071265661157683</v>
      </c>
      <c r="G1146" s="7">
        <v>0.11819091363458528</v>
      </c>
    </row>
    <row r="1147" spans="1:7" x14ac:dyDescent="0.55000000000000004">
      <c r="A1147" s="5" t="s">
        <v>2582</v>
      </c>
      <c r="B1147" s="5" t="s">
        <v>2583</v>
      </c>
      <c r="C1147" s="5" t="s">
        <v>2584</v>
      </c>
      <c r="D1147" s="7">
        <v>1.140010964708392</v>
      </c>
      <c r="E1147" s="6">
        <v>0.64787383517262143</v>
      </c>
      <c r="F1147" s="7">
        <v>0.18904770040260371</v>
      </c>
      <c r="G1147" s="7">
        <v>0.62621520012989518</v>
      </c>
    </row>
    <row r="1148" spans="1:7" x14ac:dyDescent="0.55000000000000004">
      <c r="A1148" s="5" t="s">
        <v>2545</v>
      </c>
      <c r="B1148" s="5" t="s">
        <v>2546</v>
      </c>
      <c r="C1148" s="5" t="s">
        <v>2544</v>
      </c>
      <c r="D1148" s="7">
        <v>1.137543621988278</v>
      </c>
      <c r="E1148" s="6">
        <v>0.70080428624439217</v>
      </c>
      <c r="F1148" s="7">
        <v>0.18592187016362405</v>
      </c>
      <c r="G1148" s="7">
        <v>0.51291649614031631</v>
      </c>
    </row>
    <row r="1149" spans="1:7" x14ac:dyDescent="0.55000000000000004">
      <c r="A1149" s="5" t="s">
        <v>1315</v>
      </c>
      <c r="B1149" s="5" t="s">
        <v>1316</v>
      </c>
      <c r="C1149" s="5" t="s">
        <v>1317</v>
      </c>
      <c r="D1149" s="7">
        <v>1.1358624898319107</v>
      </c>
      <c r="E1149" s="6">
        <v>0.87099563483228182</v>
      </c>
      <c r="F1149" s="7">
        <v>0.18378818937993666</v>
      </c>
      <c r="G1149" s="7">
        <v>0.19926260639801063</v>
      </c>
    </row>
    <row r="1150" spans="1:7" x14ac:dyDescent="0.55000000000000004">
      <c r="A1150" s="5" t="s">
        <v>4259</v>
      </c>
      <c r="B1150" s="5" t="s">
        <v>4260</v>
      </c>
      <c r="C1150" s="5" t="s">
        <v>4261</v>
      </c>
      <c r="D1150" s="7">
        <v>1.1354889175491993</v>
      </c>
      <c r="E1150" s="6">
        <v>0.76687174520843371</v>
      </c>
      <c r="F1150" s="7">
        <v>0.18331362530958667</v>
      </c>
      <c r="G1150" s="7">
        <v>0.38294277925003206</v>
      </c>
    </row>
    <row r="1151" spans="1:7" x14ac:dyDescent="0.55000000000000004">
      <c r="A1151" s="5" t="s">
        <v>4006</v>
      </c>
      <c r="B1151" s="5" t="s">
        <v>4007</v>
      </c>
      <c r="C1151" s="5" t="s">
        <v>4008</v>
      </c>
      <c r="D1151" s="7">
        <v>1.1350101354484563</v>
      </c>
      <c r="E1151" s="6">
        <v>0.54263649601059394</v>
      </c>
      <c r="F1151" s="7">
        <v>0.18270518059631125</v>
      </c>
      <c r="G1151" s="7">
        <v>0.88194201290924856</v>
      </c>
    </row>
    <row r="1152" spans="1:7" x14ac:dyDescent="0.55000000000000004">
      <c r="A1152" s="5" t="s">
        <v>1834</v>
      </c>
      <c r="B1152" s="5" t="s">
        <v>1835</v>
      </c>
      <c r="C1152" s="5" t="s">
        <v>1836</v>
      </c>
      <c r="D1152" s="7">
        <v>1.1345807657285074</v>
      </c>
      <c r="E1152" s="6">
        <v>0.83196406076289953</v>
      </c>
      <c r="F1152" s="7">
        <v>0.18215931167099345</v>
      </c>
      <c r="G1152" s="7">
        <v>0.26540688680827618</v>
      </c>
    </row>
    <row r="1153" spans="1:7" x14ac:dyDescent="0.55000000000000004">
      <c r="A1153" s="5" t="s">
        <v>2405</v>
      </c>
      <c r="B1153" s="5" t="s">
        <v>2406</v>
      </c>
      <c r="C1153" s="5" t="s">
        <v>2407</v>
      </c>
      <c r="D1153" s="7">
        <v>1.1344288158822584</v>
      </c>
      <c r="E1153" s="6">
        <v>0.93344000747665912</v>
      </c>
      <c r="F1153" s="7">
        <v>0.18196608437768305</v>
      </c>
      <c r="G1153" s="7">
        <v>9.9370791982948681E-2</v>
      </c>
    </row>
    <row r="1154" spans="1:7" x14ac:dyDescent="0.55000000000000004">
      <c r="A1154" s="5" t="s">
        <v>2110</v>
      </c>
      <c r="B1154" s="5" t="s">
        <v>2111</v>
      </c>
      <c r="C1154" s="5" t="s">
        <v>2112</v>
      </c>
      <c r="D1154" s="7">
        <v>1.1344111347146051</v>
      </c>
      <c r="E1154" s="6">
        <v>0.58775135615179019</v>
      </c>
      <c r="F1154" s="7">
        <v>0.181943598408248</v>
      </c>
      <c r="G1154" s="7">
        <v>0.76672213219374419</v>
      </c>
    </row>
    <row r="1155" spans="1:7" x14ac:dyDescent="0.55000000000000004">
      <c r="A1155" s="5" t="s">
        <v>3608</v>
      </c>
      <c r="B1155" s="5" t="s">
        <v>3609</v>
      </c>
      <c r="C1155" s="5" t="s">
        <v>3610</v>
      </c>
      <c r="D1155" s="7">
        <v>1.1333717739028091</v>
      </c>
      <c r="E1155" s="6">
        <v>0.9339271580657087</v>
      </c>
      <c r="F1155" s="7">
        <v>0.18062117835810576</v>
      </c>
      <c r="G1155" s="7">
        <v>9.8618064005398187E-2</v>
      </c>
    </row>
    <row r="1156" spans="1:7" x14ac:dyDescent="0.55000000000000004">
      <c r="A1156" s="5" t="s">
        <v>4059</v>
      </c>
      <c r="B1156" s="5" t="s">
        <v>4060</v>
      </c>
      <c r="C1156" s="5" t="s">
        <v>4061</v>
      </c>
      <c r="D1156" s="7">
        <v>1.1310534808394173</v>
      </c>
      <c r="E1156" s="6">
        <v>0.87114832458668434</v>
      </c>
      <c r="F1156" s="7">
        <v>0.17766714746888507</v>
      </c>
      <c r="G1156" s="7">
        <v>0.19900971713378635</v>
      </c>
    </row>
    <row r="1157" spans="1:7" x14ac:dyDescent="0.55000000000000004">
      <c r="A1157" s="5" t="s">
        <v>2180</v>
      </c>
      <c r="B1157" s="5" t="s">
        <v>2181</v>
      </c>
      <c r="C1157" s="5" t="s">
        <v>2182</v>
      </c>
      <c r="D1157" s="7">
        <v>1.1306321318713708</v>
      </c>
      <c r="E1157" s="6">
        <v>0.88588489007553972</v>
      </c>
      <c r="F1157" s="7">
        <v>0.17712960319632959</v>
      </c>
      <c r="G1157" s="7">
        <v>0.17480884453370157</v>
      </c>
    </row>
    <row r="1158" spans="1:7" x14ac:dyDescent="0.55000000000000004">
      <c r="A1158" s="5" t="s">
        <v>2054</v>
      </c>
      <c r="B1158" s="5" t="s">
        <v>2055</v>
      </c>
      <c r="C1158" s="5" t="s">
        <v>2056</v>
      </c>
      <c r="D1158" s="7">
        <v>1.1301184087965503</v>
      </c>
      <c r="E1158" s="6">
        <v>0.74104990012007943</v>
      </c>
      <c r="F1158" s="7">
        <v>0.17647393975017925</v>
      </c>
      <c r="G1158" s="7">
        <v>0.43235740224572083</v>
      </c>
    </row>
    <row r="1159" spans="1:7" x14ac:dyDescent="0.55000000000000004">
      <c r="A1159" s="5" t="s">
        <v>1303</v>
      </c>
      <c r="B1159" s="5" t="s">
        <v>1304</v>
      </c>
      <c r="C1159" s="5" t="s">
        <v>1305</v>
      </c>
      <c r="D1159" s="7">
        <v>1.1211461991166596</v>
      </c>
      <c r="E1159" s="6">
        <v>0.92755742461490009</v>
      </c>
      <c r="F1159" s="7">
        <v>0.16497441997010298</v>
      </c>
      <c r="G1159" s="7">
        <v>0.10849149386270325</v>
      </c>
    </row>
    <row r="1160" spans="1:7" x14ac:dyDescent="0.55000000000000004">
      <c r="A1160" s="5" t="s">
        <v>4050</v>
      </c>
      <c r="B1160" s="5" t="s">
        <v>4051</v>
      </c>
      <c r="C1160" s="5" t="s">
        <v>4052</v>
      </c>
      <c r="D1160" s="7">
        <v>1.1192380527843646</v>
      </c>
      <c r="E1160" s="6">
        <v>0.85785689308586355</v>
      </c>
      <c r="F1160" s="7">
        <v>0.16251691839268137</v>
      </c>
      <c r="G1160" s="7">
        <v>0.22119109617779703</v>
      </c>
    </row>
    <row r="1161" spans="1:7" x14ac:dyDescent="0.55000000000000004">
      <c r="A1161" s="5" t="s">
        <v>2036</v>
      </c>
      <c r="B1161" s="5" t="s">
        <v>2037</v>
      </c>
      <c r="C1161" s="5" t="s">
        <v>2038</v>
      </c>
      <c r="D1161" s="7">
        <v>1.1191343532166609</v>
      </c>
      <c r="E1161" s="6">
        <v>0.79882425283606118</v>
      </c>
      <c r="F1161" s="7">
        <v>0.16238324371748036</v>
      </c>
      <c r="G1161" s="7">
        <v>0.32404996025876159</v>
      </c>
    </row>
    <row r="1162" spans="1:7" x14ac:dyDescent="0.55000000000000004">
      <c r="A1162" s="5" t="s">
        <v>4360</v>
      </c>
      <c r="B1162" s="5" t="s">
        <v>4361</v>
      </c>
      <c r="C1162" s="5" t="s">
        <v>4359</v>
      </c>
      <c r="D1162" s="7">
        <v>1.1119481021670865</v>
      </c>
      <c r="E1162" s="6">
        <v>0.66202049309468158</v>
      </c>
      <c r="F1162" s="7">
        <v>0.15308945488389003</v>
      </c>
      <c r="G1162" s="7">
        <v>0.59505221799314345</v>
      </c>
    </row>
    <row r="1163" spans="1:7" x14ac:dyDescent="0.55000000000000004">
      <c r="A1163" s="5" t="s">
        <v>1608</v>
      </c>
      <c r="B1163" s="5" t="s">
        <v>1609</v>
      </c>
      <c r="C1163" s="5" t="s">
        <v>1610</v>
      </c>
      <c r="D1163" s="7">
        <v>1.1078635823510607</v>
      </c>
      <c r="E1163" s="6">
        <v>0.92937916575903146</v>
      </c>
      <c r="F1163" s="7">
        <v>0.14778024494103975</v>
      </c>
      <c r="G1163" s="7">
        <v>0.1056607911114901</v>
      </c>
    </row>
    <row r="1164" spans="1:7" x14ac:dyDescent="0.55000000000000004">
      <c r="A1164" s="5" t="s">
        <v>3064</v>
      </c>
      <c r="B1164" s="5" t="s">
        <v>3065</v>
      </c>
      <c r="C1164" s="5" t="s">
        <v>3066</v>
      </c>
      <c r="D1164" s="7">
        <v>1.1078635823510605</v>
      </c>
      <c r="E1164" s="6">
        <v>0.92937916575903146</v>
      </c>
      <c r="F1164" s="7">
        <v>0.14778024494103945</v>
      </c>
      <c r="G1164" s="7">
        <v>0.1056607911114901</v>
      </c>
    </row>
    <row r="1165" spans="1:7" x14ac:dyDescent="0.55000000000000004">
      <c r="A1165" s="5" t="s">
        <v>3327</v>
      </c>
      <c r="B1165" s="5" t="s">
        <v>3328</v>
      </c>
      <c r="C1165" s="5" t="s">
        <v>3329</v>
      </c>
      <c r="D1165" s="7">
        <v>1.1078635823510605</v>
      </c>
      <c r="E1165" s="6">
        <v>0.92937916575903146</v>
      </c>
      <c r="F1165" s="7">
        <v>0.14778024494103945</v>
      </c>
      <c r="G1165" s="7">
        <v>0.1056607911114901</v>
      </c>
    </row>
    <row r="1166" spans="1:7" x14ac:dyDescent="0.55000000000000004">
      <c r="A1166" s="5" t="s">
        <v>3555</v>
      </c>
      <c r="B1166" s="5" t="s">
        <v>3556</v>
      </c>
      <c r="C1166" s="5" t="s">
        <v>3557</v>
      </c>
      <c r="D1166" s="7">
        <v>1.1078635823510605</v>
      </c>
      <c r="E1166" s="6">
        <v>0.92937916575903146</v>
      </c>
      <c r="F1166" s="7">
        <v>0.14778024494103945</v>
      </c>
      <c r="G1166" s="7">
        <v>0.1056607911114901</v>
      </c>
    </row>
    <row r="1167" spans="1:7" x14ac:dyDescent="0.55000000000000004">
      <c r="A1167" s="5" t="s">
        <v>4516</v>
      </c>
      <c r="B1167" s="5" t="s">
        <v>4517</v>
      </c>
      <c r="C1167" s="5" t="s">
        <v>4518</v>
      </c>
      <c r="D1167" s="7">
        <v>1.1078635823510605</v>
      </c>
      <c r="E1167" s="6">
        <v>0.92937916575903146</v>
      </c>
      <c r="F1167" s="7">
        <v>0.14778024494103945</v>
      </c>
      <c r="G1167" s="7">
        <v>0.1056607911114901</v>
      </c>
    </row>
    <row r="1168" spans="1:7" x14ac:dyDescent="0.55000000000000004">
      <c r="A1168" s="5" t="s">
        <v>3448</v>
      </c>
      <c r="B1168" s="5" t="s">
        <v>3449</v>
      </c>
      <c r="C1168" s="5" t="s">
        <v>3450</v>
      </c>
      <c r="D1168" s="7">
        <v>1.1078635823510603</v>
      </c>
      <c r="E1168" s="6">
        <v>0.92937916575903146</v>
      </c>
      <c r="F1168" s="7">
        <v>0.14778024494103917</v>
      </c>
      <c r="G1168" s="7">
        <v>0.1056607911114901</v>
      </c>
    </row>
    <row r="1169" spans="1:7" x14ac:dyDescent="0.55000000000000004">
      <c r="A1169" s="5" t="s">
        <v>4737</v>
      </c>
      <c r="B1169" s="5" t="s">
        <v>4738</v>
      </c>
      <c r="C1169" s="5" t="s">
        <v>4739</v>
      </c>
      <c r="D1169" s="7">
        <v>1.1029605126796966</v>
      </c>
      <c r="E1169" s="6">
        <v>0.86951207944731634</v>
      </c>
      <c r="F1169" s="7">
        <v>0.14138114162654666</v>
      </c>
      <c r="G1169" s="7">
        <v>0.20172202498897901</v>
      </c>
    </row>
    <row r="1170" spans="1:7" x14ac:dyDescent="0.55000000000000004">
      <c r="A1170" s="5" t="s">
        <v>1347</v>
      </c>
      <c r="B1170" s="5" t="s">
        <v>1348</v>
      </c>
      <c r="C1170" s="5" t="s">
        <v>1349</v>
      </c>
      <c r="D1170" s="7">
        <v>1.1001983404776425</v>
      </c>
      <c r="E1170" s="6">
        <v>0.93109614292102827</v>
      </c>
      <c r="F1170" s="7">
        <v>0.13776363195837527</v>
      </c>
      <c r="G1170" s="7">
        <v>0.10299794992396281</v>
      </c>
    </row>
    <row r="1171" spans="1:7" x14ac:dyDescent="0.55000000000000004">
      <c r="A1171" s="5" t="s">
        <v>1863</v>
      </c>
      <c r="B1171" s="5" t="s">
        <v>1864</v>
      </c>
      <c r="C1171" s="5" t="s">
        <v>1865</v>
      </c>
      <c r="D1171" s="7">
        <v>1.097953777799618</v>
      </c>
      <c r="E1171" s="6">
        <v>0.77580202619052296</v>
      </c>
      <c r="F1171" s="7">
        <v>0.13481732033317562</v>
      </c>
      <c r="G1171" s="7">
        <v>0.36623955107372069</v>
      </c>
    </row>
    <row r="1172" spans="1:7" x14ac:dyDescent="0.55000000000000004">
      <c r="A1172" s="5" t="s">
        <v>4485</v>
      </c>
      <c r="B1172" s="5" t="s">
        <v>4486</v>
      </c>
      <c r="C1172" s="5" t="s">
        <v>4487</v>
      </c>
      <c r="D1172" s="7">
        <v>1.0968121017918471</v>
      </c>
      <c r="E1172" s="6">
        <v>0.72706456080632798</v>
      </c>
      <c r="F1172" s="7">
        <v>0.1333163944452801</v>
      </c>
      <c r="G1172" s="7">
        <v>0.45984461874843557</v>
      </c>
    </row>
    <row r="1173" spans="1:7" x14ac:dyDescent="0.55000000000000004">
      <c r="A1173" s="5" t="s">
        <v>2705</v>
      </c>
      <c r="B1173" s="5" t="s">
        <v>2706</v>
      </c>
      <c r="C1173" s="5" t="s">
        <v>2707</v>
      </c>
      <c r="D1173" s="7">
        <v>1.0887978531049574</v>
      </c>
      <c r="E1173" s="6">
        <v>0.91125459432099476</v>
      </c>
      <c r="F1173" s="7">
        <v>0.12273612724671559</v>
      </c>
      <c r="G1173" s="7">
        <v>0.13407391171675168</v>
      </c>
    </row>
    <row r="1174" spans="1:7" x14ac:dyDescent="0.55000000000000004">
      <c r="A1174" s="5" t="s">
        <v>2881</v>
      </c>
      <c r="B1174" s="5" t="s">
        <v>2882</v>
      </c>
      <c r="C1174" s="5" t="s">
        <v>2880</v>
      </c>
      <c r="D1174" s="7">
        <v>1.0821170720123716</v>
      </c>
      <c r="E1174" s="6">
        <v>0.90110428112860119</v>
      </c>
      <c r="F1174" s="7">
        <v>0.11385658980698089</v>
      </c>
      <c r="G1174" s="7">
        <v>0.15023402196562763</v>
      </c>
    </row>
    <row r="1175" spans="1:7" x14ac:dyDescent="0.55000000000000004">
      <c r="A1175" s="5" t="s">
        <v>1398</v>
      </c>
      <c r="B1175" s="5" t="s">
        <v>1399</v>
      </c>
      <c r="C1175" s="5" t="s">
        <v>1400</v>
      </c>
      <c r="D1175" s="7">
        <v>1.0812983488198626</v>
      </c>
      <c r="E1175" s="6">
        <v>0.95862699833208564</v>
      </c>
      <c r="F1175" s="7">
        <v>0.11276464238467135</v>
      </c>
      <c r="G1175" s="7">
        <v>6.0958522955401134E-2</v>
      </c>
    </row>
    <row r="1176" spans="1:7" x14ac:dyDescent="0.55000000000000004">
      <c r="A1176" s="5" t="s">
        <v>3260</v>
      </c>
      <c r="B1176" s="5" t="s">
        <v>3261</v>
      </c>
      <c r="C1176" s="5" t="s">
        <v>3262</v>
      </c>
      <c r="D1176" s="7">
        <v>1.0812983488198624</v>
      </c>
      <c r="E1176" s="6">
        <v>0.95862699833208564</v>
      </c>
      <c r="F1176" s="7">
        <v>0.11276464238467104</v>
      </c>
      <c r="G1176" s="7">
        <v>6.0958522955401134E-2</v>
      </c>
    </row>
    <row r="1177" spans="1:7" x14ac:dyDescent="0.55000000000000004">
      <c r="A1177" s="5" t="s">
        <v>4710</v>
      </c>
      <c r="B1177" s="5" t="s">
        <v>4711</v>
      </c>
      <c r="C1177" s="5" t="s">
        <v>4712</v>
      </c>
      <c r="D1177" s="7">
        <v>1.0812983488198624</v>
      </c>
      <c r="E1177" s="6">
        <v>0.95862699833208564</v>
      </c>
      <c r="F1177" s="7">
        <v>0.11276464238467104</v>
      </c>
      <c r="G1177" s="7">
        <v>6.0958522955401134E-2</v>
      </c>
    </row>
    <row r="1178" spans="1:7" x14ac:dyDescent="0.55000000000000004">
      <c r="A1178" s="5" t="s">
        <v>3381</v>
      </c>
      <c r="B1178" s="5" t="s">
        <v>3382</v>
      </c>
      <c r="C1178" s="5" t="s">
        <v>3383</v>
      </c>
      <c r="D1178" s="7">
        <v>1.0812983488198622</v>
      </c>
      <c r="E1178" s="6">
        <v>0.95862699833208564</v>
      </c>
      <c r="F1178" s="7">
        <v>0.11276464238467077</v>
      </c>
      <c r="G1178" s="7">
        <v>6.0958522955401134E-2</v>
      </c>
    </row>
    <row r="1179" spans="1:7" x14ac:dyDescent="0.55000000000000004">
      <c r="A1179" s="5" t="s">
        <v>3986</v>
      </c>
      <c r="B1179" s="5" t="s">
        <v>3987</v>
      </c>
      <c r="C1179" s="5" t="s">
        <v>3985</v>
      </c>
      <c r="D1179" s="7">
        <v>1.0812983488198622</v>
      </c>
      <c r="E1179" s="6">
        <v>0.95862699833208564</v>
      </c>
      <c r="F1179" s="7">
        <v>0.11276464238467077</v>
      </c>
      <c r="G1179" s="7">
        <v>6.0958522955401134E-2</v>
      </c>
    </row>
    <row r="1180" spans="1:7" x14ac:dyDescent="0.55000000000000004">
      <c r="A1180" s="5" t="s">
        <v>2088</v>
      </c>
      <c r="B1180" s="5" t="s">
        <v>2089</v>
      </c>
      <c r="C1180" s="5" t="s">
        <v>2090</v>
      </c>
      <c r="D1180" s="7">
        <v>1.0753112654300212</v>
      </c>
      <c r="E1180" s="6">
        <v>0.93144287807623494</v>
      </c>
      <c r="F1180" s="7">
        <v>0.10475433059816838</v>
      </c>
      <c r="G1180" s="7">
        <v>0.10246079812305239</v>
      </c>
    </row>
    <row r="1181" spans="1:7" x14ac:dyDescent="0.55000000000000004">
      <c r="A1181" s="5" t="s">
        <v>2213</v>
      </c>
      <c r="B1181" s="5" t="s">
        <v>2214</v>
      </c>
      <c r="C1181" s="5" t="s">
        <v>2215</v>
      </c>
      <c r="D1181" s="7">
        <v>1.0697720874258341</v>
      </c>
      <c r="E1181" s="6">
        <v>0.89809150040053376</v>
      </c>
      <c r="F1181" s="7">
        <v>9.7303466379728171E-2</v>
      </c>
      <c r="G1181" s="7">
        <v>0.15506565610222411</v>
      </c>
    </row>
    <row r="1182" spans="1:7" x14ac:dyDescent="0.55000000000000004">
      <c r="A1182" s="5" t="s">
        <v>2670</v>
      </c>
      <c r="B1182" s="5" t="s">
        <v>2671</v>
      </c>
      <c r="C1182" s="5" t="s">
        <v>2672</v>
      </c>
      <c r="D1182" s="7">
        <v>1.0637035275257929</v>
      </c>
      <c r="E1182" s="6">
        <v>0.91292531641005426</v>
      </c>
      <c r="F1182" s="7">
        <v>8.9096102935780089E-2</v>
      </c>
      <c r="G1182" s="7">
        <v>0.13143125225935345</v>
      </c>
    </row>
    <row r="1183" spans="1:7" x14ac:dyDescent="0.55000000000000004">
      <c r="A1183" s="5" t="s">
        <v>3284</v>
      </c>
      <c r="B1183" s="5" t="s">
        <v>3285</v>
      </c>
      <c r="C1183" s="5" t="s">
        <v>3286</v>
      </c>
      <c r="D1183" s="7">
        <v>1.0611571353940366</v>
      </c>
      <c r="E1183" s="6">
        <v>0.94744229502236732</v>
      </c>
      <c r="F1183" s="7">
        <v>8.563830532734619E-2</v>
      </c>
      <c r="G1183" s="7">
        <v>7.7890017799146907E-2</v>
      </c>
    </row>
    <row r="1184" spans="1:7" x14ac:dyDescent="0.55000000000000004">
      <c r="A1184" s="5" t="s">
        <v>3790</v>
      </c>
      <c r="B1184" s="5" t="s">
        <v>3791</v>
      </c>
      <c r="C1184" s="5" t="s">
        <v>3792</v>
      </c>
      <c r="D1184" s="7">
        <v>1.06068772310863</v>
      </c>
      <c r="E1184" s="6">
        <v>0.95987699376493307</v>
      </c>
      <c r="F1184" s="7">
        <v>8.4999975164212191E-2</v>
      </c>
      <c r="G1184" s="7">
        <v>5.9078555569651192E-2</v>
      </c>
    </row>
    <row r="1185" spans="1:7" x14ac:dyDescent="0.55000000000000004">
      <c r="A1185" s="5" t="s">
        <v>3197</v>
      </c>
      <c r="B1185" s="5" t="s">
        <v>3198</v>
      </c>
      <c r="C1185" s="5" t="s">
        <v>3199</v>
      </c>
      <c r="D1185" s="7">
        <v>1.059093566780883</v>
      </c>
      <c r="E1185" s="6">
        <v>0.94603784657430823</v>
      </c>
      <c r="F1185" s="7">
        <v>8.2830051433885152E-2</v>
      </c>
      <c r="G1185" s="7">
        <v>8.0030194649449549E-2</v>
      </c>
    </row>
    <row r="1186" spans="1:7" x14ac:dyDescent="0.55000000000000004">
      <c r="A1186" s="5" t="s">
        <v>1327</v>
      </c>
      <c r="B1186" s="5" t="s">
        <v>1328</v>
      </c>
      <c r="C1186" s="5" t="s">
        <v>1329</v>
      </c>
      <c r="D1186" s="7">
        <v>1.0587028538353083</v>
      </c>
      <c r="E1186" s="6">
        <v>0.957934266490164</v>
      </c>
      <c r="F1186" s="7">
        <v>8.2297724879831405E-2</v>
      </c>
      <c r="G1186" s="7">
        <v>6.2001433354219378E-2</v>
      </c>
    </row>
    <row r="1187" spans="1:7" x14ac:dyDescent="0.55000000000000004">
      <c r="A1187" s="5" t="s">
        <v>2576</v>
      </c>
      <c r="B1187" s="5" t="s">
        <v>2577</v>
      </c>
      <c r="C1187" s="5" t="s">
        <v>2578</v>
      </c>
      <c r="D1187" s="7">
        <v>1.0577104191986473</v>
      </c>
      <c r="E1187" s="6">
        <v>0.9648912499285488</v>
      </c>
      <c r="F1187" s="7">
        <v>8.0944699313507243E-2</v>
      </c>
      <c r="G1187" s="7">
        <v>5.1561745283777022E-2</v>
      </c>
    </row>
    <row r="1188" spans="1:7" x14ac:dyDescent="0.55000000000000004">
      <c r="A1188" s="5" t="s">
        <v>2649</v>
      </c>
      <c r="B1188" s="5" t="s">
        <v>2650</v>
      </c>
      <c r="C1188" s="5" t="s">
        <v>2651</v>
      </c>
      <c r="D1188" s="7">
        <v>1.053877016557889</v>
      </c>
      <c r="E1188" s="6">
        <v>0.96427521306305364</v>
      </c>
      <c r="F1188" s="7">
        <v>7.5706519769998842E-2</v>
      </c>
      <c r="G1188" s="7">
        <v>5.2483131154942624E-2</v>
      </c>
    </row>
    <row r="1189" spans="1:7" x14ac:dyDescent="0.55000000000000004">
      <c r="A1189" s="5" t="s">
        <v>2107</v>
      </c>
      <c r="B1189" s="5" t="s">
        <v>2108</v>
      </c>
      <c r="C1189" s="5" t="s">
        <v>2109</v>
      </c>
      <c r="D1189" s="7">
        <v>1.0485852303484455</v>
      </c>
      <c r="E1189" s="6">
        <v>0.94987573725693042</v>
      </c>
      <c r="F1189" s="7">
        <v>6.8444130298282613E-2</v>
      </c>
      <c r="G1189" s="7">
        <v>7.4189302463719159E-2</v>
      </c>
    </row>
    <row r="1190" spans="1:7" x14ac:dyDescent="0.55000000000000004">
      <c r="A1190" s="5" t="s">
        <v>4677</v>
      </c>
      <c r="B1190" s="5" t="s">
        <v>4678</v>
      </c>
      <c r="C1190" s="5" t="s">
        <v>4679</v>
      </c>
      <c r="D1190" s="7">
        <v>1.0485852303484455</v>
      </c>
      <c r="E1190" s="6">
        <v>0.94987573725693042</v>
      </c>
      <c r="F1190" s="7">
        <v>6.8444130298282613E-2</v>
      </c>
      <c r="G1190" s="7">
        <v>7.4189302463719159E-2</v>
      </c>
    </row>
    <row r="1191" spans="1:7" x14ac:dyDescent="0.55000000000000004">
      <c r="A1191" s="5" t="s">
        <v>3937</v>
      </c>
      <c r="B1191" s="5" t="s">
        <v>3938</v>
      </c>
      <c r="C1191" s="5" t="s">
        <v>3936</v>
      </c>
      <c r="D1191" s="7">
        <v>1.044178880324333</v>
      </c>
      <c r="E1191" s="6">
        <v>0.96921503449549307</v>
      </c>
      <c r="F1191" s="7">
        <v>6.2368883986675137E-2</v>
      </c>
      <c r="G1191" s="7">
        <v>4.5111310791603007E-2</v>
      </c>
    </row>
    <row r="1192" spans="1:7" x14ac:dyDescent="0.55000000000000004">
      <c r="A1192" s="5" t="s">
        <v>2664</v>
      </c>
      <c r="B1192" s="5" t="s">
        <v>2665</v>
      </c>
      <c r="C1192" s="5" t="s">
        <v>2666</v>
      </c>
      <c r="D1192" s="7">
        <v>1.0411233853827191</v>
      </c>
      <c r="E1192" s="6">
        <v>0.96577904734976372</v>
      </c>
      <c r="F1192" s="7">
        <v>5.8141055122785293E-2</v>
      </c>
      <c r="G1192" s="7">
        <v>5.0234930416439283E-2</v>
      </c>
    </row>
    <row r="1193" spans="1:7" x14ac:dyDescent="0.55000000000000004">
      <c r="A1193" s="5" t="s">
        <v>4127</v>
      </c>
      <c r="B1193" s="5" t="s">
        <v>4128</v>
      </c>
      <c r="C1193" s="5" t="s">
        <v>4129</v>
      </c>
      <c r="D1193" s="7">
        <v>1.0394390207427613</v>
      </c>
      <c r="E1193" s="6">
        <v>0.89599927886170494</v>
      </c>
      <c r="F1193" s="7">
        <v>5.5805124187143736E-2</v>
      </c>
      <c r="G1193" s="7">
        <v>0.1584305237462918</v>
      </c>
    </row>
    <row r="1194" spans="1:7" x14ac:dyDescent="0.55000000000000004">
      <c r="A1194" s="5" t="s">
        <v>1565</v>
      </c>
      <c r="B1194" s="5" t="s">
        <v>1566</v>
      </c>
      <c r="C1194" s="5" t="s">
        <v>1567</v>
      </c>
      <c r="D1194" s="7">
        <v>1.0387773445296777</v>
      </c>
      <c r="E1194" s="6">
        <v>0.94566109144652843</v>
      </c>
      <c r="F1194" s="7">
        <v>5.4886454659276246E-2</v>
      </c>
      <c r="G1194" s="7">
        <v>8.0604855607109893E-2</v>
      </c>
    </row>
    <row r="1195" spans="1:7" x14ac:dyDescent="0.55000000000000004">
      <c r="A1195" s="5" t="s">
        <v>1474</v>
      </c>
      <c r="B1195" s="5" t="s">
        <v>1475</v>
      </c>
      <c r="C1195" s="5" t="s">
        <v>1476</v>
      </c>
      <c r="D1195" s="7">
        <v>1.0387561429320955</v>
      </c>
      <c r="E1195" s="6">
        <v>0.95395357130266656</v>
      </c>
      <c r="F1195" s="7">
        <v>5.4857008741916582E-2</v>
      </c>
      <c r="G1195" s="7">
        <v>6.800904257835913E-2</v>
      </c>
    </row>
    <row r="1196" spans="1:7" x14ac:dyDescent="0.55000000000000004">
      <c r="A1196" s="5" t="s">
        <v>2588</v>
      </c>
      <c r="B1196" s="5" t="s">
        <v>2589</v>
      </c>
      <c r="C1196" s="5" t="s">
        <v>2590</v>
      </c>
      <c r="D1196" s="7">
        <v>1.0378586326599688</v>
      </c>
      <c r="E1196" s="6">
        <v>0.9511437793323213</v>
      </c>
      <c r="F1196" s="7">
        <v>5.3609946730621715E-2</v>
      </c>
      <c r="G1196" s="7">
        <v>7.2264652801619034E-2</v>
      </c>
    </row>
    <row r="1197" spans="1:7" x14ac:dyDescent="0.55000000000000004">
      <c r="A1197" s="5" t="s">
        <v>2292</v>
      </c>
      <c r="B1197" s="5" t="s">
        <v>2293</v>
      </c>
      <c r="C1197" s="5" t="s">
        <v>2294</v>
      </c>
      <c r="D1197" s="7">
        <v>1.0360133253028545</v>
      </c>
      <c r="E1197" s="6">
        <v>0.96789708721017287</v>
      </c>
      <c r="F1197" s="7">
        <v>5.1042559225927563E-2</v>
      </c>
      <c r="G1197" s="7">
        <v>4.7074435470617841E-2</v>
      </c>
    </row>
    <row r="1198" spans="1:7" x14ac:dyDescent="0.55000000000000004">
      <c r="A1198" s="5" t="s">
        <v>3357</v>
      </c>
      <c r="B1198" s="5" t="s">
        <v>3358</v>
      </c>
      <c r="C1198" s="5" t="s">
        <v>3359</v>
      </c>
      <c r="D1198" s="7">
        <v>1.0360133253028545</v>
      </c>
      <c r="E1198" s="6">
        <v>0.96789708721017287</v>
      </c>
      <c r="F1198" s="7">
        <v>5.1042559225927563E-2</v>
      </c>
      <c r="G1198" s="7">
        <v>4.7074435470617841E-2</v>
      </c>
    </row>
    <row r="1199" spans="1:7" x14ac:dyDescent="0.55000000000000004">
      <c r="A1199" s="5" t="s">
        <v>2024</v>
      </c>
      <c r="B1199" s="5" t="s">
        <v>2025</v>
      </c>
      <c r="C1199" s="5" t="s">
        <v>2026</v>
      </c>
      <c r="D1199" s="7">
        <v>1.0341224895774321</v>
      </c>
      <c r="E1199" s="6">
        <v>0.97728647809882307</v>
      </c>
      <c r="F1199" s="7">
        <v>4.8407079888579882E-2</v>
      </c>
      <c r="G1199" s="7">
        <v>3.3146564474776374E-2</v>
      </c>
    </row>
    <row r="1200" spans="1:7" x14ac:dyDescent="0.55000000000000004">
      <c r="A1200" s="5" t="s">
        <v>3306</v>
      </c>
      <c r="B1200" s="5" t="s">
        <v>3307</v>
      </c>
      <c r="C1200" s="5" t="s">
        <v>3308</v>
      </c>
      <c r="D1200" s="7">
        <v>1.0341224895774319</v>
      </c>
      <c r="E1200" s="6">
        <v>0.97728647809882307</v>
      </c>
      <c r="F1200" s="7">
        <v>4.840707988857957E-2</v>
      </c>
      <c r="G1200" s="7">
        <v>3.3146564474776374E-2</v>
      </c>
    </row>
    <row r="1201" spans="1:7" x14ac:dyDescent="0.55000000000000004">
      <c r="A1201" s="5" t="s">
        <v>3378</v>
      </c>
      <c r="B1201" s="5" t="s">
        <v>3379</v>
      </c>
      <c r="C1201" s="5" t="s">
        <v>3380</v>
      </c>
      <c r="D1201" s="7">
        <v>1.0341224895774319</v>
      </c>
      <c r="E1201" s="6">
        <v>0.97728647809882307</v>
      </c>
      <c r="F1201" s="7">
        <v>4.840707988857957E-2</v>
      </c>
      <c r="G1201" s="7">
        <v>3.3146564474776374E-2</v>
      </c>
    </row>
    <row r="1202" spans="1:7" x14ac:dyDescent="0.55000000000000004">
      <c r="A1202" s="5" t="s">
        <v>4274</v>
      </c>
      <c r="B1202" s="5" t="s">
        <v>4275</v>
      </c>
      <c r="C1202" s="5" t="s">
        <v>4276</v>
      </c>
      <c r="D1202" s="7">
        <v>1.0315715487001536</v>
      </c>
      <c r="E1202" s="6">
        <v>0.96158152302282751</v>
      </c>
      <c r="F1202" s="7">
        <v>4.4843888480911351E-2</v>
      </c>
      <c r="G1202" s="7">
        <v>5.6518920239513999E-2</v>
      </c>
    </row>
    <row r="1203" spans="1:7" x14ac:dyDescent="0.55000000000000004">
      <c r="A1203" s="5" t="s">
        <v>4292</v>
      </c>
      <c r="B1203" s="5" t="s">
        <v>4293</v>
      </c>
      <c r="C1203" s="5" t="s">
        <v>4294</v>
      </c>
      <c r="D1203" s="7">
        <v>1.0311334133196972</v>
      </c>
      <c r="E1203" s="6">
        <v>0.97498048978784801</v>
      </c>
      <c r="F1203" s="7">
        <v>4.4231008052767591E-2</v>
      </c>
      <c r="G1203" s="7">
        <v>3.6554745325567739E-2</v>
      </c>
    </row>
    <row r="1204" spans="1:7" x14ac:dyDescent="0.55000000000000004">
      <c r="A1204" s="5" t="s">
        <v>1772</v>
      </c>
      <c r="B1204" s="5" t="s">
        <v>1773</v>
      </c>
      <c r="C1204" s="5" t="s">
        <v>1774</v>
      </c>
      <c r="D1204" s="7">
        <v>1.0302107669656662</v>
      </c>
      <c r="E1204" s="6">
        <v>0.97132823206223584</v>
      </c>
      <c r="F1204" s="7">
        <v>4.293952318471253E-2</v>
      </c>
      <c r="G1204" s="7">
        <v>4.196920011815438E-2</v>
      </c>
    </row>
    <row r="1205" spans="1:7" x14ac:dyDescent="0.55000000000000004">
      <c r="A1205" s="5" t="s">
        <v>2600</v>
      </c>
      <c r="B1205" s="5" t="s">
        <v>2601</v>
      </c>
      <c r="C1205" s="5" t="s">
        <v>2602</v>
      </c>
      <c r="D1205" s="7">
        <v>1.0302107669656657</v>
      </c>
      <c r="E1205" s="6">
        <v>0.97132823206223584</v>
      </c>
      <c r="F1205" s="7">
        <v>4.2939523184711906E-2</v>
      </c>
      <c r="G1205" s="7">
        <v>4.196920011815438E-2</v>
      </c>
    </row>
    <row r="1206" spans="1:7" x14ac:dyDescent="0.55000000000000004">
      <c r="A1206" s="5" t="s">
        <v>2536</v>
      </c>
      <c r="B1206" s="5" t="s">
        <v>2537</v>
      </c>
      <c r="C1206" s="5" t="s">
        <v>2538</v>
      </c>
      <c r="D1206" s="7">
        <v>1.0273683796122679</v>
      </c>
      <c r="E1206" s="6">
        <v>0.96618286044304313</v>
      </c>
      <c r="F1206" s="7">
        <v>3.8953576151422441E-2</v>
      </c>
      <c r="G1206" s="7">
        <v>4.9631834513508416E-2</v>
      </c>
    </row>
    <row r="1207" spans="1:7" x14ac:dyDescent="0.55000000000000004">
      <c r="A1207" s="5" t="s">
        <v>2316</v>
      </c>
      <c r="B1207" s="5" t="s">
        <v>2317</v>
      </c>
      <c r="C1207" s="5" t="s">
        <v>2318</v>
      </c>
      <c r="D1207" s="7">
        <v>1.0268724679567542</v>
      </c>
      <c r="E1207" s="6">
        <v>0.97935139599350873</v>
      </c>
      <c r="F1207" s="7">
        <v>3.8257017808837043E-2</v>
      </c>
      <c r="G1207" s="7">
        <v>3.0101496246347111E-2</v>
      </c>
    </row>
    <row r="1208" spans="1:7" x14ac:dyDescent="0.55000000000000004">
      <c r="A1208" s="5" t="s">
        <v>2519</v>
      </c>
      <c r="B1208" s="5" t="s">
        <v>2520</v>
      </c>
      <c r="C1208" s="5" t="s">
        <v>2518</v>
      </c>
      <c r="D1208" s="7">
        <v>1.0237152533416742</v>
      </c>
      <c r="E1208" s="6">
        <v>0.98287380760290266</v>
      </c>
      <c r="F1208" s="7">
        <v>3.3814485143574442E-2</v>
      </c>
      <c r="G1208" s="7">
        <v>2.4921895851783483E-2</v>
      </c>
    </row>
    <row r="1209" spans="1:7" x14ac:dyDescent="0.55000000000000004">
      <c r="A1209" s="5" t="s">
        <v>1249</v>
      </c>
      <c r="B1209" s="5" t="s">
        <v>1250</v>
      </c>
      <c r="C1209" s="5" t="s">
        <v>1251</v>
      </c>
      <c r="D1209" s="7">
        <v>1.0222553792461206</v>
      </c>
      <c r="E1209" s="6">
        <v>0.97540107648873442</v>
      </c>
      <c r="F1209" s="7">
        <v>3.175565454076016E-2</v>
      </c>
      <c r="G1209" s="7">
        <v>3.5932530301051764E-2</v>
      </c>
    </row>
    <row r="1210" spans="1:7" x14ac:dyDescent="0.55000000000000004">
      <c r="A1210" s="5" t="s">
        <v>2091</v>
      </c>
      <c r="B1210" s="5" t="s">
        <v>2092</v>
      </c>
      <c r="C1210" s="5" t="s">
        <v>2093</v>
      </c>
      <c r="D1210" s="7">
        <v>1.0212134272744586</v>
      </c>
      <c r="E1210" s="6">
        <v>0.96242696571864317</v>
      </c>
      <c r="F1210" s="7">
        <v>3.0284412045803163E-2</v>
      </c>
      <c r="G1210" s="7">
        <v>5.5251029717980064E-2</v>
      </c>
    </row>
    <row r="1211" spans="1:7" x14ac:dyDescent="0.55000000000000004">
      <c r="A1211" s="5" t="s">
        <v>4546</v>
      </c>
      <c r="B1211" s="5" t="s">
        <v>4547</v>
      </c>
      <c r="C1211" s="5" t="s">
        <v>4548</v>
      </c>
      <c r="D1211" s="7">
        <v>1.0205830573058907</v>
      </c>
      <c r="E1211" s="6">
        <v>0.9523041363255399</v>
      </c>
      <c r="F1211" s="7">
        <v>2.9393596860900286E-2</v>
      </c>
      <c r="G1211" s="7">
        <v>7.0505695833711801E-2</v>
      </c>
    </row>
    <row r="1212" spans="1:7" x14ac:dyDescent="0.55000000000000004">
      <c r="A1212" s="5" t="s">
        <v>3980</v>
      </c>
      <c r="B1212" s="5" t="s">
        <v>3981</v>
      </c>
      <c r="C1212" s="5" t="s">
        <v>3982</v>
      </c>
      <c r="D1212" s="7">
        <v>1.0180373662675195</v>
      </c>
      <c r="E1212" s="6">
        <v>0.98128875338621679</v>
      </c>
      <c r="F1212" s="7">
        <v>2.579051538168969E-2</v>
      </c>
      <c r="G1212" s="7">
        <v>2.725036947180844E-2</v>
      </c>
    </row>
    <row r="1213" spans="1:7" x14ac:dyDescent="0.55000000000000004">
      <c r="A1213" s="5" t="s">
        <v>1636</v>
      </c>
      <c r="B1213" s="5" t="s">
        <v>1637</v>
      </c>
      <c r="C1213" s="5" t="s">
        <v>1638</v>
      </c>
      <c r="D1213" s="7">
        <v>1.017730350873032</v>
      </c>
      <c r="E1213" s="6">
        <v>0.94051183421613804</v>
      </c>
      <c r="F1213" s="7">
        <v>2.5355367907120414E-2</v>
      </c>
      <c r="G1213" s="7">
        <v>8.848199796768394E-2</v>
      </c>
    </row>
    <row r="1214" spans="1:7" x14ac:dyDescent="0.55000000000000004">
      <c r="A1214" s="5" t="s">
        <v>2289</v>
      </c>
      <c r="B1214" s="5" t="s">
        <v>2290</v>
      </c>
      <c r="C1214" s="5" t="s">
        <v>2291</v>
      </c>
      <c r="D1214" s="7">
        <v>1.0159578230587043</v>
      </c>
      <c r="E1214" s="6">
        <v>0.97977364078826445</v>
      </c>
      <c r="F1214" s="7">
        <v>2.2840510646422035E-2</v>
      </c>
      <c r="G1214" s="7">
        <v>2.947961610145516E-2</v>
      </c>
    </row>
    <row r="1215" spans="1:7" x14ac:dyDescent="0.55000000000000004">
      <c r="A1215" s="5" t="s">
        <v>3100</v>
      </c>
      <c r="B1215" s="5" t="s">
        <v>3101</v>
      </c>
      <c r="C1215" s="5" t="s">
        <v>3102</v>
      </c>
      <c r="D1215" s="7">
        <v>1.013687512802713</v>
      </c>
      <c r="E1215" s="6">
        <v>0.98188449936992783</v>
      </c>
      <c r="F1215" s="7">
        <v>1.9612984481349179E-2</v>
      </c>
      <c r="G1215" s="7">
        <v>2.6374766871268222E-2</v>
      </c>
    </row>
    <row r="1216" spans="1:7" x14ac:dyDescent="0.55000000000000004">
      <c r="A1216" s="5" t="s">
        <v>3520</v>
      </c>
      <c r="B1216" s="5" t="s">
        <v>3521</v>
      </c>
      <c r="C1216" s="5" t="s">
        <v>3519</v>
      </c>
      <c r="D1216" s="7">
        <v>1.0128446239892208</v>
      </c>
      <c r="E1216" s="6">
        <v>0.99172917156559237</v>
      </c>
      <c r="F1216" s="7">
        <v>1.8412873652321426E-2</v>
      </c>
      <c r="G1216" s="7">
        <v>1.1981901881136802E-2</v>
      </c>
    </row>
    <row r="1217" spans="1:7" x14ac:dyDescent="0.55000000000000004">
      <c r="A1217" s="5" t="s">
        <v>2426</v>
      </c>
      <c r="B1217" s="5" t="s">
        <v>2427</v>
      </c>
      <c r="C1217" s="5" t="s">
        <v>2428</v>
      </c>
      <c r="D1217" s="7">
        <v>1.0096678190317521</v>
      </c>
      <c r="E1217" s="6">
        <v>0.98708668856547377</v>
      </c>
      <c r="F1217" s="7">
        <v>1.3880724005505135E-2</v>
      </c>
      <c r="G1217" s="7">
        <v>1.8751303344926286E-2</v>
      </c>
    </row>
    <row r="1218" spans="1:7" x14ac:dyDescent="0.55000000000000004">
      <c r="A1218" s="5" t="s">
        <v>3635</v>
      </c>
      <c r="B1218" s="5" t="s">
        <v>3636</v>
      </c>
      <c r="C1218" s="5" t="s">
        <v>3637</v>
      </c>
      <c r="D1218" s="7">
        <v>1.0049434465436864</v>
      </c>
      <c r="E1218" s="6">
        <v>0.99238083855761605</v>
      </c>
      <c r="F1218" s="7">
        <v>7.114315646335352E-3</v>
      </c>
      <c r="G1218" s="7">
        <v>1.1034215748096612E-2</v>
      </c>
    </row>
    <row r="1219" spans="1:7" x14ac:dyDescent="0.55000000000000004">
      <c r="A1219" s="5" t="s">
        <v>3402</v>
      </c>
      <c r="B1219" s="5" t="s">
        <v>3403</v>
      </c>
      <c r="C1219" s="5" t="s">
        <v>3404</v>
      </c>
      <c r="D1219" s="7">
        <v>1.0028964305154446</v>
      </c>
      <c r="E1219" s="6">
        <v>0.99795801618302216</v>
      </c>
      <c r="F1219" s="7">
        <v>4.1726259931874404E-3</v>
      </c>
      <c r="G1219" s="7">
        <v>2.9489718284456874E-3</v>
      </c>
    </row>
    <row r="1220" spans="1:7" x14ac:dyDescent="0.55000000000000004">
      <c r="A1220" s="5" t="s">
        <v>4591</v>
      </c>
      <c r="B1220" s="5" t="s">
        <v>4592</v>
      </c>
      <c r="C1220" s="5" t="s">
        <v>4593</v>
      </c>
      <c r="D1220" s="7">
        <v>1.0012031986137198</v>
      </c>
      <c r="E1220" s="6">
        <v>0.99885128770007969</v>
      </c>
      <c r="F1220" s="7">
        <v>1.7348052247593074E-3</v>
      </c>
      <c r="G1220" s="7">
        <v>1.6581941149335069E-3</v>
      </c>
    </row>
  </sheetData>
  <sortState xmlns:xlrd2="http://schemas.microsoft.com/office/spreadsheetml/2017/richdata2" ref="A2:AE1620">
    <sortCondition descending="1" ref="D2:D162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3075D-0A1A-4E2B-90E2-5D5439EC4C11}">
  <dimension ref="A1:G426"/>
  <sheetViews>
    <sheetView workbookViewId="0"/>
  </sheetViews>
  <sheetFormatPr defaultRowHeight="14.4" x14ac:dyDescent="0.55000000000000004"/>
  <cols>
    <col min="1" max="1" width="12.9453125" style="2" customWidth="1"/>
    <col min="2" max="2" width="110.20703125" style="2" bestFit="1" customWidth="1"/>
    <col min="3" max="3" width="16.7890625" style="2" customWidth="1"/>
    <col min="4" max="4" width="10.62890625" style="2" bestFit="1" customWidth="1"/>
    <col min="5" max="5" width="8.68359375" style="2" bestFit="1" customWidth="1"/>
    <col min="6" max="6" width="7.734375" style="2" bestFit="1" customWidth="1"/>
    <col min="7" max="7" width="13.05078125" style="2" bestFit="1" customWidth="1"/>
    <col min="8" max="16384" width="8.83984375" style="1"/>
  </cols>
  <sheetData>
    <row r="1" spans="1:7" s="9" customFormat="1" x14ac:dyDescent="0.55000000000000004">
      <c r="A1" s="10" t="s">
        <v>0</v>
      </c>
      <c r="B1" s="10" t="s">
        <v>1</v>
      </c>
      <c r="C1" s="10" t="s">
        <v>1244</v>
      </c>
      <c r="D1" s="10" t="s">
        <v>1245</v>
      </c>
      <c r="E1" s="10" t="s">
        <v>2</v>
      </c>
      <c r="F1" s="4" t="s">
        <v>3</v>
      </c>
      <c r="G1" s="8" t="s">
        <v>4</v>
      </c>
    </row>
    <row r="2" spans="1:7" x14ac:dyDescent="0.55000000000000004">
      <c r="A2" s="5" t="s">
        <v>4801</v>
      </c>
      <c r="B2" s="5" t="s">
        <v>4802</v>
      </c>
      <c r="C2" s="5" t="s">
        <v>4058</v>
      </c>
      <c r="D2" s="7">
        <v>0.35150431846086183</v>
      </c>
      <c r="E2" s="11">
        <v>2.5610396229136788E-5</v>
      </c>
      <c r="F2" s="7">
        <f>-LOG(D2,2)</f>
        <v>1.5083856810268255</v>
      </c>
      <c r="G2" s="7">
        <f>-LOG(E2,2)</f>
        <v>15.252910900791214</v>
      </c>
    </row>
    <row r="3" spans="1:7" x14ac:dyDescent="0.55000000000000004">
      <c r="A3" s="5" t="s">
        <v>4803</v>
      </c>
      <c r="B3" s="5" t="s">
        <v>4804</v>
      </c>
      <c r="C3" s="5" t="s">
        <v>4805</v>
      </c>
      <c r="D3" s="7">
        <v>0.4316312680585328</v>
      </c>
      <c r="E3" s="11">
        <v>2.5409053441590754E-3</v>
      </c>
      <c r="F3" s="7">
        <f t="shared" ref="F3:F66" si="0">-LOG(D3,2)</f>
        <v>1.2121287151424938</v>
      </c>
      <c r="G3" s="7">
        <f t="shared" ref="G3:G66" si="1">-LOG(E3,2)</f>
        <v>8.6204416527009169</v>
      </c>
    </row>
    <row r="4" spans="1:7" x14ac:dyDescent="0.55000000000000004">
      <c r="A4" s="5" t="s">
        <v>2606</v>
      </c>
      <c r="B4" s="5" t="s">
        <v>4806</v>
      </c>
      <c r="C4" s="5" t="s">
        <v>2608</v>
      </c>
      <c r="D4" s="7">
        <v>0.4360394684838888</v>
      </c>
      <c r="E4" s="11">
        <v>8.3802587570933065E-5</v>
      </c>
      <c r="F4" s="7">
        <f t="shared" si="0"/>
        <v>1.1974693672042682</v>
      </c>
      <c r="G4" s="7">
        <f t="shared" si="1"/>
        <v>13.542645683756584</v>
      </c>
    </row>
    <row r="5" spans="1:7" x14ac:dyDescent="0.55000000000000004">
      <c r="A5" s="5" t="s">
        <v>4807</v>
      </c>
      <c r="B5" s="5" t="s">
        <v>4808</v>
      </c>
      <c r="C5" s="5" t="s">
        <v>4809</v>
      </c>
      <c r="D5" s="7">
        <v>0.48306941943341819</v>
      </c>
      <c r="E5" s="11">
        <v>3.1568712030126704E-3</v>
      </c>
      <c r="F5" s="7">
        <f t="shared" si="0"/>
        <v>1.0496975686091503</v>
      </c>
      <c r="G5" s="7">
        <f t="shared" si="1"/>
        <v>8.3072888832336709</v>
      </c>
    </row>
    <row r="6" spans="1:7" x14ac:dyDescent="0.55000000000000004">
      <c r="A6" s="5" t="s">
        <v>4810</v>
      </c>
      <c r="B6" s="5" t="s">
        <v>4811</v>
      </c>
      <c r="C6" s="5" t="s">
        <v>4812</v>
      </c>
      <c r="D6" s="7">
        <v>0.51549507023342822</v>
      </c>
      <c r="E6" s="11">
        <v>1.1691747488726422E-4</v>
      </c>
      <c r="F6" s="7">
        <f t="shared" si="0"/>
        <v>0.95596946396477045</v>
      </c>
      <c r="G6" s="7">
        <f t="shared" si="1"/>
        <v>13.062221803409169</v>
      </c>
    </row>
    <row r="7" spans="1:7" x14ac:dyDescent="0.55000000000000004">
      <c r="A7" s="5" t="s">
        <v>4813</v>
      </c>
      <c r="B7" s="5" t="s">
        <v>4814</v>
      </c>
      <c r="C7" s="5" t="s">
        <v>4815</v>
      </c>
      <c r="D7" s="7">
        <v>0.51567055131584627</v>
      </c>
      <c r="E7" s="11">
        <v>4.1019596687287239E-2</v>
      </c>
      <c r="F7" s="7">
        <f t="shared" si="0"/>
        <v>0.95547843578359815</v>
      </c>
      <c r="G7" s="7">
        <f t="shared" si="1"/>
        <v>4.6075428827475768</v>
      </c>
    </row>
    <row r="8" spans="1:7" x14ac:dyDescent="0.55000000000000004">
      <c r="A8" s="5" t="s">
        <v>4816</v>
      </c>
      <c r="B8" s="5" t="s">
        <v>4817</v>
      </c>
      <c r="C8" s="5" t="s">
        <v>4818</v>
      </c>
      <c r="D8" s="7">
        <v>0.51718163251722171</v>
      </c>
      <c r="E8" s="11">
        <v>3.8622256401219294E-4</v>
      </c>
      <c r="F8" s="7">
        <f t="shared" si="0"/>
        <v>0.95125705552198081</v>
      </c>
      <c r="G8" s="7">
        <f t="shared" si="1"/>
        <v>11.338279927229907</v>
      </c>
    </row>
    <row r="9" spans="1:7" x14ac:dyDescent="0.55000000000000004">
      <c r="A9" s="5" t="s">
        <v>4819</v>
      </c>
      <c r="B9" s="5" t="s">
        <v>4820</v>
      </c>
      <c r="C9" s="5" t="s">
        <v>4821</v>
      </c>
      <c r="D9" s="7">
        <v>0.52461759531352947</v>
      </c>
      <c r="E9" s="11">
        <v>3.2168085514706945E-3</v>
      </c>
      <c r="F9" s="7">
        <f t="shared" si="0"/>
        <v>0.93066189947303768</v>
      </c>
      <c r="G9" s="7">
        <f t="shared" si="1"/>
        <v>8.280154208187362</v>
      </c>
    </row>
    <row r="10" spans="1:7" x14ac:dyDescent="0.55000000000000004">
      <c r="A10" s="5" t="s">
        <v>4822</v>
      </c>
      <c r="B10" s="5" t="s">
        <v>4823</v>
      </c>
      <c r="C10" s="5" t="s">
        <v>4824</v>
      </c>
      <c r="D10" s="7">
        <v>0.52833563544311601</v>
      </c>
      <c r="E10" s="11">
        <v>9.527725094117347E-5</v>
      </c>
      <c r="F10" s="7">
        <f t="shared" si="0"/>
        <v>0.92047337410701391</v>
      </c>
      <c r="G10" s="7">
        <f t="shared" si="1"/>
        <v>13.357508687082314</v>
      </c>
    </row>
    <row r="11" spans="1:7" x14ac:dyDescent="0.55000000000000004">
      <c r="A11" s="5" t="s">
        <v>4825</v>
      </c>
      <c r="B11" s="5" t="s">
        <v>4826</v>
      </c>
      <c r="C11" s="5" t="s">
        <v>4827</v>
      </c>
      <c r="D11" s="7">
        <v>0.53024026443582695</v>
      </c>
      <c r="E11" s="11">
        <v>2.0584787844605933E-4</v>
      </c>
      <c r="F11" s="7">
        <f t="shared" si="0"/>
        <v>0.91528186772954023</v>
      </c>
      <c r="G11" s="7">
        <f t="shared" si="1"/>
        <v>12.246133799829407</v>
      </c>
    </row>
    <row r="12" spans="1:7" x14ac:dyDescent="0.55000000000000004">
      <c r="A12" s="5" t="s">
        <v>4828</v>
      </c>
      <c r="B12" s="5" t="s">
        <v>4829</v>
      </c>
      <c r="C12" s="5" t="s">
        <v>4830</v>
      </c>
      <c r="D12" s="7">
        <v>0.53408301688128035</v>
      </c>
      <c r="E12" s="11">
        <v>6.1031308824844156E-4</v>
      </c>
      <c r="F12" s="7">
        <f t="shared" si="0"/>
        <v>0.90486408568204479</v>
      </c>
      <c r="G12" s="7">
        <f t="shared" si="1"/>
        <v>10.678162850012058</v>
      </c>
    </row>
    <row r="13" spans="1:7" x14ac:dyDescent="0.55000000000000004">
      <c r="A13" s="5" t="s">
        <v>2849</v>
      </c>
      <c r="B13" s="5" t="s">
        <v>4831</v>
      </c>
      <c r="C13" s="5" t="s">
        <v>2851</v>
      </c>
      <c r="D13" s="7">
        <v>0.54208693906006167</v>
      </c>
      <c r="E13" s="11">
        <v>3.5327742294874754E-6</v>
      </c>
      <c r="F13" s="7">
        <f t="shared" si="0"/>
        <v>0.88340384756575197</v>
      </c>
      <c r="G13" s="7">
        <f t="shared" si="1"/>
        <v>18.110767016078196</v>
      </c>
    </row>
    <row r="14" spans="1:7" x14ac:dyDescent="0.55000000000000004">
      <c r="A14" s="5" t="s">
        <v>4832</v>
      </c>
      <c r="B14" s="5" t="s">
        <v>4833</v>
      </c>
      <c r="C14" s="5" t="s">
        <v>4834</v>
      </c>
      <c r="D14" s="7">
        <v>0.55692105148123205</v>
      </c>
      <c r="E14" s="11">
        <v>1.6458368778150595E-4</v>
      </c>
      <c r="F14" s="7">
        <f t="shared" si="0"/>
        <v>0.84445526769764534</v>
      </c>
      <c r="G14" s="7">
        <f t="shared" si="1"/>
        <v>12.568891025095608</v>
      </c>
    </row>
    <row r="15" spans="1:7" x14ac:dyDescent="0.55000000000000004">
      <c r="A15" s="5" t="s">
        <v>4835</v>
      </c>
      <c r="B15" s="5" t="s">
        <v>4836</v>
      </c>
      <c r="C15" s="5" t="s">
        <v>4837</v>
      </c>
      <c r="D15" s="7">
        <v>0.5697071434742077</v>
      </c>
      <c r="E15" s="11">
        <v>3.4482375525714082E-3</v>
      </c>
      <c r="F15" s="7">
        <f t="shared" si="0"/>
        <v>0.81170759882413168</v>
      </c>
      <c r="G15" s="7">
        <f t="shared" si="1"/>
        <v>8.1799251180913917</v>
      </c>
    </row>
    <row r="16" spans="1:7" x14ac:dyDescent="0.55000000000000004">
      <c r="A16" s="5" t="s">
        <v>4838</v>
      </c>
      <c r="B16" s="5" t="s">
        <v>4839</v>
      </c>
      <c r="C16" s="5" t="s">
        <v>4840</v>
      </c>
      <c r="D16" s="7">
        <v>0.60376253727083273</v>
      </c>
      <c r="E16" s="11">
        <v>4.9177056627944033E-6</v>
      </c>
      <c r="F16" s="7">
        <f t="shared" si="0"/>
        <v>0.72794685272667792</v>
      </c>
      <c r="G16" s="7">
        <f t="shared" si="1"/>
        <v>17.63358318077783</v>
      </c>
    </row>
    <row r="17" spans="1:7" x14ac:dyDescent="0.55000000000000004">
      <c r="A17" s="5" t="s">
        <v>4841</v>
      </c>
      <c r="B17" s="5" t="s">
        <v>4842</v>
      </c>
      <c r="C17" s="5" t="s">
        <v>4843</v>
      </c>
      <c r="D17" s="7">
        <v>0.60790796012502757</v>
      </c>
      <c r="E17" s="11">
        <v>3.691716454092418E-3</v>
      </c>
      <c r="F17" s="7">
        <f t="shared" si="0"/>
        <v>0.718075184907358</v>
      </c>
      <c r="G17" s="7">
        <f t="shared" si="1"/>
        <v>8.0814925350326394</v>
      </c>
    </row>
    <row r="18" spans="1:7" x14ac:dyDescent="0.55000000000000004">
      <c r="A18" s="5" t="s">
        <v>4844</v>
      </c>
      <c r="B18" s="5" t="s">
        <v>4845</v>
      </c>
      <c r="C18" s="5" t="s">
        <v>4846</v>
      </c>
      <c r="D18" s="7">
        <v>0.60922072908539771</v>
      </c>
      <c r="E18" s="11">
        <v>5.6702440444996761E-4</v>
      </c>
      <c r="F18" s="7">
        <f t="shared" si="0"/>
        <v>0.71496306369919016</v>
      </c>
      <c r="G18" s="7">
        <f t="shared" si="1"/>
        <v>10.784301550164553</v>
      </c>
    </row>
    <row r="19" spans="1:7" x14ac:dyDescent="0.55000000000000004">
      <c r="A19" s="5" t="s">
        <v>4847</v>
      </c>
      <c r="B19" s="5" t="s">
        <v>4848</v>
      </c>
      <c r="C19" s="5" t="s">
        <v>4849</v>
      </c>
      <c r="D19" s="7">
        <v>0.60962446397197911</v>
      </c>
      <c r="E19" s="11">
        <v>6.3863338134791783E-6</v>
      </c>
      <c r="F19" s="7">
        <f t="shared" si="0"/>
        <v>0.71400729615245684</v>
      </c>
      <c r="G19" s="7">
        <f t="shared" si="1"/>
        <v>17.256580604818236</v>
      </c>
    </row>
    <row r="20" spans="1:7" x14ac:dyDescent="0.55000000000000004">
      <c r="A20" s="5" t="s">
        <v>4850</v>
      </c>
      <c r="B20" s="5" t="s">
        <v>4851</v>
      </c>
      <c r="C20" s="5" t="s">
        <v>4852</v>
      </c>
      <c r="D20" s="7">
        <v>0.61522373563348609</v>
      </c>
      <c r="E20" s="11">
        <v>2.3953772151625381E-4</v>
      </c>
      <c r="F20" s="7">
        <f t="shared" si="0"/>
        <v>0.70081693063158756</v>
      </c>
      <c r="G20" s="7">
        <f t="shared" si="1"/>
        <v>12.027459515407502</v>
      </c>
    </row>
    <row r="21" spans="1:7" x14ac:dyDescent="0.55000000000000004">
      <c r="A21" s="5" t="s">
        <v>4853</v>
      </c>
      <c r="B21" s="5" t="s">
        <v>4854</v>
      </c>
      <c r="C21" s="5" t="s">
        <v>4855</v>
      </c>
      <c r="D21" s="7">
        <v>0.6204971530071679</v>
      </c>
      <c r="E21" s="11">
        <v>2.6933404958533473E-4</v>
      </c>
      <c r="F21" s="7">
        <f t="shared" si="0"/>
        <v>0.68850350395455562</v>
      </c>
      <c r="G21" s="7">
        <f t="shared" si="1"/>
        <v>11.85831575066543</v>
      </c>
    </row>
    <row r="22" spans="1:7" x14ac:dyDescent="0.55000000000000004">
      <c r="A22" s="5" t="s">
        <v>4856</v>
      </c>
      <c r="B22" s="5" t="s">
        <v>4857</v>
      </c>
      <c r="C22" s="5" t="s">
        <v>4858</v>
      </c>
      <c r="D22" s="7">
        <v>0.62668865954297759</v>
      </c>
      <c r="E22" s="11">
        <v>5.348652231299179E-4</v>
      </c>
      <c r="F22" s="7">
        <f t="shared" si="0"/>
        <v>0.67417920830201494</v>
      </c>
      <c r="G22" s="7">
        <f t="shared" si="1"/>
        <v>10.868536976667539</v>
      </c>
    </row>
    <row r="23" spans="1:7" x14ac:dyDescent="0.55000000000000004">
      <c r="A23" s="5" t="s">
        <v>4209</v>
      </c>
      <c r="B23" s="5" t="s">
        <v>4859</v>
      </c>
      <c r="C23" s="5" t="s">
        <v>4211</v>
      </c>
      <c r="D23" s="7">
        <v>0.62862618651412328</v>
      </c>
      <c r="E23" s="11">
        <v>5.0231980772371873E-5</v>
      </c>
      <c r="F23" s="7">
        <f t="shared" si="0"/>
        <v>0.66972572353470283</v>
      </c>
      <c r="G23" s="7">
        <f t="shared" si="1"/>
        <v>14.281034309239232</v>
      </c>
    </row>
    <row r="24" spans="1:7" x14ac:dyDescent="0.55000000000000004">
      <c r="A24" s="5" t="s">
        <v>4860</v>
      </c>
      <c r="B24" s="5" t="s">
        <v>4861</v>
      </c>
      <c r="C24" s="5" t="s">
        <v>4862</v>
      </c>
      <c r="D24" s="7">
        <v>0.63034013748300977</v>
      </c>
      <c r="E24" s="11">
        <v>1.4615358575919153E-4</v>
      </c>
      <c r="F24" s="7">
        <f t="shared" si="0"/>
        <v>0.66579756430812775</v>
      </c>
      <c r="G24" s="7">
        <f t="shared" si="1"/>
        <v>12.740227154623456</v>
      </c>
    </row>
    <row r="25" spans="1:7" x14ac:dyDescent="0.55000000000000004">
      <c r="A25" s="5" t="s">
        <v>4863</v>
      </c>
      <c r="B25" s="5" t="s">
        <v>4864</v>
      </c>
      <c r="C25" s="5" t="s">
        <v>4865</v>
      </c>
      <c r="D25" s="7">
        <v>0.63242666122504365</v>
      </c>
      <c r="E25" s="11">
        <v>1.098890989168173E-2</v>
      </c>
      <c r="F25" s="7">
        <f t="shared" si="0"/>
        <v>0.66102990618162438</v>
      </c>
      <c r="G25" s="7">
        <f t="shared" si="1"/>
        <v>6.5078079128477659</v>
      </c>
    </row>
    <row r="26" spans="1:7" x14ac:dyDescent="0.55000000000000004">
      <c r="A26" s="5" t="s">
        <v>4071</v>
      </c>
      <c r="B26" s="5" t="s">
        <v>4866</v>
      </c>
      <c r="C26" s="5" t="s">
        <v>4073</v>
      </c>
      <c r="D26" s="7">
        <v>0.63470852289834123</v>
      </c>
      <c r="E26" s="11">
        <v>1.6633521532737649E-4</v>
      </c>
      <c r="F26" s="7">
        <f t="shared" si="0"/>
        <v>0.65583387955418304</v>
      </c>
      <c r="G26" s="7">
        <f t="shared" si="1"/>
        <v>12.553618741292562</v>
      </c>
    </row>
    <row r="27" spans="1:7" x14ac:dyDescent="0.55000000000000004">
      <c r="A27" s="5" t="s">
        <v>4867</v>
      </c>
      <c r="B27" s="5" t="s">
        <v>4868</v>
      </c>
      <c r="C27" s="5" t="s">
        <v>4869</v>
      </c>
      <c r="D27" s="7">
        <v>0.63952846823735876</v>
      </c>
      <c r="E27" s="11">
        <v>3.8731866063027282E-5</v>
      </c>
      <c r="F27" s="7">
        <f t="shared" si="0"/>
        <v>0.64491951362138633</v>
      </c>
      <c r="G27" s="7">
        <f t="shared" si="1"/>
        <v>14.656119463774875</v>
      </c>
    </row>
    <row r="28" spans="1:7" x14ac:dyDescent="0.55000000000000004">
      <c r="A28" s="5" t="s">
        <v>4870</v>
      </c>
      <c r="B28" s="5" t="s">
        <v>4871</v>
      </c>
      <c r="C28" s="5" t="s">
        <v>4872</v>
      </c>
      <c r="D28" s="7">
        <v>0.64786468681493037</v>
      </c>
      <c r="E28" s="11">
        <v>1.7237438397219686E-3</v>
      </c>
      <c r="F28" s="7">
        <f t="shared" si="0"/>
        <v>0.6262355719719751</v>
      </c>
      <c r="G28" s="7">
        <f t="shared" si="1"/>
        <v>9.180238888785599</v>
      </c>
    </row>
    <row r="29" spans="1:7" x14ac:dyDescent="0.55000000000000004">
      <c r="A29" s="5" t="s">
        <v>4873</v>
      </c>
      <c r="B29" s="5" t="s">
        <v>4874</v>
      </c>
      <c r="C29" s="5" t="s">
        <v>4875</v>
      </c>
      <c r="D29" s="7">
        <v>0.65152350973854634</v>
      </c>
      <c r="E29" s="11">
        <v>2.3837629784172545E-5</v>
      </c>
      <c r="F29" s="7">
        <f t="shared" si="0"/>
        <v>0.6181108565831861</v>
      </c>
      <c r="G29" s="7">
        <f t="shared" si="1"/>
        <v>15.356399681112315</v>
      </c>
    </row>
    <row r="30" spans="1:7" x14ac:dyDescent="0.55000000000000004">
      <c r="A30" s="5" t="s">
        <v>4876</v>
      </c>
      <c r="B30" s="5" t="s">
        <v>4877</v>
      </c>
      <c r="C30" s="5" t="s">
        <v>4878</v>
      </c>
      <c r="D30" s="7">
        <v>0.65468093314492559</v>
      </c>
      <c r="E30" s="11">
        <v>2.7068113850075036E-2</v>
      </c>
      <c r="F30" s="7">
        <f t="shared" si="0"/>
        <v>0.61113613223987107</v>
      </c>
      <c r="G30" s="7">
        <f t="shared" si="1"/>
        <v>5.2072618280418554</v>
      </c>
    </row>
    <row r="31" spans="1:7" x14ac:dyDescent="0.55000000000000004">
      <c r="A31" s="5" t="s">
        <v>4476</v>
      </c>
      <c r="B31" s="5" t="s">
        <v>4879</v>
      </c>
      <c r="C31" s="5" t="s">
        <v>4478</v>
      </c>
      <c r="D31" s="7">
        <v>0.6582033557297714</v>
      </c>
      <c r="E31" s="11">
        <v>4.3434592335904107E-4</v>
      </c>
      <c r="F31" s="7">
        <f t="shared" si="0"/>
        <v>0.60339471308879145</v>
      </c>
      <c r="G31" s="7">
        <f t="shared" si="1"/>
        <v>11.168867882664292</v>
      </c>
    </row>
    <row r="32" spans="1:7" x14ac:dyDescent="0.55000000000000004">
      <c r="A32" s="5" t="s">
        <v>4880</v>
      </c>
      <c r="B32" s="5" t="s">
        <v>4881</v>
      </c>
      <c r="C32" s="5" t="s">
        <v>4882</v>
      </c>
      <c r="D32" s="7">
        <v>0.66165943417207729</v>
      </c>
      <c r="E32" s="11">
        <v>1.3571942588550353E-4</v>
      </c>
      <c r="F32" s="7">
        <f t="shared" si="0"/>
        <v>0.59583926313796831</v>
      </c>
      <c r="G32" s="7">
        <f t="shared" si="1"/>
        <v>12.847085147201721</v>
      </c>
    </row>
    <row r="33" spans="1:7" x14ac:dyDescent="0.55000000000000004">
      <c r="A33" s="5" t="s">
        <v>2101</v>
      </c>
      <c r="B33" s="5" t="s">
        <v>4883</v>
      </c>
      <c r="C33" s="5" t="s">
        <v>2103</v>
      </c>
      <c r="D33" s="7">
        <v>0.6618595244919393</v>
      </c>
      <c r="E33" s="11">
        <v>4.2618999230380636E-2</v>
      </c>
      <c r="F33" s="7">
        <f t="shared" si="0"/>
        <v>0.59540304828437007</v>
      </c>
      <c r="G33" s="7">
        <f t="shared" si="1"/>
        <v>4.5523594732922676</v>
      </c>
    </row>
    <row r="34" spans="1:7" x14ac:dyDescent="0.55000000000000004">
      <c r="A34" s="5" t="s">
        <v>4884</v>
      </c>
      <c r="B34" s="5" t="s">
        <v>4885</v>
      </c>
      <c r="C34" s="5" t="s">
        <v>4886</v>
      </c>
      <c r="D34" s="7">
        <v>0.67065010796228774</v>
      </c>
      <c r="E34" s="11">
        <v>1.7204613012720828E-3</v>
      </c>
      <c r="F34" s="7">
        <f t="shared" si="0"/>
        <v>0.57636781603836207</v>
      </c>
      <c r="G34" s="7">
        <f t="shared" si="1"/>
        <v>9.1829888430903921</v>
      </c>
    </row>
    <row r="35" spans="1:7" x14ac:dyDescent="0.55000000000000004">
      <c r="A35" s="5" t="s">
        <v>4887</v>
      </c>
      <c r="B35" s="5" t="s">
        <v>4888</v>
      </c>
      <c r="C35" s="5" t="s">
        <v>4889</v>
      </c>
      <c r="D35" s="7">
        <v>0.67073484683881301</v>
      </c>
      <c r="E35" s="11">
        <v>3.8763483682494184E-5</v>
      </c>
      <c r="F35" s="7">
        <f t="shared" si="0"/>
        <v>0.57618553822667418</v>
      </c>
      <c r="G35" s="7">
        <f t="shared" si="1"/>
        <v>14.654942242548302</v>
      </c>
    </row>
    <row r="36" spans="1:7" x14ac:dyDescent="0.55000000000000004">
      <c r="A36" s="5" t="s">
        <v>4890</v>
      </c>
      <c r="B36" s="5" t="s">
        <v>4891</v>
      </c>
      <c r="C36" s="5" t="s">
        <v>4892</v>
      </c>
      <c r="D36" s="7">
        <v>0.67342120066221678</v>
      </c>
      <c r="E36" s="11">
        <v>1.1268838238311466E-2</v>
      </c>
      <c r="F36" s="7">
        <f t="shared" si="0"/>
        <v>0.57041895404734144</v>
      </c>
      <c r="G36" s="7">
        <f t="shared" si="1"/>
        <v>6.471517401347195</v>
      </c>
    </row>
    <row r="37" spans="1:7" x14ac:dyDescent="0.55000000000000004">
      <c r="A37" s="5" t="s">
        <v>4893</v>
      </c>
      <c r="B37" s="5" t="s">
        <v>4894</v>
      </c>
      <c r="C37" s="5" t="s">
        <v>4895</v>
      </c>
      <c r="D37" s="7">
        <v>0.67348828716206011</v>
      </c>
      <c r="E37" s="11">
        <v>1.5035252747088883E-6</v>
      </c>
      <c r="F37" s="7">
        <f t="shared" si="0"/>
        <v>0.57027523932621205</v>
      </c>
      <c r="G37" s="7">
        <f t="shared" si="1"/>
        <v>19.343219449073924</v>
      </c>
    </row>
    <row r="38" spans="1:7" x14ac:dyDescent="0.55000000000000004">
      <c r="A38" s="5" t="s">
        <v>4012</v>
      </c>
      <c r="B38" s="5" t="s">
        <v>4896</v>
      </c>
      <c r="C38" s="5" t="s">
        <v>4014</v>
      </c>
      <c r="D38" s="7">
        <v>0.67736203502477621</v>
      </c>
      <c r="E38" s="11">
        <v>3.9583979446439487E-4</v>
      </c>
      <c r="F38" s="7">
        <f t="shared" si="0"/>
        <v>0.56200096636115149</v>
      </c>
      <c r="G38" s="7">
        <f t="shared" si="1"/>
        <v>11.302795723226398</v>
      </c>
    </row>
    <row r="39" spans="1:7" x14ac:dyDescent="0.55000000000000004">
      <c r="A39" s="5" t="s">
        <v>4897</v>
      </c>
      <c r="B39" s="5" t="s">
        <v>4898</v>
      </c>
      <c r="C39" s="5" t="s">
        <v>4899</v>
      </c>
      <c r="D39" s="7">
        <v>0.68199432920719283</v>
      </c>
      <c r="E39" s="11">
        <v>4.6954727667593505E-3</v>
      </c>
      <c r="F39" s="7">
        <f t="shared" si="0"/>
        <v>0.5521683516183753</v>
      </c>
      <c r="G39" s="7">
        <f t="shared" si="1"/>
        <v>7.7345138607721076</v>
      </c>
    </row>
    <row r="40" spans="1:7" x14ac:dyDescent="0.55000000000000004">
      <c r="A40" s="5" t="s">
        <v>4900</v>
      </c>
      <c r="B40" s="5" t="s">
        <v>4901</v>
      </c>
      <c r="C40" s="5" t="s">
        <v>985</v>
      </c>
      <c r="D40" s="7">
        <v>0.68766714669324513</v>
      </c>
      <c r="E40" s="11">
        <v>3.3410337011336923E-6</v>
      </c>
      <c r="F40" s="7">
        <f t="shared" si="0"/>
        <v>0.54021767242202867</v>
      </c>
      <c r="G40" s="7">
        <f t="shared" si="1"/>
        <v>18.191274034058285</v>
      </c>
    </row>
    <row r="41" spans="1:7" x14ac:dyDescent="0.55000000000000004">
      <c r="A41" s="5" t="s">
        <v>4902</v>
      </c>
      <c r="B41" s="5" t="s">
        <v>4903</v>
      </c>
      <c r="C41" s="5" t="s">
        <v>4904</v>
      </c>
      <c r="D41" s="7">
        <v>0.68943326546959371</v>
      </c>
      <c r="E41" s="11">
        <v>2.8697678196875891E-3</v>
      </c>
      <c r="F41" s="7">
        <f t="shared" si="0"/>
        <v>0.53651718380883962</v>
      </c>
      <c r="G41" s="7">
        <f t="shared" si="1"/>
        <v>8.4448502651601594</v>
      </c>
    </row>
    <row r="42" spans="1:7" x14ac:dyDescent="0.55000000000000004">
      <c r="A42" s="5" t="s">
        <v>4905</v>
      </c>
      <c r="B42" s="5" t="s">
        <v>4906</v>
      </c>
      <c r="C42" s="5" t="s">
        <v>4907</v>
      </c>
      <c r="D42" s="7">
        <v>0.69185496917281608</v>
      </c>
      <c r="E42" s="11">
        <v>2.5655736289603492E-2</v>
      </c>
      <c r="F42" s="7">
        <f t="shared" si="0"/>
        <v>0.53145845180022144</v>
      </c>
      <c r="G42" s="7">
        <f t="shared" si="1"/>
        <v>5.2845747599921538</v>
      </c>
    </row>
    <row r="43" spans="1:7" x14ac:dyDescent="0.55000000000000004">
      <c r="A43" s="5" t="s">
        <v>4908</v>
      </c>
      <c r="B43" s="5" t="s">
        <v>4909</v>
      </c>
      <c r="C43" s="5" t="s">
        <v>4910</v>
      </c>
      <c r="D43" s="7">
        <v>0.69317761150053325</v>
      </c>
      <c r="E43" s="11">
        <v>8.425481592057562E-5</v>
      </c>
      <c r="F43" s="7">
        <f t="shared" si="0"/>
        <v>0.52870303631940507</v>
      </c>
      <c r="G43" s="7">
        <f t="shared" si="1"/>
        <v>13.534881322787298</v>
      </c>
    </row>
    <row r="44" spans="1:7" x14ac:dyDescent="0.55000000000000004">
      <c r="A44" s="5" t="s">
        <v>4911</v>
      </c>
      <c r="B44" s="5" t="s">
        <v>4912</v>
      </c>
      <c r="C44" s="5" t="s">
        <v>4913</v>
      </c>
      <c r="D44" s="7">
        <v>0.69379453860872065</v>
      </c>
      <c r="E44" s="11">
        <v>2.6310941693082488E-2</v>
      </c>
      <c r="F44" s="7">
        <f t="shared" si="0"/>
        <v>0.52741961078241895</v>
      </c>
      <c r="G44" s="7">
        <f t="shared" si="1"/>
        <v>5.248193304949087</v>
      </c>
    </row>
    <row r="45" spans="1:7" x14ac:dyDescent="0.55000000000000004">
      <c r="A45" s="5" t="s">
        <v>4914</v>
      </c>
      <c r="B45" s="5" t="s">
        <v>4915</v>
      </c>
      <c r="C45" s="5" t="s">
        <v>4916</v>
      </c>
      <c r="D45" s="7">
        <v>0.69565489535499614</v>
      </c>
      <c r="E45" s="11">
        <v>1.958358783309688E-4</v>
      </c>
      <c r="F45" s="7">
        <f t="shared" si="0"/>
        <v>0.52355631214001441</v>
      </c>
      <c r="G45" s="7">
        <f t="shared" si="1"/>
        <v>12.318067279835811</v>
      </c>
    </row>
    <row r="46" spans="1:7" x14ac:dyDescent="0.55000000000000004">
      <c r="A46" s="5" t="s">
        <v>4917</v>
      </c>
      <c r="B46" s="5" t="s">
        <v>4918</v>
      </c>
      <c r="C46" s="5" t="s">
        <v>4919</v>
      </c>
      <c r="D46" s="7">
        <v>0.69896604692210995</v>
      </c>
      <c r="E46" s="11">
        <v>1.313735844939958E-3</v>
      </c>
      <c r="F46" s="7">
        <f t="shared" si="0"/>
        <v>0.51670571815188826</v>
      </c>
      <c r="G46" s="7">
        <f t="shared" si="1"/>
        <v>9.5721090649427154</v>
      </c>
    </row>
    <row r="47" spans="1:7" x14ac:dyDescent="0.55000000000000004">
      <c r="A47" s="5" t="s">
        <v>4920</v>
      </c>
      <c r="B47" s="5" t="s">
        <v>4921</v>
      </c>
      <c r="C47" s="5" t="s">
        <v>4922</v>
      </c>
      <c r="D47" s="7">
        <v>0.70209918544727035</v>
      </c>
      <c r="E47" s="11">
        <v>2.9948033914910629E-4</v>
      </c>
      <c r="F47" s="7">
        <f t="shared" si="0"/>
        <v>0.51025324064674238</v>
      </c>
      <c r="G47" s="7">
        <f t="shared" si="1"/>
        <v>11.705251086195258</v>
      </c>
    </row>
    <row r="48" spans="1:7" x14ac:dyDescent="0.55000000000000004">
      <c r="A48" s="5" t="s">
        <v>4923</v>
      </c>
      <c r="B48" s="5" t="s">
        <v>4924</v>
      </c>
      <c r="C48" s="5" t="s">
        <v>4925</v>
      </c>
      <c r="D48" s="7">
        <v>0.70452270717071441</v>
      </c>
      <c r="E48" s="11">
        <v>2.4907804816724392E-4</v>
      </c>
      <c r="F48" s="7">
        <f t="shared" si="0"/>
        <v>0.50528188871490964</v>
      </c>
      <c r="G48" s="7">
        <f t="shared" si="1"/>
        <v>11.971114500466813</v>
      </c>
    </row>
    <row r="49" spans="1:7" x14ac:dyDescent="0.55000000000000004">
      <c r="A49" s="5" t="s">
        <v>4926</v>
      </c>
      <c r="B49" s="5" t="s">
        <v>4927</v>
      </c>
      <c r="C49" s="5" t="s">
        <v>4928</v>
      </c>
      <c r="D49" s="7">
        <v>0.70670552754793614</v>
      </c>
      <c r="E49" s="11">
        <v>3.1245862948148847E-2</v>
      </c>
      <c r="F49" s="7">
        <f t="shared" si="0"/>
        <v>0.50081890169795484</v>
      </c>
      <c r="G49" s="7">
        <f t="shared" si="1"/>
        <v>5.0001910047774922</v>
      </c>
    </row>
    <row r="50" spans="1:7" x14ac:dyDescent="0.55000000000000004">
      <c r="A50" s="5" t="s">
        <v>4929</v>
      </c>
      <c r="B50" s="5" t="s">
        <v>4930</v>
      </c>
      <c r="C50" s="5" t="s">
        <v>4931</v>
      </c>
      <c r="D50" s="7">
        <v>0.70848108503978868</v>
      </c>
      <c r="E50" s="11">
        <v>2.9599447571970472E-2</v>
      </c>
      <c r="F50" s="7">
        <f t="shared" si="0"/>
        <v>0.497198758164062</v>
      </c>
      <c r="G50" s="7">
        <f t="shared" si="1"/>
        <v>5.0782859393467108</v>
      </c>
    </row>
    <row r="51" spans="1:7" x14ac:dyDescent="0.55000000000000004">
      <c r="A51" s="5" t="s">
        <v>4932</v>
      </c>
      <c r="B51" s="5" t="s">
        <v>4933</v>
      </c>
      <c r="C51" s="5" t="s">
        <v>4934</v>
      </c>
      <c r="D51" s="7">
        <v>0.7093783032244505</v>
      </c>
      <c r="E51" s="11">
        <v>3.4085284523532487E-3</v>
      </c>
      <c r="F51" s="7">
        <f t="shared" si="0"/>
        <v>0.49537288966243753</v>
      </c>
      <c r="G51" s="7">
        <f t="shared" si="1"/>
        <v>8.1966352588148617</v>
      </c>
    </row>
    <row r="52" spans="1:7" x14ac:dyDescent="0.55000000000000004">
      <c r="A52" s="5" t="s">
        <v>4935</v>
      </c>
      <c r="B52" s="5" t="s">
        <v>4936</v>
      </c>
      <c r="C52" s="5" t="s">
        <v>4937</v>
      </c>
      <c r="D52" s="7">
        <v>0.70977573228846169</v>
      </c>
      <c r="E52" s="11">
        <v>3.3593309363548273E-4</v>
      </c>
      <c r="F52" s="7">
        <f t="shared" si="0"/>
        <v>0.49456484636284476</v>
      </c>
      <c r="G52" s="7">
        <f t="shared" si="1"/>
        <v>11.539538453366662</v>
      </c>
    </row>
    <row r="53" spans="1:7" x14ac:dyDescent="0.55000000000000004">
      <c r="A53" s="5" t="s">
        <v>4938</v>
      </c>
      <c r="B53" s="5" t="s">
        <v>4939</v>
      </c>
      <c r="C53" s="5" t="s">
        <v>4940</v>
      </c>
      <c r="D53" s="7">
        <v>0.71016221320764283</v>
      </c>
      <c r="E53" s="11">
        <v>1.7515815308494782E-3</v>
      </c>
      <c r="F53" s="7">
        <f t="shared" si="0"/>
        <v>0.49377949638182861</v>
      </c>
      <c r="G53" s="7">
        <f t="shared" si="1"/>
        <v>9.1571261418463159</v>
      </c>
    </row>
    <row r="54" spans="1:7" x14ac:dyDescent="0.55000000000000004">
      <c r="A54" s="5" t="s">
        <v>4941</v>
      </c>
      <c r="B54" s="5" t="s">
        <v>4942</v>
      </c>
      <c r="C54" s="5" t="s">
        <v>4943</v>
      </c>
      <c r="D54" s="7">
        <v>0.7114950022699732</v>
      </c>
      <c r="E54" s="11">
        <v>2.8751817301658999E-2</v>
      </c>
      <c r="F54" s="7">
        <f t="shared" si="0"/>
        <v>0.49107447197348025</v>
      </c>
      <c r="G54" s="7">
        <f t="shared" si="1"/>
        <v>5.1202030431357395</v>
      </c>
    </row>
    <row r="55" spans="1:7" x14ac:dyDescent="0.55000000000000004">
      <c r="A55" s="5" t="s">
        <v>4944</v>
      </c>
      <c r="B55" s="5" t="s">
        <v>4945</v>
      </c>
      <c r="C55" s="5" t="s">
        <v>4217</v>
      </c>
      <c r="D55" s="7">
        <v>0.71190923912399662</v>
      </c>
      <c r="E55" s="11">
        <v>5.0392711426374727E-4</v>
      </c>
      <c r="F55" s="7">
        <f t="shared" si="0"/>
        <v>0.49023477028573081</v>
      </c>
      <c r="G55" s="7">
        <f t="shared" si="1"/>
        <v>10.954497295614384</v>
      </c>
    </row>
    <row r="56" spans="1:7" x14ac:dyDescent="0.55000000000000004">
      <c r="A56" s="5" t="s">
        <v>4946</v>
      </c>
      <c r="B56" s="5" t="s">
        <v>4947</v>
      </c>
      <c r="C56" s="5" t="s">
        <v>4948</v>
      </c>
      <c r="D56" s="7">
        <v>0.71259523479242703</v>
      </c>
      <c r="E56" s="11">
        <v>8.7958476290389952E-3</v>
      </c>
      <c r="F56" s="7">
        <f t="shared" si="0"/>
        <v>0.4888452588541522</v>
      </c>
      <c r="G56" s="7">
        <f t="shared" si="1"/>
        <v>6.8289616721397186</v>
      </c>
    </row>
    <row r="57" spans="1:7" x14ac:dyDescent="0.55000000000000004">
      <c r="A57" s="5" t="s">
        <v>4949</v>
      </c>
      <c r="B57" s="5" t="s">
        <v>4950</v>
      </c>
      <c r="C57" s="5" t="s">
        <v>4951</v>
      </c>
      <c r="D57" s="7">
        <v>0.71356123824638718</v>
      </c>
      <c r="E57" s="11">
        <v>7.3330818207980664E-4</v>
      </c>
      <c r="F57" s="7">
        <f t="shared" si="0"/>
        <v>0.48689084693373297</v>
      </c>
      <c r="G57" s="7">
        <f t="shared" si="1"/>
        <v>10.413292742830121</v>
      </c>
    </row>
    <row r="58" spans="1:7" x14ac:dyDescent="0.55000000000000004">
      <c r="A58" s="5" t="s">
        <v>4952</v>
      </c>
      <c r="B58" s="5" t="s">
        <v>4953</v>
      </c>
      <c r="C58" s="5" t="s">
        <v>4954</v>
      </c>
      <c r="D58" s="7">
        <v>0.71482734365665834</v>
      </c>
      <c r="E58" s="11">
        <v>1.2369435842930613E-3</v>
      </c>
      <c r="F58" s="7">
        <f t="shared" si="0"/>
        <v>0.48433327331803744</v>
      </c>
      <c r="G58" s="7">
        <f t="shared" si="1"/>
        <v>9.659004582663627</v>
      </c>
    </row>
    <row r="59" spans="1:7" x14ac:dyDescent="0.55000000000000004">
      <c r="A59" s="5" t="s">
        <v>4955</v>
      </c>
      <c r="B59" s="5" t="s">
        <v>4956</v>
      </c>
      <c r="C59" s="5" t="s">
        <v>4957</v>
      </c>
      <c r="D59" s="7">
        <v>0.71509397545535236</v>
      </c>
      <c r="E59" s="11">
        <v>9.5282455112370853E-4</v>
      </c>
      <c r="F59" s="7">
        <f t="shared" si="0"/>
        <v>0.48379524598319606</v>
      </c>
      <c r="G59" s="7">
        <f t="shared" si="1"/>
        <v>10.035501792409457</v>
      </c>
    </row>
    <row r="60" spans="1:7" x14ac:dyDescent="0.55000000000000004">
      <c r="A60" s="5" t="s">
        <v>4958</v>
      </c>
      <c r="B60" s="5" t="s">
        <v>4959</v>
      </c>
      <c r="C60" s="5" t="s">
        <v>4960</v>
      </c>
      <c r="D60" s="7">
        <v>0.71596447667929508</v>
      </c>
      <c r="E60" s="11">
        <v>2.0961057562813599E-2</v>
      </c>
      <c r="F60" s="7">
        <f t="shared" si="0"/>
        <v>0.48204008643412943</v>
      </c>
      <c r="G60" s="7">
        <f t="shared" si="1"/>
        <v>5.5761446817669027</v>
      </c>
    </row>
    <row r="61" spans="1:7" x14ac:dyDescent="0.55000000000000004">
      <c r="A61" s="5" t="s">
        <v>4961</v>
      </c>
      <c r="B61" s="5" t="s">
        <v>4962</v>
      </c>
      <c r="C61" s="5" t="s">
        <v>4963</v>
      </c>
      <c r="D61" s="7">
        <v>0.71679985568456095</v>
      </c>
      <c r="E61" s="11">
        <v>9.5769974020701019E-5</v>
      </c>
      <c r="F61" s="7">
        <f t="shared" si="0"/>
        <v>0.48035774795388381</v>
      </c>
      <c r="G61" s="7">
        <f t="shared" si="1"/>
        <v>13.350067064000873</v>
      </c>
    </row>
    <row r="62" spans="1:7" x14ac:dyDescent="0.55000000000000004">
      <c r="A62" s="5" t="s">
        <v>4964</v>
      </c>
      <c r="B62" s="5" t="s">
        <v>4965</v>
      </c>
      <c r="C62" s="5" t="s">
        <v>4966</v>
      </c>
      <c r="D62" s="7">
        <v>0.71687988123925173</v>
      </c>
      <c r="E62" s="11">
        <v>9.370933142412264E-3</v>
      </c>
      <c r="F62" s="7">
        <f t="shared" si="0"/>
        <v>0.4801966904065903</v>
      </c>
      <c r="G62" s="7">
        <f t="shared" si="1"/>
        <v>6.7375915683784582</v>
      </c>
    </row>
    <row r="63" spans="1:7" x14ac:dyDescent="0.55000000000000004">
      <c r="A63" s="5" t="s">
        <v>4967</v>
      </c>
      <c r="B63" s="5" t="s">
        <v>4968</v>
      </c>
      <c r="C63" s="5" t="s">
        <v>4969</v>
      </c>
      <c r="D63" s="7">
        <v>0.72017895542346599</v>
      </c>
      <c r="E63" s="11">
        <v>2.426568046833981E-4</v>
      </c>
      <c r="F63" s="7">
        <f t="shared" si="0"/>
        <v>0.47357265219031547</v>
      </c>
      <c r="G63" s="7">
        <f t="shared" si="1"/>
        <v>12.008795062223582</v>
      </c>
    </row>
    <row r="64" spans="1:7" x14ac:dyDescent="0.55000000000000004">
      <c r="A64" s="5" t="s">
        <v>4970</v>
      </c>
      <c r="B64" s="5" t="s">
        <v>4971</v>
      </c>
      <c r="C64" s="5" t="s">
        <v>4972</v>
      </c>
      <c r="D64" s="7">
        <v>0.72120128425482477</v>
      </c>
      <c r="E64" s="11">
        <v>1.0318112414033018E-4</v>
      </c>
      <c r="F64" s="7">
        <f t="shared" si="0"/>
        <v>0.47152612908436059</v>
      </c>
      <c r="G64" s="7">
        <f t="shared" si="1"/>
        <v>13.242533309950053</v>
      </c>
    </row>
    <row r="65" spans="1:7" x14ac:dyDescent="0.55000000000000004">
      <c r="A65" s="5" t="s">
        <v>4973</v>
      </c>
      <c r="B65" s="5" t="s">
        <v>4974</v>
      </c>
      <c r="C65" s="5" t="s">
        <v>2651</v>
      </c>
      <c r="D65" s="7">
        <v>0.72124113012474811</v>
      </c>
      <c r="E65" s="11">
        <v>3.4053360825778501E-3</v>
      </c>
      <c r="F65" s="7">
        <f t="shared" si="0"/>
        <v>0.47144642338744008</v>
      </c>
      <c r="G65" s="7">
        <f t="shared" si="1"/>
        <v>8.1979870956049901</v>
      </c>
    </row>
    <row r="66" spans="1:7" x14ac:dyDescent="0.55000000000000004">
      <c r="A66" s="5" t="s">
        <v>4975</v>
      </c>
      <c r="B66" s="5" t="s">
        <v>4976</v>
      </c>
      <c r="C66" s="5" t="s">
        <v>4977</v>
      </c>
      <c r="D66" s="7">
        <v>0.72296483593601779</v>
      </c>
      <c r="E66" s="11">
        <v>4.0488580222914868E-4</v>
      </c>
      <c r="F66" s="7">
        <f t="shared" si="0"/>
        <v>0.46800261680426092</v>
      </c>
      <c r="G66" s="7">
        <f t="shared" si="1"/>
        <v>11.270197325353863</v>
      </c>
    </row>
    <row r="67" spans="1:7" x14ac:dyDescent="0.55000000000000004">
      <c r="A67" s="5" t="s">
        <v>4978</v>
      </c>
      <c r="B67" s="5" t="s">
        <v>4979</v>
      </c>
      <c r="C67" s="5" t="s">
        <v>4980</v>
      </c>
      <c r="D67" s="7">
        <v>0.72586439649611734</v>
      </c>
      <c r="E67" s="11">
        <v>2.8107222146381496E-3</v>
      </c>
      <c r="F67" s="7">
        <f t="shared" ref="F67:F130" si="2">-LOG(D67,2)</f>
        <v>0.46222804084722496</v>
      </c>
      <c r="G67" s="7">
        <f t="shared" ref="G67:G130" si="3">-LOG(E67,2)</f>
        <v>8.4748434063145091</v>
      </c>
    </row>
    <row r="68" spans="1:7" x14ac:dyDescent="0.55000000000000004">
      <c r="A68" s="5" t="s">
        <v>4981</v>
      </c>
      <c r="B68" s="5" t="s">
        <v>4982</v>
      </c>
      <c r="C68" s="5" t="s">
        <v>4983</v>
      </c>
      <c r="D68" s="7">
        <v>0.72665258388196163</v>
      </c>
      <c r="E68" s="11">
        <v>2.0144315023695081E-3</v>
      </c>
      <c r="F68" s="7">
        <f t="shared" si="2"/>
        <v>0.46066232538941071</v>
      </c>
      <c r="G68" s="7">
        <f t="shared" si="3"/>
        <v>8.9554115349571273</v>
      </c>
    </row>
    <row r="69" spans="1:7" x14ac:dyDescent="0.55000000000000004">
      <c r="A69" s="5" t="s">
        <v>4984</v>
      </c>
      <c r="B69" s="5" t="s">
        <v>4985</v>
      </c>
      <c r="C69" s="5" t="s">
        <v>4986</v>
      </c>
      <c r="D69" s="7">
        <v>0.72682443218904513</v>
      </c>
      <c r="E69" s="11">
        <v>4.0419600036595356E-5</v>
      </c>
      <c r="F69" s="7">
        <f t="shared" si="2"/>
        <v>0.46032117833468816</v>
      </c>
      <c r="G69" s="7">
        <f t="shared" si="3"/>
        <v>14.594585428525084</v>
      </c>
    </row>
    <row r="70" spans="1:7" x14ac:dyDescent="0.55000000000000004">
      <c r="A70" s="5" t="s">
        <v>4987</v>
      </c>
      <c r="B70" s="5" t="s">
        <v>4988</v>
      </c>
      <c r="C70" s="5" t="s">
        <v>4989</v>
      </c>
      <c r="D70" s="7">
        <v>0.72717904830326485</v>
      </c>
      <c r="E70" s="11">
        <v>3.6328616426818755E-2</v>
      </c>
      <c r="F70" s="7">
        <f t="shared" si="2"/>
        <v>0.45961746211060517</v>
      </c>
      <c r="G70" s="7">
        <f t="shared" si="3"/>
        <v>4.7827497679293094</v>
      </c>
    </row>
    <row r="71" spans="1:7" x14ac:dyDescent="0.55000000000000004">
      <c r="A71" s="5" t="s">
        <v>1175</v>
      </c>
      <c r="B71" s="5" t="s">
        <v>4990</v>
      </c>
      <c r="C71" s="5" t="s">
        <v>1517</v>
      </c>
      <c r="D71" s="7">
        <v>0.72745226537533381</v>
      </c>
      <c r="E71" s="11">
        <v>8.0538555801632477E-3</v>
      </c>
      <c r="F71" s="7">
        <f t="shared" si="2"/>
        <v>0.45907551183648582</v>
      </c>
      <c r="G71" s="7">
        <f t="shared" si="3"/>
        <v>6.9561046822133292</v>
      </c>
    </row>
    <row r="72" spans="1:7" x14ac:dyDescent="0.55000000000000004">
      <c r="A72" s="5" t="s">
        <v>4991</v>
      </c>
      <c r="B72" s="5" t="s">
        <v>4992</v>
      </c>
      <c r="C72" s="5" t="s">
        <v>4993</v>
      </c>
      <c r="D72" s="7">
        <v>0.72761891312369664</v>
      </c>
      <c r="E72" s="11">
        <v>1.1446762448888022E-3</v>
      </c>
      <c r="F72" s="7">
        <f t="shared" si="2"/>
        <v>0.458745051189966</v>
      </c>
      <c r="G72" s="7">
        <f t="shared" si="3"/>
        <v>9.7708446740608768</v>
      </c>
    </row>
    <row r="73" spans="1:7" x14ac:dyDescent="0.55000000000000004">
      <c r="A73" s="5" t="s">
        <v>4994</v>
      </c>
      <c r="B73" s="5" t="s">
        <v>4995</v>
      </c>
      <c r="C73" s="5" t="s">
        <v>4593</v>
      </c>
      <c r="D73" s="7">
        <v>0.72810380257945517</v>
      </c>
      <c r="E73" s="11">
        <v>4.5015871339358644E-2</v>
      </c>
      <c r="F73" s="7">
        <f t="shared" si="2"/>
        <v>0.45778395106900521</v>
      </c>
      <c r="G73" s="7">
        <f t="shared" si="3"/>
        <v>4.4734224446524022</v>
      </c>
    </row>
    <row r="74" spans="1:7" x14ac:dyDescent="0.55000000000000004">
      <c r="A74" s="5" t="s">
        <v>4996</v>
      </c>
      <c r="B74" s="5" t="s">
        <v>4997</v>
      </c>
      <c r="C74" s="5" t="s">
        <v>4998</v>
      </c>
      <c r="D74" s="7">
        <v>0.72878713202496492</v>
      </c>
      <c r="E74" s="11">
        <v>4.7743593379634425E-3</v>
      </c>
      <c r="F74" s="7">
        <f t="shared" si="2"/>
        <v>0.45643060875461999</v>
      </c>
      <c r="G74" s="7">
        <f t="shared" si="3"/>
        <v>7.7104771309804914</v>
      </c>
    </row>
    <row r="75" spans="1:7" x14ac:dyDescent="0.55000000000000004">
      <c r="A75" s="5" t="s">
        <v>4999</v>
      </c>
      <c r="B75" s="5" t="s">
        <v>5000</v>
      </c>
      <c r="C75" s="5" t="s">
        <v>1602</v>
      </c>
      <c r="D75" s="7">
        <v>0.73205803839083683</v>
      </c>
      <c r="E75" s="11">
        <v>3.4781437648114059E-4</v>
      </c>
      <c r="F75" s="7">
        <f t="shared" si="2"/>
        <v>0.44997006334610229</v>
      </c>
      <c r="G75" s="7">
        <f t="shared" si="3"/>
        <v>11.489394813640454</v>
      </c>
    </row>
    <row r="76" spans="1:7" x14ac:dyDescent="0.55000000000000004">
      <c r="A76" s="5" t="s">
        <v>5001</v>
      </c>
      <c r="B76" s="5" t="s">
        <v>5002</v>
      </c>
      <c r="C76" s="5" t="s">
        <v>5003</v>
      </c>
      <c r="D76" s="7">
        <v>0.7333583764632976</v>
      </c>
      <c r="E76" s="11">
        <v>5.1521785251958212E-3</v>
      </c>
      <c r="F76" s="7">
        <f t="shared" si="2"/>
        <v>0.44740971017688408</v>
      </c>
      <c r="G76" s="7">
        <f t="shared" si="3"/>
        <v>7.6006017003414676</v>
      </c>
    </row>
    <row r="77" spans="1:7" x14ac:dyDescent="0.55000000000000004">
      <c r="A77" s="5" t="s">
        <v>5004</v>
      </c>
      <c r="B77" s="5" t="s">
        <v>5005</v>
      </c>
      <c r="C77" s="5" t="s">
        <v>5006</v>
      </c>
      <c r="D77" s="7">
        <v>0.73336168877991137</v>
      </c>
      <c r="E77" s="11">
        <v>3.5496353567252112E-3</v>
      </c>
      <c r="F77" s="7">
        <f t="shared" si="2"/>
        <v>0.4474031940558249</v>
      </c>
      <c r="G77" s="7">
        <f t="shared" si="3"/>
        <v>8.1381134561191466</v>
      </c>
    </row>
    <row r="78" spans="1:7" x14ac:dyDescent="0.55000000000000004">
      <c r="A78" s="5" t="s">
        <v>809</v>
      </c>
      <c r="B78" s="5" t="s">
        <v>5007</v>
      </c>
      <c r="C78" s="5" t="s">
        <v>811</v>
      </c>
      <c r="D78" s="7">
        <v>0.73433102897064761</v>
      </c>
      <c r="E78" s="11">
        <v>1.2349834907784164E-3</v>
      </c>
      <c r="F78" s="7">
        <f t="shared" si="2"/>
        <v>0.44549753291500016</v>
      </c>
      <c r="G78" s="7">
        <f t="shared" si="3"/>
        <v>9.6612925286264701</v>
      </c>
    </row>
    <row r="79" spans="1:7" x14ac:dyDescent="0.55000000000000004">
      <c r="A79" s="5" t="s">
        <v>5008</v>
      </c>
      <c r="B79" s="5" t="s">
        <v>5009</v>
      </c>
      <c r="C79" s="5" t="s">
        <v>5010</v>
      </c>
      <c r="D79" s="7">
        <v>0.73675552560160606</v>
      </c>
      <c r="E79" s="11">
        <v>3.6055158882719429E-2</v>
      </c>
      <c r="F79" s="7">
        <f t="shared" si="2"/>
        <v>0.44074211941166519</v>
      </c>
      <c r="G79" s="7">
        <f t="shared" si="3"/>
        <v>4.7936504903078321</v>
      </c>
    </row>
    <row r="80" spans="1:7" x14ac:dyDescent="0.55000000000000004">
      <c r="A80" s="5" t="s">
        <v>5011</v>
      </c>
      <c r="B80" s="5" t="s">
        <v>5012</v>
      </c>
      <c r="C80" s="5" t="s">
        <v>5013</v>
      </c>
      <c r="D80" s="7">
        <v>0.73690597281933168</v>
      </c>
      <c r="E80" s="11">
        <v>2.4211507471002826E-3</v>
      </c>
      <c r="F80" s="7">
        <f t="shared" si="2"/>
        <v>0.44044754775336381</v>
      </c>
      <c r="G80" s="7">
        <f t="shared" si="3"/>
        <v>8.6900913766084411</v>
      </c>
    </row>
    <row r="81" spans="1:7" x14ac:dyDescent="0.55000000000000004">
      <c r="A81" s="5" t="s">
        <v>5014</v>
      </c>
      <c r="B81" s="5" t="s">
        <v>5015</v>
      </c>
      <c r="C81" s="5" t="s">
        <v>5016</v>
      </c>
      <c r="D81" s="7">
        <v>0.73779432618647567</v>
      </c>
      <c r="E81" s="11">
        <v>1.6842751518316983E-3</v>
      </c>
      <c r="F81" s="7">
        <f t="shared" si="2"/>
        <v>0.43870940047933782</v>
      </c>
      <c r="G81" s="7">
        <f t="shared" si="3"/>
        <v>9.2136564409391379</v>
      </c>
    </row>
    <row r="82" spans="1:7" x14ac:dyDescent="0.55000000000000004">
      <c r="A82" s="5" t="s">
        <v>5017</v>
      </c>
      <c r="B82" s="5" t="s">
        <v>5018</v>
      </c>
      <c r="C82" s="5" t="s">
        <v>5019</v>
      </c>
      <c r="D82" s="7">
        <v>0.73800395557408416</v>
      </c>
      <c r="E82" s="11">
        <v>2.6510638524995002E-3</v>
      </c>
      <c r="F82" s="7">
        <f t="shared" si="2"/>
        <v>0.43829954598404652</v>
      </c>
      <c r="G82" s="7">
        <f t="shared" si="3"/>
        <v>8.5592128658431896</v>
      </c>
    </row>
    <row r="83" spans="1:7" x14ac:dyDescent="0.55000000000000004">
      <c r="A83" s="5" t="s">
        <v>5020</v>
      </c>
      <c r="B83" s="5" t="s">
        <v>5021</v>
      </c>
      <c r="C83" s="5" t="s">
        <v>5022</v>
      </c>
      <c r="D83" s="7">
        <v>0.73864131055782312</v>
      </c>
      <c r="E83" s="11">
        <v>1.0452322135732949E-2</v>
      </c>
      <c r="F83" s="7">
        <f t="shared" si="2"/>
        <v>0.43705414337785942</v>
      </c>
      <c r="G83" s="7">
        <f t="shared" si="3"/>
        <v>6.5800326961252065</v>
      </c>
    </row>
    <row r="84" spans="1:7" x14ac:dyDescent="0.55000000000000004">
      <c r="A84" s="5" t="s">
        <v>5023</v>
      </c>
      <c r="B84" s="5" t="s">
        <v>5024</v>
      </c>
      <c r="C84" s="5" t="s">
        <v>5025</v>
      </c>
      <c r="D84" s="7">
        <v>0.74077744003644552</v>
      </c>
      <c r="E84" s="11">
        <v>1.4632125446969945E-4</v>
      </c>
      <c r="F84" s="7">
        <f t="shared" si="2"/>
        <v>0.43288793209258813</v>
      </c>
      <c r="G84" s="7">
        <f t="shared" si="3"/>
        <v>12.738573030504803</v>
      </c>
    </row>
    <row r="85" spans="1:7" x14ac:dyDescent="0.55000000000000004">
      <c r="A85" s="5" t="s">
        <v>5026</v>
      </c>
      <c r="B85" s="5" t="s">
        <v>5027</v>
      </c>
      <c r="C85" s="5" t="s">
        <v>739</v>
      </c>
      <c r="D85" s="7">
        <v>0.74211908999436094</v>
      </c>
      <c r="E85" s="11">
        <v>8.2005876758468722E-6</v>
      </c>
      <c r="F85" s="7">
        <f t="shared" si="2"/>
        <v>0.43027737602230892</v>
      </c>
      <c r="G85" s="7">
        <f t="shared" si="3"/>
        <v>16.895841268538565</v>
      </c>
    </row>
    <row r="86" spans="1:7" x14ac:dyDescent="0.55000000000000004">
      <c r="A86" s="5" t="s">
        <v>5028</v>
      </c>
      <c r="B86" s="5" t="s">
        <v>5029</v>
      </c>
      <c r="C86" s="5" t="s">
        <v>5030</v>
      </c>
      <c r="D86" s="7">
        <v>0.74583412113527592</v>
      </c>
      <c r="E86" s="11">
        <v>1.2218075590076961E-3</v>
      </c>
      <c r="F86" s="7">
        <f t="shared" si="2"/>
        <v>0.42307329446847819</v>
      </c>
      <c r="G86" s="7">
        <f t="shared" si="3"/>
        <v>9.6767672135222043</v>
      </c>
    </row>
    <row r="87" spans="1:7" x14ac:dyDescent="0.55000000000000004">
      <c r="A87" s="5" t="s">
        <v>5031</v>
      </c>
      <c r="B87" s="5" t="s">
        <v>5032</v>
      </c>
      <c r="C87" s="5" t="s">
        <v>5033</v>
      </c>
      <c r="D87" s="7">
        <v>0.7470447980357271</v>
      </c>
      <c r="E87" s="11">
        <v>2.81030237900119E-3</v>
      </c>
      <c r="F87" s="7">
        <f t="shared" si="2"/>
        <v>0.42073333518460959</v>
      </c>
      <c r="G87" s="7">
        <f t="shared" si="3"/>
        <v>8.4750589167725998</v>
      </c>
    </row>
    <row r="88" spans="1:7" x14ac:dyDescent="0.55000000000000004">
      <c r="A88" s="5" t="s">
        <v>5034</v>
      </c>
      <c r="B88" s="5" t="s">
        <v>5035</v>
      </c>
      <c r="C88" s="5" t="s">
        <v>5036</v>
      </c>
      <c r="D88" s="7">
        <v>0.74753073449500529</v>
      </c>
      <c r="E88" s="11">
        <v>1.082835808094572E-4</v>
      </c>
      <c r="F88" s="7">
        <f t="shared" si="2"/>
        <v>0.41979519839669616</v>
      </c>
      <c r="G88" s="7">
        <f t="shared" si="3"/>
        <v>13.172897877882933</v>
      </c>
    </row>
    <row r="89" spans="1:7" x14ac:dyDescent="0.55000000000000004">
      <c r="A89" s="5" t="s">
        <v>4671</v>
      </c>
      <c r="B89" s="5" t="s">
        <v>5037</v>
      </c>
      <c r="C89" s="5" t="s">
        <v>4673</v>
      </c>
      <c r="D89" s="7">
        <v>0.74910028780097415</v>
      </c>
      <c r="E89" s="11">
        <v>8.6975790025844955E-3</v>
      </c>
      <c r="F89" s="7">
        <f t="shared" si="2"/>
        <v>0.41676921862300392</v>
      </c>
      <c r="G89" s="7">
        <f t="shared" si="3"/>
        <v>6.8451704063479095</v>
      </c>
    </row>
    <row r="90" spans="1:7" x14ac:dyDescent="0.55000000000000004">
      <c r="A90" s="5" t="s">
        <v>5038</v>
      </c>
      <c r="B90" s="5" t="s">
        <v>5039</v>
      </c>
      <c r="C90" s="5" t="s">
        <v>1777</v>
      </c>
      <c r="D90" s="7">
        <v>0.74946748847633604</v>
      </c>
      <c r="E90" s="11">
        <v>1.0318707273722652E-4</v>
      </c>
      <c r="F90" s="7">
        <f t="shared" si="2"/>
        <v>0.41606219874396416</v>
      </c>
      <c r="G90" s="7">
        <f t="shared" si="3"/>
        <v>13.242450138110836</v>
      </c>
    </row>
    <row r="91" spans="1:7" x14ac:dyDescent="0.55000000000000004">
      <c r="A91" s="5" t="s">
        <v>5040</v>
      </c>
      <c r="B91" s="5" t="s">
        <v>5041</v>
      </c>
      <c r="C91" s="5" t="s">
        <v>5042</v>
      </c>
      <c r="D91" s="7">
        <v>0.75090990900872479</v>
      </c>
      <c r="E91" s="11">
        <v>4.4723552542812947E-2</v>
      </c>
      <c r="F91" s="7">
        <f t="shared" si="2"/>
        <v>0.4132882652075815</v>
      </c>
      <c r="G91" s="7">
        <f t="shared" si="3"/>
        <v>4.482821398902745</v>
      </c>
    </row>
    <row r="92" spans="1:7" x14ac:dyDescent="0.55000000000000004">
      <c r="A92" s="5" t="s">
        <v>5043</v>
      </c>
      <c r="B92" s="5" t="s">
        <v>5044</v>
      </c>
      <c r="C92" s="5" t="s">
        <v>841</v>
      </c>
      <c r="D92" s="7">
        <v>0.75102685119289037</v>
      </c>
      <c r="E92" s="11">
        <v>6.8762095687304456E-4</v>
      </c>
      <c r="F92" s="7">
        <f t="shared" si="2"/>
        <v>0.41306360606882425</v>
      </c>
      <c r="G92" s="7">
        <f t="shared" si="3"/>
        <v>10.506098864523938</v>
      </c>
    </row>
    <row r="93" spans="1:7" x14ac:dyDescent="0.55000000000000004">
      <c r="A93" s="5" t="s">
        <v>5045</v>
      </c>
      <c r="B93" s="5" t="s">
        <v>5046</v>
      </c>
      <c r="C93" s="5" t="s">
        <v>5047</v>
      </c>
      <c r="D93" s="7">
        <v>0.7529477731898867</v>
      </c>
      <c r="E93" s="11">
        <v>2.3411276415332949E-3</v>
      </c>
      <c r="F93" s="7">
        <f t="shared" si="2"/>
        <v>0.40937829635543865</v>
      </c>
      <c r="G93" s="7">
        <f t="shared" si="3"/>
        <v>8.7385806903287744</v>
      </c>
    </row>
    <row r="94" spans="1:7" x14ac:dyDescent="0.55000000000000004">
      <c r="A94" s="5" t="s">
        <v>5048</v>
      </c>
      <c r="B94" s="5" t="s">
        <v>5049</v>
      </c>
      <c r="C94" s="5" t="s">
        <v>5050</v>
      </c>
      <c r="D94" s="7">
        <v>0.75390436055919297</v>
      </c>
      <c r="E94" s="11">
        <v>4.9658477311318763E-5</v>
      </c>
      <c r="F94" s="7">
        <f t="shared" si="2"/>
        <v>0.40754657842060527</v>
      </c>
      <c r="G94" s="7">
        <f t="shared" si="3"/>
        <v>14.297600449915391</v>
      </c>
    </row>
    <row r="95" spans="1:7" x14ac:dyDescent="0.55000000000000004">
      <c r="A95" s="5" t="s">
        <v>5051</v>
      </c>
      <c r="B95" s="5" t="s">
        <v>5052</v>
      </c>
      <c r="C95" s="5" t="s">
        <v>5053</v>
      </c>
      <c r="D95" s="7">
        <v>0.75435079688007811</v>
      </c>
      <c r="E95" s="11">
        <v>4.6440399729224355E-2</v>
      </c>
      <c r="F95" s="7">
        <f t="shared" si="2"/>
        <v>0.40669251671646106</v>
      </c>
      <c r="G95" s="7">
        <f t="shared" si="3"/>
        <v>4.4284757997226709</v>
      </c>
    </row>
    <row r="96" spans="1:7" x14ac:dyDescent="0.55000000000000004">
      <c r="A96" s="5" t="s">
        <v>5054</v>
      </c>
      <c r="B96" s="5" t="s">
        <v>5055</v>
      </c>
      <c r="C96" s="5" t="s">
        <v>5056</v>
      </c>
      <c r="D96" s="7">
        <v>0.75487030707492264</v>
      </c>
      <c r="E96" s="11">
        <v>1.7033630144452435E-3</v>
      </c>
      <c r="F96" s="7">
        <f t="shared" si="2"/>
        <v>0.40569929602874077</v>
      </c>
      <c r="G96" s="7">
        <f t="shared" si="3"/>
        <v>9.1973983550305913</v>
      </c>
    </row>
    <row r="97" spans="1:7" x14ac:dyDescent="0.55000000000000004">
      <c r="A97" s="5" t="s">
        <v>5057</v>
      </c>
      <c r="B97" s="5" t="s">
        <v>5058</v>
      </c>
      <c r="C97" s="5" t="s">
        <v>5059</v>
      </c>
      <c r="D97" s="7">
        <v>0.7554798511319083</v>
      </c>
      <c r="E97" s="11">
        <v>5.1822219005384761E-3</v>
      </c>
      <c r="F97" s="7">
        <f t="shared" si="2"/>
        <v>0.40453481608191311</v>
      </c>
      <c r="G97" s="7">
        <f t="shared" si="3"/>
        <v>7.5922134922331743</v>
      </c>
    </row>
    <row r="98" spans="1:7" x14ac:dyDescent="0.55000000000000004">
      <c r="A98" s="5" t="s">
        <v>5060</v>
      </c>
      <c r="B98" s="5" t="s">
        <v>5061</v>
      </c>
      <c r="C98" s="5" t="s">
        <v>5062</v>
      </c>
      <c r="D98" s="7">
        <v>0.75613659819581502</v>
      </c>
      <c r="E98" s="11">
        <v>1.1475619569780568E-3</v>
      </c>
      <c r="F98" s="7">
        <f t="shared" si="2"/>
        <v>0.40328120999386841</v>
      </c>
      <c r="G98" s="7">
        <f t="shared" si="3"/>
        <v>9.7672122376792192</v>
      </c>
    </row>
    <row r="99" spans="1:7" x14ac:dyDescent="0.55000000000000004">
      <c r="A99" s="5" t="s">
        <v>5063</v>
      </c>
      <c r="B99" s="5" t="s">
        <v>5064</v>
      </c>
      <c r="C99" s="5" t="s">
        <v>5065</v>
      </c>
      <c r="D99" s="7">
        <v>0.75843264840160485</v>
      </c>
      <c r="E99" s="11">
        <v>2.0724297565990719E-6</v>
      </c>
      <c r="F99" s="7">
        <f t="shared" si="2"/>
        <v>0.39890702533305233</v>
      </c>
      <c r="G99" s="7">
        <f t="shared" si="3"/>
        <v>18.880245365805113</v>
      </c>
    </row>
    <row r="100" spans="1:7" x14ac:dyDescent="0.55000000000000004">
      <c r="A100" s="5" t="s">
        <v>5066</v>
      </c>
      <c r="B100" s="5" t="s">
        <v>5067</v>
      </c>
      <c r="C100" s="5" t="s">
        <v>5068</v>
      </c>
      <c r="D100" s="7">
        <v>0.75863801478167292</v>
      </c>
      <c r="E100" s="11">
        <v>1.8031266146305378E-3</v>
      </c>
      <c r="F100" s="7">
        <f t="shared" si="2"/>
        <v>0.39851642907792778</v>
      </c>
      <c r="G100" s="7">
        <f t="shared" si="3"/>
        <v>9.1152835790254638</v>
      </c>
    </row>
    <row r="101" spans="1:7" x14ac:dyDescent="0.55000000000000004">
      <c r="A101" s="5" t="s">
        <v>5069</v>
      </c>
      <c r="B101" s="5" t="s">
        <v>5070</v>
      </c>
      <c r="C101" s="5" t="s">
        <v>5071</v>
      </c>
      <c r="D101" s="7">
        <v>0.75994744277180315</v>
      </c>
      <c r="E101" s="11">
        <v>5.7407669380404912E-4</v>
      </c>
      <c r="F101" s="7">
        <f t="shared" si="2"/>
        <v>0.39602844827111422</v>
      </c>
      <c r="G101" s="7">
        <f t="shared" si="3"/>
        <v>10.766468892858285</v>
      </c>
    </row>
    <row r="102" spans="1:7" x14ac:dyDescent="0.55000000000000004">
      <c r="A102" s="5" t="s">
        <v>5072</v>
      </c>
      <c r="B102" s="5" t="s">
        <v>5073</v>
      </c>
      <c r="C102" s="5" t="s">
        <v>5074</v>
      </c>
      <c r="D102" s="7">
        <v>0.75995877758124764</v>
      </c>
      <c r="E102" s="11">
        <v>3.072743170391789E-3</v>
      </c>
      <c r="F102" s="7">
        <f t="shared" si="2"/>
        <v>0.39600693026802125</v>
      </c>
      <c r="G102" s="7">
        <f t="shared" si="3"/>
        <v>8.3462570977138313</v>
      </c>
    </row>
    <row r="103" spans="1:7" x14ac:dyDescent="0.55000000000000004">
      <c r="A103" s="5" t="s">
        <v>425</v>
      </c>
      <c r="B103" s="5" t="s">
        <v>5075</v>
      </c>
      <c r="C103" s="5" t="s">
        <v>427</v>
      </c>
      <c r="D103" s="7">
        <v>0.76010643895211094</v>
      </c>
      <c r="E103" s="11">
        <v>3.9463027274260973E-4</v>
      </c>
      <c r="F103" s="7">
        <f t="shared" si="2"/>
        <v>0.39572663923073109</v>
      </c>
      <c r="G103" s="7">
        <f t="shared" si="3"/>
        <v>11.307210747713956</v>
      </c>
    </row>
    <row r="104" spans="1:7" x14ac:dyDescent="0.55000000000000004">
      <c r="A104" s="5" t="s">
        <v>5076</v>
      </c>
      <c r="B104" s="5" t="s">
        <v>5077</v>
      </c>
      <c r="C104" s="5" t="s">
        <v>5078</v>
      </c>
      <c r="D104" s="7">
        <v>0.76053792460101421</v>
      </c>
      <c r="E104" s="11">
        <v>2.7904302364377506E-2</v>
      </c>
      <c r="F104" s="7">
        <f t="shared" si="2"/>
        <v>0.39490790443972451</v>
      </c>
      <c r="G104" s="7">
        <f t="shared" si="3"/>
        <v>5.1633686117625368</v>
      </c>
    </row>
    <row r="105" spans="1:7" x14ac:dyDescent="0.55000000000000004">
      <c r="A105" s="5" t="s">
        <v>5079</v>
      </c>
      <c r="B105" s="5" t="s">
        <v>5080</v>
      </c>
      <c r="C105" s="5" t="s">
        <v>5081</v>
      </c>
      <c r="D105" s="7">
        <v>0.7609145720746846</v>
      </c>
      <c r="E105" s="11">
        <v>1.3133453131211011E-3</v>
      </c>
      <c r="F105" s="7">
        <f t="shared" si="2"/>
        <v>0.39419360352699095</v>
      </c>
      <c r="G105" s="7">
        <f t="shared" si="3"/>
        <v>9.5725379959795784</v>
      </c>
    </row>
    <row r="106" spans="1:7" x14ac:dyDescent="0.55000000000000004">
      <c r="A106" s="5" t="s">
        <v>5082</v>
      </c>
      <c r="B106" s="5" t="s">
        <v>5083</v>
      </c>
      <c r="C106" s="5" t="s">
        <v>5084</v>
      </c>
      <c r="D106" s="7">
        <v>0.76137240525391159</v>
      </c>
      <c r="E106" s="11">
        <v>1.5811253256704577E-4</v>
      </c>
      <c r="F106" s="7">
        <f t="shared" si="2"/>
        <v>0.39332581225375896</v>
      </c>
      <c r="G106" s="7">
        <f t="shared" si="3"/>
        <v>12.626760654131864</v>
      </c>
    </row>
    <row r="107" spans="1:7" x14ac:dyDescent="0.55000000000000004">
      <c r="A107" s="5" t="s">
        <v>5085</v>
      </c>
      <c r="B107" s="5" t="s">
        <v>5086</v>
      </c>
      <c r="C107" s="5" t="s">
        <v>5087</v>
      </c>
      <c r="D107" s="7">
        <v>0.76172992148964813</v>
      </c>
      <c r="E107" s="11">
        <v>1.7710900357032953E-3</v>
      </c>
      <c r="F107" s="7">
        <f t="shared" si="2"/>
        <v>0.39264852760813695</v>
      </c>
      <c r="G107" s="7">
        <f t="shared" si="3"/>
        <v>9.1411467293983897</v>
      </c>
    </row>
    <row r="108" spans="1:7" x14ac:dyDescent="0.55000000000000004">
      <c r="A108" s="5" t="s">
        <v>5088</v>
      </c>
      <c r="B108" s="5" t="s">
        <v>5089</v>
      </c>
      <c r="C108" s="5" t="s">
        <v>4536</v>
      </c>
      <c r="D108" s="7">
        <v>0.76177892569823435</v>
      </c>
      <c r="E108" s="11">
        <v>7.238857684811523E-3</v>
      </c>
      <c r="F108" s="7">
        <f t="shared" si="2"/>
        <v>0.39255571800107109</v>
      </c>
      <c r="G108" s="7">
        <f t="shared" si="3"/>
        <v>7.1100222313427732</v>
      </c>
    </row>
    <row r="109" spans="1:7" x14ac:dyDescent="0.55000000000000004">
      <c r="A109" s="5" t="s">
        <v>5090</v>
      </c>
      <c r="B109" s="5" t="s">
        <v>5091</v>
      </c>
      <c r="C109" s="5" t="s">
        <v>4878</v>
      </c>
      <c r="D109" s="7">
        <v>0.76195091824051664</v>
      </c>
      <c r="E109" s="11">
        <v>2.2195294038658997E-2</v>
      </c>
      <c r="F109" s="7">
        <f t="shared" si="2"/>
        <v>0.39223002668530221</v>
      </c>
      <c r="G109" s="7">
        <f t="shared" si="3"/>
        <v>5.4936023684599844</v>
      </c>
    </row>
    <row r="110" spans="1:7" x14ac:dyDescent="0.55000000000000004">
      <c r="A110" s="5" t="s">
        <v>5092</v>
      </c>
      <c r="B110" s="5" t="s">
        <v>5093</v>
      </c>
      <c r="C110" s="5" t="s">
        <v>5094</v>
      </c>
      <c r="D110" s="7">
        <v>0.76262008981399032</v>
      </c>
      <c r="E110" s="11">
        <v>1.8528180371135669E-2</v>
      </c>
      <c r="F110" s="7">
        <f t="shared" si="2"/>
        <v>0.39096355819357442</v>
      </c>
      <c r="G110" s="7">
        <f t="shared" si="3"/>
        <v>5.7541349866848766</v>
      </c>
    </row>
    <row r="111" spans="1:7" x14ac:dyDescent="0.55000000000000004">
      <c r="A111" s="5" t="s">
        <v>5095</v>
      </c>
      <c r="B111" s="5" t="s">
        <v>5096</v>
      </c>
      <c r="C111" s="5" t="s">
        <v>5097</v>
      </c>
      <c r="D111" s="7">
        <v>0.76370108445792895</v>
      </c>
      <c r="E111" s="11">
        <v>1.6803187799472302E-3</v>
      </c>
      <c r="F111" s="7">
        <f t="shared" si="2"/>
        <v>0.38892002253531244</v>
      </c>
      <c r="G111" s="7">
        <f t="shared" si="3"/>
        <v>9.2170493262882278</v>
      </c>
    </row>
    <row r="112" spans="1:7" x14ac:dyDescent="0.55000000000000004">
      <c r="A112" s="5" t="s">
        <v>5098</v>
      </c>
      <c r="B112" s="5" t="s">
        <v>5099</v>
      </c>
      <c r="C112" s="5" t="s">
        <v>5100</v>
      </c>
      <c r="D112" s="7">
        <v>0.76482607795883251</v>
      </c>
      <c r="E112" s="11">
        <v>4.592150800497785E-3</v>
      </c>
      <c r="F112" s="7">
        <f t="shared" si="2"/>
        <v>0.38679637975322395</v>
      </c>
      <c r="G112" s="7">
        <f t="shared" si="3"/>
        <v>7.7666142655670196</v>
      </c>
    </row>
    <row r="113" spans="1:7" x14ac:dyDescent="0.55000000000000004">
      <c r="A113" s="5" t="s">
        <v>5101</v>
      </c>
      <c r="B113" s="5" t="s">
        <v>5102</v>
      </c>
      <c r="C113" s="5" t="s">
        <v>5103</v>
      </c>
      <c r="D113" s="7">
        <v>0.76572568167080146</v>
      </c>
      <c r="E113" s="11">
        <v>2.465245099594839E-4</v>
      </c>
      <c r="F113" s="7">
        <f t="shared" si="2"/>
        <v>0.38510045022282741</v>
      </c>
      <c r="G113" s="7">
        <f t="shared" si="3"/>
        <v>11.985981290191129</v>
      </c>
    </row>
    <row r="114" spans="1:7" x14ac:dyDescent="0.55000000000000004">
      <c r="A114" s="5" t="s">
        <v>5104</v>
      </c>
      <c r="B114" s="5" t="s">
        <v>5105</v>
      </c>
      <c r="C114" s="5" t="s">
        <v>5106</v>
      </c>
      <c r="D114" s="7">
        <v>0.76584222295509419</v>
      </c>
      <c r="E114" s="11">
        <v>6.0347881486098424E-3</v>
      </c>
      <c r="F114" s="7">
        <f t="shared" si="2"/>
        <v>0.38488089282321797</v>
      </c>
      <c r="G114" s="7">
        <f t="shared" si="3"/>
        <v>7.3724811586386458</v>
      </c>
    </row>
    <row r="115" spans="1:7" x14ac:dyDescent="0.55000000000000004">
      <c r="A115" s="5" t="s">
        <v>5107</v>
      </c>
      <c r="B115" s="5" t="s">
        <v>5108</v>
      </c>
      <c r="C115" s="5" t="s">
        <v>5109</v>
      </c>
      <c r="D115" s="7">
        <v>0.76596472049812392</v>
      </c>
      <c r="E115" s="11">
        <v>9.8364611833572143E-3</v>
      </c>
      <c r="F115" s="7">
        <f t="shared" si="2"/>
        <v>0.3846501501712381</v>
      </c>
      <c r="G115" s="7">
        <f t="shared" si="3"/>
        <v>6.6676449072570954</v>
      </c>
    </row>
    <row r="116" spans="1:7" x14ac:dyDescent="0.55000000000000004">
      <c r="A116" s="5" t="s">
        <v>5110</v>
      </c>
      <c r="B116" s="5" t="s">
        <v>5111</v>
      </c>
      <c r="C116" s="5" t="s">
        <v>5112</v>
      </c>
      <c r="D116" s="7">
        <v>0.76718141061318101</v>
      </c>
      <c r="E116" s="11">
        <v>1.2343885411997709E-2</v>
      </c>
      <c r="F116" s="7">
        <f t="shared" si="2"/>
        <v>0.382360331701671</v>
      </c>
      <c r="G116" s="7">
        <f t="shared" si="3"/>
        <v>6.3400596151959174</v>
      </c>
    </row>
    <row r="117" spans="1:7" x14ac:dyDescent="0.55000000000000004">
      <c r="A117" s="5" t="s">
        <v>5113</v>
      </c>
      <c r="B117" s="5" t="s">
        <v>5114</v>
      </c>
      <c r="C117" s="5" t="s">
        <v>5115</v>
      </c>
      <c r="D117" s="7">
        <v>0.76795852439694989</v>
      </c>
      <c r="E117" s="11">
        <v>1.5216411636995108E-3</v>
      </c>
      <c r="F117" s="7">
        <f t="shared" si="2"/>
        <v>0.38089969834539211</v>
      </c>
      <c r="G117" s="7">
        <f t="shared" si="3"/>
        <v>9.3601561047877038</v>
      </c>
    </row>
    <row r="118" spans="1:7" x14ac:dyDescent="0.55000000000000004">
      <c r="A118" s="5" t="s">
        <v>5116</v>
      </c>
      <c r="B118" s="5" t="s">
        <v>5117</v>
      </c>
      <c r="C118" s="5" t="s">
        <v>5118</v>
      </c>
      <c r="D118" s="7">
        <v>0.76871037778228124</v>
      </c>
      <c r="E118" s="11">
        <v>8.1261030436862195E-4</v>
      </c>
      <c r="F118" s="7">
        <f t="shared" si="2"/>
        <v>0.37948794954835474</v>
      </c>
      <c r="G118" s="7">
        <f t="shared" si="3"/>
        <v>10.265148720656974</v>
      </c>
    </row>
    <row r="119" spans="1:7" x14ac:dyDescent="0.55000000000000004">
      <c r="A119" s="5" t="s">
        <v>5119</v>
      </c>
      <c r="B119" s="5" t="s">
        <v>5120</v>
      </c>
      <c r="C119" s="5" t="s">
        <v>5121</v>
      </c>
      <c r="D119" s="7">
        <v>0.76900361412332963</v>
      </c>
      <c r="E119" s="11">
        <v>4.0220788152064423E-5</v>
      </c>
      <c r="F119" s="7">
        <f t="shared" si="2"/>
        <v>0.37893771638094664</v>
      </c>
      <c r="G119" s="7">
        <f t="shared" si="3"/>
        <v>14.601699121984646</v>
      </c>
    </row>
    <row r="120" spans="1:7" x14ac:dyDescent="0.55000000000000004">
      <c r="A120" s="5" t="s">
        <v>5122</v>
      </c>
      <c r="B120" s="5" t="s">
        <v>5123</v>
      </c>
      <c r="C120" s="5" t="s">
        <v>5124</v>
      </c>
      <c r="D120" s="7">
        <v>0.7693141699277487</v>
      </c>
      <c r="E120" s="11">
        <v>3.7156122042452763E-2</v>
      </c>
      <c r="F120" s="7">
        <f t="shared" si="2"/>
        <v>0.37835521342910339</v>
      </c>
      <c r="G120" s="7">
        <f t="shared" si="3"/>
        <v>4.7502562532336512</v>
      </c>
    </row>
    <row r="121" spans="1:7" x14ac:dyDescent="0.55000000000000004">
      <c r="A121" s="5" t="s">
        <v>5125</v>
      </c>
      <c r="B121" s="5" t="s">
        <v>5126</v>
      </c>
      <c r="C121" s="5" t="s">
        <v>5127</v>
      </c>
      <c r="D121" s="7">
        <v>0.76931424841778617</v>
      </c>
      <c r="E121" s="11">
        <v>1.6316811563425765E-2</v>
      </c>
      <c r="F121" s="7">
        <f t="shared" si="2"/>
        <v>0.37835506623672549</v>
      </c>
      <c r="G121" s="7">
        <f t="shared" si="3"/>
        <v>5.9374970191710403</v>
      </c>
    </row>
    <row r="122" spans="1:7" x14ac:dyDescent="0.55000000000000004">
      <c r="A122" s="5" t="s">
        <v>5128</v>
      </c>
      <c r="B122" s="5" t="s">
        <v>5129</v>
      </c>
      <c r="C122" s="5" t="s">
        <v>5130</v>
      </c>
      <c r="D122" s="7">
        <v>0.76980790468723559</v>
      </c>
      <c r="E122" s="11">
        <v>1.6624598542918894E-4</v>
      </c>
      <c r="F122" s="7">
        <f t="shared" si="2"/>
        <v>0.37742960950826038</v>
      </c>
      <c r="G122" s="7">
        <f t="shared" si="3"/>
        <v>12.554392877259419</v>
      </c>
    </row>
    <row r="123" spans="1:7" x14ac:dyDescent="0.55000000000000004">
      <c r="A123" s="5" t="s">
        <v>5131</v>
      </c>
      <c r="B123" s="5" t="s">
        <v>5132</v>
      </c>
      <c r="C123" s="5" t="s">
        <v>5133</v>
      </c>
      <c r="D123" s="7">
        <v>0.77070000587332688</v>
      </c>
      <c r="E123" s="11">
        <v>1.7426435997005087E-2</v>
      </c>
      <c r="F123" s="7">
        <f t="shared" si="2"/>
        <v>0.37575869293303032</v>
      </c>
      <c r="G123" s="7">
        <f t="shared" si="3"/>
        <v>5.8425786458533153</v>
      </c>
    </row>
    <row r="124" spans="1:7" x14ac:dyDescent="0.55000000000000004">
      <c r="A124" s="5" t="s">
        <v>2785</v>
      </c>
      <c r="B124" s="5" t="s">
        <v>5134</v>
      </c>
      <c r="C124" s="5" t="s">
        <v>2787</v>
      </c>
      <c r="D124" s="7">
        <v>0.77104523240712475</v>
      </c>
      <c r="E124" s="11">
        <v>8.5386551446856384E-5</v>
      </c>
      <c r="F124" s="7">
        <f t="shared" si="2"/>
        <v>0.37511259835884103</v>
      </c>
      <c r="G124" s="7">
        <f t="shared" si="3"/>
        <v>13.515631614061617</v>
      </c>
    </row>
    <row r="125" spans="1:7" x14ac:dyDescent="0.55000000000000004">
      <c r="A125" s="5" t="s">
        <v>5135</v>
      </c>
      <c r="B125" s="5" t="s">
        <v>5136</v>
      </c>
      <c r="C125" s="5" t="s">
        <v>5137</v>
      </c>
      <c r="D125" s="7">
        <v>0.77234976685257806</v>
      </c>
      <c r="E125" s="11">
        <v>4.8862868421593649E-3</v>
      </c>
      <c r="F125" s="7">
        <f t="shared" si="2"/>
        <v>0.37267375953375609</v>
      </c>
      <c r="G125" s="7">
        <f t="shared" si="3"/>
        <v>7.677045727316826</v>
      </c>
    </row>
    <row r="126" spans="1:7" x14ac:dyDescent="0.55000000000000004">
      <c r="A126" s="5" t="s">
        <v>5138</v>
      </c>
      <c r="B126" s="5" t="s">
        <v>5139</v>
      </c>
      <c r="C126" s="5" t="s">
        <v>5140</v>
      </c>
      <c r="D126" s="7">
        <v>0.77392405143639209</v>
      </c>
      <c r="E126" s="11">
        <v>8.300658717761044E-3</v>
      </c>
      <c r="F126" s="7">
        <f t="shared" si="2"/>
        <v>0.36973609956706516</v>
      </c>
      <c r="G126" s="7">
        <f t="shared" si="3"/>
        <v>6.9125584552942785</v>
      </c>
    </row>
    <row r="127" spans="1:7" x14ac:dyDescent="0.55000000000000004">
      <c r="A127" s="5" t="s">
        <v>5141</v>
      </c>
      <c r="B127" s="5" t="s">
        <v>5142</v>
      </c>
      <c r="C127" s="5" t="s">
        <v>5143</v>
      </c>
      <c r="D127" s="7">
        <v>0.77421012339666007</v>
      </c>
      <c r="E127" s="11">
        <v>4.7343612784314979E-4</v>
      </c>
      <c r="F127" s="7">
        <f t="shared" si="2"/>
        <v>0.36920292277939043</v>
      </c>
      <c r="G127" s="7">
        <f t="shared" si="3"/>
        <v>11.044542577424094</v>
      </c>
    </row>
    <row r="128" spans="1:7" x14ac:dyDescent="0.55000000000000004">
      <c r="A128" s="5" t="s">
        <v>4585</v>
      </c>
      <c r="B128" s="5" t="s">
        <v>5144</v>
      </c>
      <c r="C128" s="5" t="s">
        <v>4587</v>
      </c>
      <c r="D128" s="7">
        <v>0.77443532360853684</v>
      </c>
      <c r="E128" s="11">
        <v>7.1669353878218139E-3</v>
      </c>
      <c r="F128" s="7">
        <f t="shared" si="2"/>
        <v>0.36878333644760597</v>
      </c>
      <c r="G128" s="7">
        <f t="shared" si="3"/>
        <v>7.1244279364379137</v>
      </c>
    </row>
    <row r="129" spans="1:7" x14ac:dyDescent="0.55000000000000004">
      <c r="A129" s="5" t="s">
        <v>5145</v>
      </c>
      <c r="B129" s="5" t="s">
        <v>5146</v>
      </c>
      <c r="C129" s="5" t="s">
        <v>5147</v>
      </c>
      <c r="D129" s="7">
        <v>0.77525106230691043</v>
      </c>
      <c r="E129" s="11">
        <v>4.3853338767546921E-2</v>
      </c>
      <c r="F129" s="7">
        <f t="shared" si="2"/>
        <v>0.36726449715960774</v>
      </c>
      <c r="G129" s="7">
        <f t="shared" si="3"/>
        <v>4.5111695035468165</v>
      </c>
    </row>
    <row r="130" spans="1:7" x14ac:dyDescent="0.55000000000000004">
      <c r="A130" s="5" t="s">
        <v>5148</v>
      </c>
      <c r="B130" s="5" t="s">
        <v>5149</v>
      </c>
      <c r="C130" s="5" t="s">
        <v>5150</v>
      </c>
      <c r="D130" s="7">
        <v>0.77630382074598403</v>
      </c>
      <c r="E130" s="11">
        <v>1.9149321899502341E-2</v>
      </c>
      <c r="F130" s="7">
        <f t="shared" si="2"/>
        <v>0.36530670677916416</v>
      </c>
      <c r="G130" s="7">
        <f t="shared" si="3"/>
        <v>5.706562884284871</v>
      </c>
    </row>
    <row r="131" spans="1:7" x14ac:dyDescent="0.55000000000000004">
      <c r="A131" s="5" t="s">
        <v>5151</v>
      </c>
      <c r="B131" s="5" t="s">
        <v>5152</v>
      </c>
      <c r="C131" s="5" t="s">
        <v>1340</v>
      </c>
      <c r="D131" s="7">
        <v>0.77636332225455362</v>
      </c>
      <c r="E131" s="11">
        <v>2.4357993253260185E-3</v>
      </c>
      <c r="F131" s="7">
        <f t="shared" ref="F131:F194" si="4">-LOG(D131,2)</f>
        <v>0.36519613249185756</v>
      </c>
      <c r="G131" s="7">
        <f t="shared" ref="G131:G194" si="5">-LOG(E131,2)</f>
        <v>8.6813890037505494</v>
      </c>
    </row>
    <row r="132" spans="1:7" x14ac:dyDescent="0.55000000000000004">
      <c r="A132" s="5" t="s">
        <v>5153</v>
      </c>
      <c r="B132" s="5" t="s">
        <v>5154</v>
      </c>
      <c r="C132" s="5" t="s">
        <v>5155</v>
      </c>
      <c r="D132" s="7">
        <v>0.7763867700192536</v>
      </c>
      <c r="E132" s="11">
        <v>5.2633805942229822E-3</v>
      </c>
      <c r="F132" s="7">
        <f t="shared" si="4"/>
        <v>0.36515256080054231</v>
      </c>
      <c r="G132" s="7">
        <f t="shared" si="5"/>
        <v>7.5697945650079888</v>
      </c>
    </row>
    <row r="133" spans="1:7" x14ac:dyDescent="0.55000000000000004">
      <c r="A133" s="5" t="s">
        <v>5156</v>
      </c>
      <c r="B133" s="5" t="s">
        <v>5157</v>
      </c>
      <c r="C133" s="5" t="s">
        <v>5158</v>
      </c>
      <c r="D133" s="7">
        <v>0.77671622580987143</v>
      </c>
      <c r="E133" s="11">
        <v>6.5470543173172741E-3</v>
      </c>
      <c r="F133" s="7">
        <f t="shared" si="4"/>
        <v>0.36454049032778912</v>
      </c>
      <c r="G133" s="7">
        <f t="shared" si="5"/>
        <v>7.2549383364368625</v>
      </c>
    </row>
    <row r="134" spans="1:7" x14ac:dyDescent="0.55000000000000004">
      <c r="A134" s="5" t="s">
        <v>5159</v>
      </c>
      <c r="B134" s="5" t="s">
        <v>5160</v>
      </c>
      <c r="C134" s="5" t="s">
        <v>5161</v>
      </c>
      <c r="D134" s="7">
        <v>0.77672646609009954</v>
      </c>
      <c r="E134" s="11">
        <v>1.2237790631435061E-2</v>
      </c>
      <c r="F134" s="7">
        <f t="shared" si="4"/>
        <v>0.36452146986236783</v>
      </c>
      <c r="G134" s="7">
        <f t="shared" si="5"/>
        <v>6.3525130674288004</v>
      </c>
    </row>
    <row r="135" spans="1:7" x14ac:dyDescent="0.55000000000000004">
      <c r="A135" s="5" t="s">
        <v>5162</v>
      </c>
      <c r="B135" s="5" t="s">
        <v>5163</v>
      </c>
      <c r="C135" s="5" t="s">
        <v>5164</v>
      </c>
      <c r="D135" s="7">
        <v>0.77709542412728094</v>
      </c>
      <c r="E135" s="11">
        <v>8.9444563173627385E-3</v>
      </c>
      <c r="F135" s="7">
        <f t="shared" si="4"/>
        <v>0.36383632834918261</v>
      </c>
      <c r="G135" s="7">
        <f t="shared" si="5"/>
        <v>6.8047904929475376</v>
      </c>
    </row>
    <row r="136" spans="1:7" x14ac:dyDescent="0.55000000000000004">
      <c r="A136" s="5" t="s">
        <v>5165</v>
      </c>
      <c r="B136" s="5" t="s">
        <v>5166</v>
      </c>
      <c r="C136" s="5" t="s">
        <v>5167</v>
      </c>
      <c r="D136" s="7">
        <v>0.77804405947870658</v>
      </c>
      <c r="E136" s="11">
        <v>1.2091535290307633E-3</v>
      </c>
      <c r="F136" s="7">
        <f t="shared" si="4"/>
        <v>0.36207623968666425</v>
      </c>
      <c r="G136" s="7">
        <f t="shared" si="5"/>
        <v>9.6917868461058063</v>
      </c>
    </row>
    <row r="137" spans="1:7" x14ac:dyDescent="0.55000000000000004">
      <c r="A137" s="5" t="s">
        <v>5168</v>
      </c>
      <c r="B137" s="5" t="s">
        <v>5169</v>
      </c>
      <c r="C137" s="5" t="s">
        <v>5170</v>
      </c>
      <c r="D137" s="7">
        <v>0.77850683901386974</v>
      </c>
      <c r="E137" s="11">
        <v>2.899925988575608E-4</v>
      </c>
      <c r="F137" s="7">
        <f t="shared" si="4"/>
        <v>0.36121838176409526</v>
      </c>
      <c r="G137" s="7">
        <f t="shared" si="5"/>
        <v>11.751696299060097</v>
      </c>
    </row>
    <row r="138" spans="1:7" x14ac:dyDescent="0.55000000000000004">
      <c r="A138" s="5" t="s">
        <v>5171</v>
      </c>
      <c r="B138" s="5" t="s">
        <v>5172</v>
      </c>
      <c r="C138" s="5" t="s">
        <v>5173</v>
      </c>
      <c r="D138" s="7">
        <v>0.77959839316574742</v>
      </c>
      <c r="E138" s="11">
        <v>4.6167015218555922E-2</v>
      </c>
      <c r="F138" s="7">
        <f t="shared" si="4"/>
        <v>0.35919697783465426</v>
      </c>
      <c r="G138" s="7">
        <f t="shared" si="5"/>
        <v>4.4369937272289892</v>
      </c>
    </row>
    <row r="139" spans="1:7" x14ac:dyDescent="0.55000000000000004">
      <c r="A139" s="5" t="s">
        <v>5174</v>
      </c>
      <c r="B139" s="5" t="s">
        <v>5175</v>
      </c>
      <c r="C139" s="5" t="s">
        <v>5176</v>
      </c>
      <c r="D139" s="7">
        <v>0.77960297520829036</v>
      </c>
      <c r="E139" s="11">
        <v>2.8235355091904877E-4</v>
      </c>
      <c r="F139" s="7">
        <f t="shared" si="4"/>
        <v>0.35918849850647</v>
      </c>
      <c r="G139" s="7">
        <f t="shared" si="5"/>
        <v>11.790209604574892</v>
      </c>
    </row>
    <row r="140" spans="1:7" x14ac:dyDescent="0.55000000000000004">
      <c r="A140" s="5" t="s">
        <v>5177</v>
      </c>
      <c r="B140" s="5" t="s">
        <v>5178</v>
      </c>
      <c r="C140" s="5" t="s">
        <v>5179</v>
      </c>
      <c r="D140" s="7">
        <v>0.77984791443299384</v>
      </c>
      <c r="E140" s="11">
        <v>2.0267084159398541E-2</v>
      </c>
      <c r="F140" s="7">
        <f t="shared" si="4"/>
        <v>0.35873529717765346</v>
      </c>
      <c r="G140" s="7">
        <f t="shared" si="5"/>
        <v>5.6247176476580991</v>
      </c>
    </row>
    <row r="141" spans="1:7" x14ac:dyDescent="0.55000000000000004">
      <c r="A141" s="5" t="s">
        <v>5180</v>
      </c>
      <c r="B141" s="5" t="s">
        <v>5181</v>
      </c>
      <c r="C141" s="5" t="s">
        <v>2365</v>
      </c>
      <c r="D141" s="7">
        <v>0.78038990665185082</v>
      </c>
      <c r="E141" s="11">
        <v>3.1293886707673503E-2</v>
      </c>
      <c r="F141" s="7">
        <f t="shared" si="4"/>
        <v>0.35773297624012623</v>
      </c>
      <c r="G141" s="7">
        <f t="shared" si="5"/>
        <v>4.9979753370234556</v>
      </c>
    </row>
    <row r="142" spans="1:7" x14ac:dyDescent="0.55000000000000004">
      <c r="A142" s="5" t="s">
        <v>5182</v>
      </c>
      <c r="B142" s="5" t="s">
        <v>5183</v>
      </c>
      <c r="C142" s="5" t="s">
        <v>5184</v>
      </c>
      <c r="D142" s="7">
        <v>0.78041145254356914</v>
      </c>
      <c r="E142" s="11">
        <v>5.9189553073106648E-3</v>
      </c>
      <c r="F142" s="7">
        <f t="shared" si="4"/>
        <v>0.35769314522517692</v>
      </c>
      <c r="G142" s="7">
        <f t="shared" si="5"/>
        <v>7.4004417213014388</v>
      </c>
    </row>
    <row r="143" spans="1:7" x14ac:dyDescent="0.55000000000000004">
      <c r="A143" s="5" t="s">
        <v>5185</v>
      </c>
      <c r="B143" s="5" t="s">
        <v>5186</v>
      </c>
      <c r="C143" s="5" t="s">
        <v>5187</v>
      </c>
      <c r="D143" s="7">
        <v>0.78059820294689897</v>
      </c>
      <c r="E143" s="11">
        <v>3.1558049123333373E-3</v>
      </c>
      <c r="F143" s="7">
        <f t="shared" si="4"/>
        <v>0.3573479534051191</v>
      </c>
      <c r="G143" s="7">
        <f t="shared" si="5"/>
        <v>8.3077762620447295</v>
      </c>
    </row>
    <row r="144" spans="1:7" x14ac:dyDescent="0.55000000000000004">
      <c r="A144" s="5" t="s">
        <v>5188</v>
      </c>
      <c r="B144" s="5" t="s">
        <v>5189</v>
      </c>
      <c r="C144" s="5" t="s">
        <v>5190</v>
      </c>
      <c r="D144" s="7">
        <v>0.78144405331041034</v>
      </c>
      <c r="E144" s="11">
        <v>2.71409780331072E-3</v>
      </c>
      <c r="F144" s="7">
        <f t="shared" si="4"/>
        <v>0.35578550624447625</v>
      </c>
      <c r="G144" s="7">
        <f t="shared" si="5"/>
        <v>8.5253115750294786</v>
      </c>
    </row>
    <row r="145" spans="1:7" x14ac:dyDescent="0.55000000000000004">
      <c r="A145" s="5" t="s">
        <v>5191</v>
      </c>
      <c r="B145" s="5" t="s">
        <v>5192</v>
      </c>
      <c r="C145" s="5" t="s">
        <v>5193</v>
      </c>
      <c r="D145" s="7">
        <v>0.78147317630020907</v>
      </c>
      <c r="E145" s="11">
        <v>2.1627104310649983E-3</v>
      </c>
      <c r="F145" s="7">
        <f t="shared" si="4"/>
        <v>0.35573174064234792</v>
      </c>
      <c r="G145" s="7">
        <f t="shared" si="5"/>
        <v>8.8529437712958732</v>
      </c>
    </row>
    <row r="146" spans="1:7" x14ac:dyDescent="0.55000000000000004">
      <c r="A146" s="5" t="s">
        <v>5194</v>
      </c>
      <c r="B146" s="5" t="s">
        <v>5195</v>
      </c>
      <c r="C146" s="5" t="s">
        <v>5196</v>
      </c>
      <c r="D146" s="7">
        <v>0.78153353396615888</v>
      </c>
      <c r="E146" s="11">
        <v>2.1091173521419618E-4</v>
      </c>
      <c r="F146" s="7">
        <f t="shared" si="4"/>
        <v>0.35562031731343097</v>
      </c>
      <c r="G146" s="7">
        <f t="shared" si="5"/>
        <v>12.211073010049375</v>
      </c>
    </row>
    <row r="147" spans="1:7" x14ac:dyDescent="0.55000000000000004">
      <c r="A147" s="5" t="s">
        <v>5197</v>
      </c>
      <c r="B147" s="5" t="s">
        <v>5198</v>
      </c>
      <c r="C147" s="5" t="s">
        <v>2502</v>
      </c>
      <c r="D147" s="7">
        <v>0.78182337140253422</v>
      </c>
      <c r="E147" s="11">
        <v>1.6945762823721441E-3</v>
      </c>
      <c r="F147" s="7">
        <f t="shared" si="4"/>
        <v>0.35508538247484428</v>
      </c>
      <c r="G147" s="7">
        <f t="shared" si="5"/>
        <v>9.2048597025920653</v>
      </c>
    </row>
    <row r="148" spans="1:7" x14ac:dyDescent="0.55000000000000004">
      <c r="A148" s="5" t="s">
        <v>5199</v>
      </c>
      <c r="B148" s="5" t="s">
        <v>5200</v>
      </c>
      <c r="C148" s="5" t="s">
        <v>5201</v>
      </c>
      <c r="D148" s="7">
        <v>0.78238278315117293</v>
      </c>
      <c r="E148" s="11">
        <v>1.270205394184352E-3</v>
      </c>
      <c r="F148" s="7">
        <f t="shared" si="4"/>
        <v>0.35405347170319229</v>
      </c>
      <c r="G148" s="7">
        <f t="shared" si="5"/>
        <v>9.6207224827732247</v>
      </c>
    </row>
    <row r="149" spans="1:7" x14ac:dyDescent="0.55000000000000004">
      <c r="A149" s="5" t="s">
        <v>5202</v>
      </c>
      <c r="B149" s="5" t="s">
        <v>5203</v>
      </c>
      <c r="C149" s="5" t="s">
        <v>5204</v>
      </c>
      <c r="D149" s="7">
        <v>0.78263656001696691</v>
      </c>
      <c r="E149" s="11">
        <v>1.9660475049551041E-3</v>
      </c>
      <c r="F149" s="7">
        <f t="shared" si="4"/>
        <v>0.35358558914240407</v>
      </c>
      <c r="G149" s="7">
        <f t="shared" si="5"/>
        <v>8.9904861031996948</v>
      </c>
    </row>
    <row r="150" spans="1:7" x14ac:dyDescent="0.55000000000000004">
      <c r="A150" s="5" t="s">
        <v>5205</v>
      </c>
      <c r="B150" s="5" t="s">
        <v>5206</v>
      </c>
      <c r="C150" s="5" t="s">
        <v>5207</v>
      </c>
      <c r="D150" s="7">
        <v>0.78280032638167241</v>
      </c>
      <c r="E150" s="11">
        <v>2.4541955075530814E-4</v>
      </c>
      <c r="F150" s="7">
        <f t="shared" si="4"/>
        <v>0.3532837374035831</v>
      </c>
      <c r="G150" s="7">
        <f t="shared" si="5"/>
        <v>11.992462197157325</v>
      </c>
    </row>
    <row r="151" spans="1:7" x14ac:dyDescent="0.55000000000000004">
      <c r="A151" s="5" t="s">
        <v>5208</v>
      </c>
      <c r="B151" s="5" t="s">
        <v>5209</v>
      </c>
      <c r="C151" s="5" t="s">
        <v>5210</v>
      </c>
      <c r="D151" s="7">
        <v>0.78297596937738423</v>
      </c>
      <c r="E151" s="11">
        <v>3.2178377212775999E-2</v>
      </c>
      <c r="F151" s="7">
        <f t="shared" si="4"/>
        <v>0.35296006501100757</v>
      </c>
      <c r="G151" s="7">
        <f t="shared" si="5"/>
        <v>4.9577646184092536</v>
      </c>
    </row>
    <row r="152" spans="1:7" x14ac:dyDescent="0.55000000000000004">
      <c r="A152" s="5" t="s">
        <v>5211</v>
      </c>
      <c r="B152" s="5" t="s">
        <v>5212</v>
      </c>
      <c r="C152" s="5" t="s">
        <v>1003</v>
      </c>
      <c r="D152" s="7">
        <v>0.78325868142689381</v>
      </c>
      <c r="E152" s="11">
        <v>3.0221201055828065E-4</v>
      </c>
      <c r="F152" s="7">
        <f t="shared" si="4"/>
        <v>0.35243923976167818</v>
      </c>
      <c r="G152" s="7">
        <f t="shared" si="5"/>
        <v>11.692151382089238</v>
      </c>
    </row>
    <row r="153" spans="1:7" x14ac:dyDescent="0.55000000000000004">
      <c r="A153" s="5" t="s">
        <v>2369</v>
      </c>
      <c r="B153" s="5" t="s">
        <v>5213</v>
      </c>
      <c r="C153" s="5" t="s">
        <v>2371</v>
      </c>
      <c r="D153" s="7">
        <v>0.7837207941308123</v>
      </c>
      <c r="E153" s="11">
        <v>2.7586407010227179E-3</v>
      </c>
      <c r="F153" s="7">
        <f t="shared" si="4"/>
        <v>0.35158831894746018</v>
      </c>
      <c r="G153" s="7">
        <f t="shared" si="5"/>
        <v>8.5018267194562451</v>
      </c>
    </row>
    <row r="154" spans="1:7" x14ac:dyDescent="0.55000000000000004">
      <c r="A154" s="5" t="s">
        <v>5214</v>
      </c>
      <c r="B154" s="5" t="s">
        <v>5215</v>
      </c>
      <c r="C154" s="5" t="s">
        <v>5216</v>
      </c>
      <c r="D154" s="7">
        <v>0.78406861133254968</v>
      </c>
      <c r="E154" s="11">
        <v>7.6828208606646679E-3</v>
      </c>
      <c r="F154" s="7">
        <f t="shared" si="4"/>
        <v>0.35094818940127714</v>
      </c>
      <c r="G154" s="7">
        <f t="shared" si="5"/>
        <v>7.0241481697461117</v>
      </c>
    </row>
    <row r="155" spans="1:7" x14ac:dyDescent="0.55000000000000004">
      <c r="A155" s="5" t="s">
        <v>5217</v>
      </c>
      <c r="B155" s="5" t="s">
        <v>5218</v>
      </c>
      <c r="C155" s="5" t="s">
        <v>5219</v>
      </c>
      <c r="D155" s="7">
        <v>0.78423689408109676</v>
      </c>
      <c r="E155" s="11">
        <v>9.2708088562117421E-4</v>
      </c>
      <c r="F155" s="7">
        <f t="shared" si="4"/>
        <v>0.35063858048019675</v>
      </c>
      <c r="G155" s="7">
        <f t="shared" si="5"/>
        <v>10.075017163466937</v>
      </c>
    </row>
    <row r="156" spans="1:7" x14ac:dyDescent="0.55000000000000004">
      <c r="A156" s="5" t="s">
        <v>5220</v>
      </c>
      <c r="B156" s="5" t="s">
        <v>5221</v>
      </c>
      <c r="C156" s="5" t="s">
        <v>5222</v>
      </c>
      <c r="D156" s="7">
        <v>0.78428367884329697</v>
      </c>
      <c r="E156" s="11">
        <v>2.893376118943769E-2</v>
      </c>
      <c r="F156" s="7">
        <f t="shared" si="4"/>
        <v>0.35055251703212914</v>
      </c>
      <c r="G156" s="7">
        <f t="shared" si="5"/>
        <v>5.1111023139096732</v>
      </c>
    </row>
    <row r="157" spans="1:7" x14ac:dyDescent="0.55000000000000004">
      <c r="A157" s="5" t="s">
        <v>5223</v>
      </c>
      <c r="B157" s="5" t="s">
        <v>5224</v>
      </c>
      <c r="C157" s="5" t="s">
        <v>5225</v>
      </c>
      <c r="D157" s="7">
        <v>0.78660912868177824</v>
      </c>
      <c r="E157" s="11">
        <v>2.1173360988885361E-2</v>
      </c>
      <c r="F157" s="7">
        <f t="shared" si="4"/>
        <v>0.34628116588150443</v>
      </c>
      <c r="G157" s="7">
        <f t="shared" si="5"/>
        <v>5.5616058936399293</v>
      </c>
    </row>
    <row r="158" spans="1:7" x14ac:dyDescent="0.55000000000000004">
      <c r="A158" s="5" t="s">
        <v>5226</v>
      </c>
      <c r="B158" s="5" t="s">
        <v>5227</v>
      </c>
      <c r="C158" s="5" t="s">
        <v>5228</v>
      </c>
      <c r="D158" s="7">
        <v>0.78678228652506299</v>
      </c>
      <c r="E158" s="11">
        <v>1.2998246122476237E-3</v>
      </c>
      <c r="F158" s="7">
        <f t="shared" si="4"/>
        <v>0.34596361748205079</v>
      </c>
      <c r="G158" s="7">
        <f t="shared" si="5"/>
        <v>9.5874673138012749</v>
      </c>
    </row>
    <row r="159" spans="1:7" x14ac:dyDescent="0.55000000000000004">
      <c r="A159" s="5" t="s">
        <v>5229</v>
      </c>
      <c r="B159" s="5" t="s">
        <v>5230</v>
      </c>
      <c r="C159" s="5" t="s">
        <v>5231</v>
      </c>
      <c r="D159" s="7">
        <v>0.78697159808011685</v>
      </c>
      <c r="E159" s="11">
        <v>6.3332058479459155E-3</v>
      </c>
      <c r="F159" s="7">
        <f t="shared" si="4"/>
        <v>0.34561652528974768</v>
      </c>
      <c r="G159" s="7">
        <f t="shared" si="5"/>
        <v>7.3028483126323973</v>
      </c>
    </row>
    <row r="160" spans="1:7" x14ac:dyDescent="0.55000000000000004">
      <c r="A160" s="5" t="s">
        <v>5232</v>
      </c>
      <c r="B160" s="5" t="s">
        <v>5233</v>
      </c>
      <c r="C160" s="5" t="s">
        <v>5234</v>
      </c>
      <c r="D160" s="7">
        <v>0.78727421287966981</v>
      </c>
      <c r="E160" s="11">
        <v>4.4354869710244967E-3</v>
      </c>
      <c r="F160" s="7">
        <f t="shared" si="4"/>
        <v>0.34506187127961446</v>
      </c>
      <c r="G160" s="7">
        <f t="shared" si="5"/>
        <v>7.8166917783061534</v>
      </c>
    </row>
    <row r="161" spans="1:7" x14ac:dyDescent="0.55000000000000004">
      <c r="A161" s="5" t="s">
        <v>5235</v>
      </c>
      <c r="B161" s="5" t="s">
        <v>5236</v>
      </c>
      <c r="C161" s="5" t="s">
        <v>4285</v>
      </c>
      <c r="D161" s="7">
        <v>0.78730744532681052</v>
      </c>
      <c r="E161" s="11">
        <v>2.3001289759560579E-2</v>
      </c>
      <c r="F161" s="7">
        <f t="shared" si="4"/>
        <v>0.34500097347041703</v>
      </c>
      <c r="G161" s="7">
        <f t="shared" si="5"/>
        <v>5.44214142958106</v>
      </c>
    </row>
    <row r="162" spans="1:7" x14ac:dyDescent="0.55000000000000004">
      <c r="A162" s="5" t="s">
        <v>3925</v>
      </c>
      <c r="B162" s="5" t="s">
        <v>5237</v>
      </c>
      <c r="C162" s="5" t="s">
        <v>3927</v>
      </c>
      <c r="D162" s="7">
        <v>0.7874987864568197</v>
      </c>
      <c r="E162" s="11">
        <v>1.7557904911604333E-2</v>
      </c>
      <c r="F162" s="7">
        <f t="shared" si="4"/>
        <v>0.34465039459262314</v>
      </c>
      <c r="G162" s="7">
        <f t="shared" si="5"/>
        <v>5.8317354835099415</v>
      </c>
    </row>
    <row r="163" spans="1:7" x14ac:dyDescent="0.55000000000000004">
      <c r="A163" s="5" t="s">
        <v>3254</v>
      </c>
      <c r="B163" s="5" t="s">
        <v>5238</v>
      </c>
      <c r="C163" s="5" t="s">
        <v>3256</v>
      </c>
      <c r="D163" s="7">
        <v>0.78792882178786128</v>
      </c>
      <c r="E163" s="11">
        <v>3.0637065098425069E-5</v>
      </c>
      <c r="F163" s="7">
        <f t="shared" si="4"/>
        <v>0.34386278638814238</v>
      </c>
      <c r="G163" s="7">
        <f t="shared" si="5"/>
        <v>14.994362374652694</v>
      </c>
    </row>
    <row r="164" spans="1:7" x14ac:dyDescent="0.55000000000000004">
      <c r="A164" s="5" t="s">
        <v>5239</v>
      </c>
      <c r="B164" s="5" t="s">
        <v>5240</v>
      </c>
      <c r="C164" s="5" t="s">
        <v>5241</v>
      </c>
      <c r="D164" s="7">
        <v>0.78862555579096583</v>
      </c>
      <c r="E164" s="11">
        <v>9.7974248444460971E-3</v>
      </c>
      <c r="F164" s="7">
        <f t="shared" si="4"/>
        <v>0.34258763245646473</v>
      </c>
      <c r="G164" s="7">
        <f t="shared" si="5"/>
        <v>6.6733816836333544</v>
      </c>
    </row>
    <row r="165" spans="1:7" x14ac:dyDescent="0.55000000000000004">
      <c r="A165" s="5" t="s">
        <v>5242</v>
      </c>
      <c r="B165" s="5" t="s">
        <v>5243</v>
      </c>
      <c r="C165" s="5" t="s">
        <v>2908</v>
      </c>
      <c r="D165" s="7">
        <v>0.78926417740273502</v>
      </c>
      <c r="E165" s="11">
        <v>6.9814076035367434E-3</v>
      </c>
      <c r="F165" s="7">
        <f t="shared" si="4"/>
        <v>0.34141982425893447</v>
      </c>
      <c r="G165" s="7">
        <f t="shared" si="5"/>
        <v>7.1622663402175171</v>
      </c>
    </row>
    <row r="166" spans="1:7" x14ac:dyDescent="0.55000000000000004">
      <c r="A166" s="5" t="s">
        <v>5244</v>
      </c>
      <c r="B166" s="5" t="s">
        <v>5245</v>
      </c>
      <c r="C166" s="5" t="s">
        <v>1868</v>
      </c>
      <c r="D166" s="7">
        <v>0.79009813344789515</v>
      </c>
      <c r="E166" s="11">
        <v>5.0491004792123494E-3</v>
      </c>
      <c r="F166" s="7">
        <f t="shared" si="4"/>
        <v>0.33989624179248468</v>
      </c>
      <c r="G166" s="7">
        <f t="shared" si="5"/>
        <v>7.6297578967523787</v>
      </c>
    </row>
    <row r="167" spans="1:7" x14ac:dyDescent="0.55000000000000004">
      <c r="A167" s="5" t="s">
        <v>2503</v>
      </c>
      <c r="B167" s="5" t="s">
        <v>5246</v>
      </c>
      <c r="C167" s="5" t="s">
        <v>2502</v>
      </c>
      <c r="D167" s="7">
        <v>0.79031379928645062</v>
      </c>
      <c r="E167" s="11">
        <v>1.1952021517102574E-3</v>
      </c>
      <c r="F167" s="7">
        <f t="shared" si="4"/>
        <v>0.339502496299604</v>
      </c>
      <c r="G167" s="7">
        <f t="shared" si="5"/>
        <v>9.7085296341507767</v>
      </c>
    </row>
    <row r="168" spans="1:7" x14ac:dyDescent="0.55000000000000004">
      <c r="A168" s="5" t="s">
        <v>5247</v>
      </c>
      <c r="B168" s="5" t="s">
        <v>5248</v>
      </c>
      <c r="C168" s="5" t="s">
        <v>5249</v>
      </c>
      <c r="D168" s="7">
        <v>0.79040127843532193</v>
      </c>
      <c r="E168" s="11">
        <v>5.9809840663221196E-3</v>
      </c>
      <c r="F168" s="7">
        <f t="shared" si="4"/>
        <v>0.33934281447437775</v>
      </c>
      <c r="G168" s="7">
        <f t="shared" si="5"/>
        <v>7.3854014104724204</v>
      </c>
    </row>
    <row r="169" spans="1:7" x14ac:dyDescent="0.55000000000000004">
      <c r="A169" s="5" t="s">
        <v>5250</v>
      </c>
      <c r="B169" s="5" t="s">
        <v>5251</v>
      </c>
      <c r="C169" s="5" t="s">
        <v>784</v>
      </c>
      <c r="D169" s="7">
        <v>0.79141266825309298</v>
      </c>
      <c r="E169" s="11">
        <v>3.6027988373849631E-4</v>
      </c>
      <c r="F169" s="7">
        <f t="shared" si="4"/>
        <v>0.33749793597094041</v>
      </c>
      <c r="G169" s="7">
        <f t="shared" si="5"/>
        <v>11.438594278550527</v>
      </c>
    </row>
    <row r="170" spans="1:7" x14ac:dyDescent="0.55000000000000004">
      <c r="A170" s="5" t="s">
        <v>5252</v>
      </c>
      <c r="B170" s="5" t="s">
        <v>5253</v>
      </c>
      <c r="C170" s="5" t="s">
        <v>3892</v>
      </c>
      <c r="D170" s="7">
        <v>0.79141598135585811</v>
      </c>
      <c r="E170" s="11">
        <v>1.6227975351839076E-3</v>
      </c>
      <c r="F170" s="7">
        <f t="shared" si="4"/>
        <v>0.33749189640761762</v>
      </c>
      <c r="G170" s="7">
        <f t="shared" si="5"/>
        <v>9.2673012682676834</v>
      </c>
    </row>
    <row r="171" spans="1:7" x14ac:dyDescent="0.55000000000000004">
      <c r="A171" s="5" t="s">
        <v>5254</v>
      </c>
      <c r="B171" s="5" t="s">
        <v>5255</v>
      </c>
      <c r="C171" s="5" t="s">
        <v>5256</v>
      </c>
      <c r="D171" s="7">
        <v>0.79159646825352803</v>
      </c>
      <c r="E171" s="11">
        <v>3.0234449735495805E-3</v>
      </c>
      <c r="F171" s="7">
        <f t="shared" si="4"/>
        <v>0.3371629191422697</v>
      </c>
      <c r="G171" s="7">
        <f t="shared" si="5"/>
        <v>8.3695909623650468</v>
      </c>
    </row>
    <row r="172" spans="1:7" x14ac:dyDescent="0.55000000000000004">
      <c r="A172" s="5" t="s">
        <v>5257</v>
      </c>
      <c r="B172" s="5" t="s">
        <v>5258</v>
      </c>
      <c r="C172" s="5" t="s">
        <v>5259</v>
      </c>
      <c r="D172" s="7">
        <v>0.79176170768343646</v>
      </c>
      <c r="E172" s="11">
        <v>7.3302685888974645E-4</v>
      </c>
      <c r="F172" s="7">
        <f t="shared" si="4"/>
        <v>0.33686179952123063</v>
      </c>
      <c r="G172" s="7">
        <f t="shared" si="5"/>
        <v>10.413846318329345</v>
      </c>
    </row>
    <row r="173" spans="1:7" x14ac:dyDescent="0.55000000000000004">
      <c r="A173" s="5" t="s">
        <v>5260</v>
      </c>
      <c r="B173" s="5" t="s">
        <v>5261</v>
      </c>
      <c r="C173" s="5" t="s">
        <v>5262</v>
      </c>
      <c r="D173" s="7">
        <v>0.79182576020087414</v>
      </c>
      <c r="E173" s="11">
        <v>9.4750249611769046E-4</v>
      </c>
      <c r="F173" s="7">
        <f t="shared" si="4"/>
        <v>0.33674509204382469</v>
      </c>
      <c r="G173" s="7">
        <f t="shared" si="5"/>
        <v>10.04358263559884</v>
      </c>
    </row>
    <row r="174" spans="1:7" x14ac:dyDescent="0.55000000000000004">
      <c r="A174" s="5" t="s">
        <v>5263</v>
      </c>
      <c r="B174" s="5" t="s">
        <v>5264</v>
      </c>
      <c r="C174" s="5" t="s">
        <v>5265</v>
      </c>
      <c r="D174" s="7">
        <v>0.7926780187068605</v>
      </c>
      <c r="E174" s="11">
        <v>2.2275553198420229E-4</v>
      </c>
      <c r="F174" s="7">
        <f t="shared" si="4"/>
        <v>0.33519312447507432</v>
      </c>
      <c r="G174" s="7">
        <f t="shared" si="5"/>
        <v>12.132251118993842</v>
      </c>
    </row>
    <row r="175" spans="1:7" x14ac:dyDescent="0.55000000000000004">
      <c r="A175" s="5" t="s">
        <v>5266</v>
      </c>
      <c r="B175" s="5" t="s">
        <v>5267</v>
      </c>
      <c r="C175" s="5" t="s">
        <v>5268</v>
      </c>
      <c r="D175" s="7">
        <v>0.7929794552719549</v>
      </c>
      <c r="E175" s="11">
        <v>9.9959002956084798E-4</v>
      </c>
      <c r="F175" s="7">
        <f t="shared" si="4"/>
        <v>0.33464460621059472</v>
      </c>
      <c r="G175" s="7">
        <f t="shared" si="5"/>
        <v>9.966375868255744</v>
      </c>
    </row>
    <row r="176" spans="1:7" x14ac:dyDescent="0.55000000000000004">
      <c r="A176" s="5" t="s">
        <v>5269</v>
      </c>
      <c r="B176" s="5" t="s">
        <v>5270</v>
      </c>
      <c r="C176" s="5" t="s">
        <v>5271</v>
      </c>
      <c r="D176" s="7">
        <v>0.79303431246279743</v>
      </c>
      <c r="E176" s="11">
        <v>2.8529994039172183E-4</v>
      </c>
      <c r="F176" s="7">
        <f t="shared" si="4"/>
        <v>0.3345448060716209</v>
      </c>
      <c r="G176" s="7">
        <f t="shared" si="5"/>
        <v>11.7752329340549</v>
      </c>
    </row>
    <row r="177" spans="1:7" x14ac:dyDescent="0.55000000000000004">
      <c r="A177" s="5" t="s">
        <v>5272</v>
      </c>
      <c r="B177" s="5" t="s">
        <v>5273</v>
      </c>
      <c r="C177" s="5" t="s">
        <v>5274</v>
      </c>
      <c r="D177" s="7">
        <v>0.79330202619871804</v>
      </c>
      <c r="E177" s="11">
        <v>1.9496006717767506E-4</v>
      </c>
      <c r="F177" s="7">
        <f t="shared" si="4"/>
        <v>0.33405786106072477</v>
      </c>
      <c r="G177" s="7">
        <f t="shared" si="5"/>
        <v>12.324533726263937</v>
      </c>
    </row>
    <row r="178" spans="1:7" x14ac:dyDescent="0.55000000000000004">
      <c r="A178" s="5" t="s">
        <v>5275</v>
      </c>
      <c r="B178" s="5" t="s">
        <v>5276</v>
      </c>
      <c r="C178" s="5" t="s">
        <v>118</v>
      </c>
      <c r="D178" s="7">
        <v>0.79491298093371154</v>
      </c>
      <c r="E178" s="11">
        <v>6.000311260447507E-4</v>
      </c>
      <c r="F178" s="7">
        <f t="shared" si="4"/>
        <v>0.33113115756795664</v>
      </c>
      <c r="G178" s="7">
        <f t="shared" si="5"/>
        <v>10.702675038452174</v>
      </c>
    </row>
    <row r="179" spans="1:7" x14ac:dyDescent="0.55000000000000004">
      <c r="A179" s="5" t="s">
        <v>5277</v>
      </c>
      <c r="B179" s="5" t="s">
        <v>5278</v>
      </c>
      <c r="C179" s="5" t="s">
        <v>5279</v>
      </c>
      <c r="D179" s="7">
        <v>0.79500049142202378</v>
      </c>
      <c r="E179" s="11">
        <v>8.2027379376630339E-3</v>
      </c>
      <c r="F179" s="7">
        <f t="shared" si="4"/>
        <v>0.33097234270181897</v>
      </c>
      <c r="G179" s="7">
        <f t="shared" si="5"/>
        <v>6.9296787469079932</v>
      </c>
    </row>
    <row r="180" spans="1:7" x14ac:dyDescent="0.55000000000000004">
      <c r="A180" s="5" t="s">
        <v>5280</v>
      </c>
      <c r="B180" s="5" t="s">
        <v>5281</v>
      </c>
      <c r="C180" s="5" t="s">
        <v>5282</v>
      </c>
      <c r="D180" s="7">
        <v>0.79581590024903692</v>
      </c>
      <c r="E180" s="11">
        <v>2.8362028884527492E-3</v>
      </c>
      <c r="F180" s="7">
        <f t="shared" si="4"/>
        <v>0.32949337079756608</v>
      </c>
      <c r="G180" s="7">
        <f t="shared" si="5"/>
        <v>8.4618235448579373</v>
      </c>
    </row>
    <row r="181" spans="1:7" x14ac:dyDescent="0.55000000000000004">
      <c r="A181" s="5" t="s">
        <v>5283</v>
      </c>
      <c r="B181" s="5" t="s">
        <v>5284</v>
      </c>
      <c r="C181" s="5" t="s">
        <v>5285</v>
      </c>
      <c r="D181" s="7">
        <v>0.79635366427690391</v>
      </c>
      <c r="E181" s="11">
        <v>5.5675565934802402E-3</v>
      </c>
      <c r="F181" s="7">
        <f t="shared" si="4"/>
        <v>0.32851881438980673</v>
      </c>
      <c r="G181" s="7">
        <f t="shared" si="5"/>
        <v>7.4887399667692165</v>
      </c>
    </row>
    <row r="182" spans="1:7" x14ac:dyDescent="0.55000000000000004">
      <c r="A182" s="5" t="s">
        <v>5286</v>
      </c>
      <c r="B182" s="5" t="s">
        <v>5287</v>
      </c>
      <c r="C182" s="5" t="s">
        <v>1975</v>
      </c>
      <c r="D182" s="7">
        <v>0.79690275447882652</v>
      </c>
      <c r="E182" s="11">
        <v>9.9474554547536063E-4</v>
      </c>
      <c r="F182" s="7">
        <f t="shared" si="4"/>
        <v>0.32752441106168989</v>
      </c>
      <c r="G182" s="7">
        <f t="shared" si="5"/>
        <v>9.9733848460828085</v>
      </c>
    </row>
    <row r="183" spans="1:7" x14ac:dyDescent="0.55000000000000004">
      <c r="A183" s="5" t="s">
        <v>5288</v>
      </c>
      <c r="B183" s="5" t="s">
        <v>5289</v>
      </c>
      <c r="C183" s="5" t="s">
        <v>5290</v>
      </c>
      <c r="D183" s="7">
        <v>0.7970337911478842</v>
      </c>
      <c r="E183" s="11">
        <v>1.9339444120086199E-2</v>
      </c>
      <c r="F183" s="7">
        <f t="shared" si="4"/>
        <v>0.32728720468911665</v>
      </c>
      <c r="G183" s="7">
        <f t="shared" si="5"/>
        <v>5.6923098622154216</v>
      </c>
    </row>
    <row r="184" spans="1:7" x14ac:dyDescent="0.55000000000000004">
      <c r="A184" s="5" t="s">
        <v>5291</v>
      </c>
      <c r="B184" s="5" t="s">
        <v>5292</v>
      </c>
      <c r="C184" s="5" t="s">
        <v>5293</v>
      </c>
      <c r="D184" s="7">
        <v>0.79846171422769874</v>
      </c>
      <c r="E184" s="11">
        <v>3.789035449748363E-4</v>
      </c>
      <c r="F184" s="7">
        <f t="shared" si="4"/>
        <v>0.32470486197602677</v>
      </c>
      <c r="G184" s="7">
        <f t="shared" si="5"/>
        <v>11.365881741962813</v>
      </c>
    </row>
    <row r="185" spans="1:7" x14ac:dyDescent="0.55000000000000004">
      <c r="A185" s="5" t="s">
        <v>5294</v>
      </c>
      <c r="B185" s="5" t="s">
        <v>5295</v>
      </c>
      <c r="C185" s="5" t="s">
        <v>5296</v>
      </c>
      <c r="D185" s="7">
        <v>0.79905235638212824</v>
      </c>
      <c r="E185" s="11">
        <v>2.0868652631884692E-5</v>
      </c>
      <c r="F185" s="7">
        <f t="shared" si="4"/>
        <v>0.3236380587952104</v>
      </c>
      <c r="G185" s="7">
        <f t="shared" si="5"/>
        <v>15.548303017400883</v>
      </c>
    </row>
    <row r="186" spans="1:7" x14ac:dyDescent="0.55000000000000004">
      <c r="A186" s="5" t="s">
        <v>5297</v>
      </c>
      <c r="B186" s="5" t="s">
        <v>5298</v>
      </c>
      <c r="C186" s="5" t="s">
        <v>5299</v>
      </c>
      <c r="D186" s="7">
        <v>1.2003831611583415</v>
      </c>
      <c r="E186" s="11">
        <v>3.8088686915923181E-2</v>
      </c>
      <c r="F186" s="7">
        <f t="shared" si="4"/>
        <v>-0.26349498622499179</v>
      </c>
      <c r="G186" s="7">
        <f t="shared" si="5"/>
        <v>4.7144936370412145</v>
      </c>
    </row>
    <row r="187" spans="1:7" x14ac:dyDescent="0.55000000000000004">
      <c r="A187" s="5" t="s">
        <v>2776</v>
      </c>
      <c r="B187" s="5" t="s">
        <v>5300</v>
      </c>
      <c r="C187" s="5" t="s">
        <v>2778</v>
      </c>
      <c r="D187" s="7">
        <v>1.2008137580980571</v>
      </c>
      <c r="E187" s="11">
        <v>4.8140158431907495E-3</v>
      </c>
      <c r="F187" s="7">
        <f t="shared" si="4"/>
        <v>-0.26401241157334771</v>
      </c>
      <c r="G187" s="7">
        <f t="shared" si="5"/>
        <v>7.6985433948531847</v>
      </c>
    </row>
    <row r="188" spans="1:7" x14ac:dyDescent="0.55000000000000004">
      <c r="A188" s="5" t="s">
        <v>5301</v>
      </c>
      <c r="B188" s="5" t="s">
        <v>5302</v>
      </c>
      <c r="C188" s="5" t="s">
        <v>5303</v>
      </c>
      <c r="D188" s="7">
        <v>1.2011813097951924</v>
      </c>
      <c r="E188" s="11">
        <v>7.3502072395165265E-3</v>
      </c>
      <c r="F188" s="7">
        <f t="shared" si="4"/>
        <v>-0.26445393205934203</v>
      </c>
      <c r="G188" s="7">
        <f t="shared" si="5"/>
        <v>7.0879993572698465</v>
      </c>
    </row>
    <row r="189" spans="1:7" x14ac:dyDescent="0.55000000000000004">
      <c r="A189" s="5" t="s">
        <v>5304</v>
      </c>
      <c r="B189" s="5" t="s">
        <v>5305</v>
      </c>
      <c r="C189" s="5" t="s">
        <v>5306</v>
      </c>
      <c r="D189" s="7">
        <v>1.2016240845884079</v>
      </c>
      <c r="E189" s="11">
        <v>2.0145680903706484E-2</v>
      </c>
      <c r="F189" s="7">
        <f t="shared" si="4"/>
        <v>-0.26498563471585018</v>
      </c>
      <c r="G189" s="7">
        <f t="shared" si="5"/>
        <v>5.6333856218260889</v>
      </c>
    </row>
    <row r="190" spans="1:7" x14ac:dyDescent="0.55000000000000004">
      <c r="A190" s="5" t="s">
        <v>5307</v>
      </c>
      <c r="B190" s="5" t="s">
        <v>5308</v>
      </c>
      <c r="C190" s="5" t="s">
        <v>5309</v>
      </c>
      <c r="D190" s="7">
        <v>1.2031527925991978</v>
      </c>
      <c r="E190" s="11">
        <v>2.0190728516526112E-2</v>
      </c>
      <c r="F190" s="7">
        <f t="shared" si="4"/>
        <v>-0.2668198670590986</v>
      </c>
      <c r="G190" s="7">
        <f t="shared" si="5"/>
        <v>5.6301632232253116</v>
      </c>
    </row>
    <row r="191" spans="1:7" x14ac:dyDescent="0.55000000000000004">
      <c r="A191" s="5" t="s">
        <v>5310</v>
      </c>
      <c r="B191" s="5" t="s">
        <v>5311</v>
      </c>
      <c r="C191" s="5" t="s">
        <v>5312</v>
      </c>
      <c r="D191" s="7">
        <v>1.203616579259901</v>
      </c>
      <c r="E191" s="11">
        <v>6.6894220311847757E-3</v>
      </c>
      <c r="F191" s="7">
        <f t="shared" si="4"/>
        <v>-0.26737588437553311</v>
      </c>
      <c r="G191" s="7">
        <f t="shared" si="5"/>
        <v>7.2239027178557729</v>
      </c>
    </row>
    <row r="192" spans="1:7" x14ac:dyDescent="0.55000000000000004">
      <c r="A192" s="5" t="s">
        <v>5313</v>
      </c>
      <c r="B192" s="5" t="s">
        <v>5314</v>
      </c>
      <c r="C192" s="5" t="s">
        <v>5315</v>
      </c>
      <c r="D192" s="7">
        <v>1.2037806237387219</v>
      </c>
      <c r="E192" s="11">
        <v>8.4102376621758707E-3</v>
      </c>
      <c r="F192" s="7">
        <f t="shared" si="4"/>
        <v>-0.26757250016967926</v>
      </c>
      <c r="G192" s="7">
        <f t="shared" si="5"/>
        <v>6.8936377149548056</v>
      </c>
    </row>
    <row r="193" spans="1:7" x14ac:dyDescent="0.55000000000000004">
      <c r="A193" s="5" t="s">
        <v>5316</v>
      </c>
      <c r="B193" s="5" t="s">
        <v>5317</v>
      </c>
      <c r="C193" s="5" t="s">
        <v>5318</v>
      </c>
      <c r="D193" s="7">
        <v>1.2042289750048243</v>
      </c>
      <c r="E193" s="11">
        <v>4.406502084553892E-2</v>
      </c>
      <c r="F193" s="7">
        <f t="shared" si="4"/>
        <v>-0.26810973569896823</v>
      </c>
      <c r="G193" s="7">
        <f t="shared" si="5"/>
        <v>4.5042223021741252</v>
      </c>
    </row>
    <row r="194" spans="1:7" x14ac:dyDescent="0.55000000000000004">
      <c r="A194" s="5" t="s">
        <v>5319</v>
      </c>
      <c r="B194" s="5" t="s">
        <v>5320</v>
      </c>
      <c r="C194" s="5" t="s">
        <v>5321</v>
      </c>
      <c r="D194" s="7">
        <v>1.2042766398624651</v>
      </c>
      <c r="E194" s="11">
        <v>8.3192049370138556E-3</v>
      </c>
      <c r="F194" s="7">
        <f t="shared" si="4"/>
        <v>-0.26816683820545822</v>
      </c>
      <c r="G194" s="7">
        <f t="shared" si="5"/>
        <v>6.9093386274779691</v>
      </c>
    </row>
    <row r="195" spans="1:7" x14ac:dyDescent="0.55000000000000004">
      <c r="A195" s="5" t="s">
        <v>5322</v>
      </c>
      <c r="B195" s="5" t="s">
        <v>5323</v>
      </c>
      <c r="C195" s="5" t="s">
        <v>5324</v>
      </c>
      <c r="D195" s="7">
        <v>1.2044542062068353</v>
      </c>
      <c r="E195" s="11">
        <v>1.5552532824299791E-2</v>
      </c>
      <c r="F195" s="7">
        <f t="shared" ref="F195:F258" si="6">-LOG(D195,2)</f>
        <v>-0.26837954282152915</v>
      </c>
      <c r="G195" s="7">
        <f t="shared" ref="G195:G258" si="7">-LOG(E195,2)</f>
        <v>6.0067066386474659</v>
      </c>
    </row>
    <row r="196" spans="1:7" x14ac:dyDescent="0.55000000000000004">
      <c r="A196" s="5" t="s">
        <v>5325</v>
      </c>
      <c r="B196" s="5" t="s">
        <v>5326</v>
      </c>
      <c r="C196" s="5" t="s">
        <v>5327</v>
      </c>
      <c r="D196" s="7">
        <v>1.2052111689509923</v>
      </c>
      <c r="E196" s="11">
        <v>1.6641026906134941E-3</v>
      </c>
      <c r="F196" s="7">
        <f t="shared" si="6"/>
        <v>-0.26928594787205096</v>
      </c>
      <c r="G196" s="7">
        <f t="shared" si="7"/>
        <v>9.2310398207338125</v>
      </c>
    </row>
    <row r="197" spans="1:7" x14ac:dyDescent="0.55000000000000004">
      <c r="A197" s="5" t="s">
        <v>5328</v>
      </c>
      <c r="B197" s="5" t="s">
        <v>5329</v>
      </c>
      <c r="C197" s="5" t="s">
        <v>5330</v>
      </c>
      <c r="D197" s="7">
        <v>1.2052384421485207</v>
      </c>
      <c r="E197" s="11">
        <v>1.0019330258410751E-3</v>
      </c>
      <c r="F197" s="7">
        <f t="shared" si="6"/>
        <v>-0.26931859481612636</v>
      </c>
      <c r="G197" s="7">
        <f t="shared" si="7"/>
        <v>9.9629982097779344</v>
      </c>
    </row>
    <row r="198" spans="1:7" x14ac:dyDescent="0.55000000000000004">
      <c r="A198" s="5" t="s">
        <v>2866</v>
      </c>
      <c r="B198" s="5" t="s">
        <v>5331</v>
      </c>
      <c r="C198" s="5" t="s">
        <v>2868</v>
      </c>
      <c r="D198" s="7">
        <v>1.2063621819068799</v>
      </c>
      <c r="E198" s="11">
        <v>1.9044950674360909E-2</v>
      </c>
      <c r="F198" s="7">
        <f t="shared" si="6"/>
        <v>-0.27066310756653911</v>
      </c>
      <c r="G198" s="7">
        <f t="shared" si="7"/>
        <v>5.7144476383894638</v>
      </c>
    </row>
    <row r="199" spans="1:7" x14ac:dyDescent="0.55000000000000004">
      <c r="A199" s="5" t="s">
        <v>5332</v>
      </c>
      <c r="B199" s="5" t="s">
        <v>5333</v>
      </c>
      <c r="C199" s="5" t="s">
        <v>2532</v>
      </c>
      <c r="D199" s="7">
        <v>1.2065872415250831</v>
      </c>
      <c r="E199" s="11">
        <v>1.3355866248991888E-3</v>
      </c>
      <c r="F199" s="7">
        <f t="shared" si="6"/>
        <v>-0.27093223247473203</v>
      </c>
      <c r="G199" s="7">
        <f t="shared" si="7"/>
        <v>9.5483107338035804</v>
      </c>
    </row>
    <row r="200" spans="1:7" x14ac:dyDescent="0.55000000000000004">
      <c r="A200" s="5" t="s">
        <v>5334</v>
      </c>
      <c r="B200" s="5" t="s">
        <v>5335</v>
      </c>
      <c r="C200" s="5" t="s">
        <v>5336</v>
      </c>
      <c r="D200" s="7">
        <v>1.2069558435163332</v>
      </c>
      <c r="E200" s="11">
        <v>5.202192389433819E-3</v>
      </c>
      <c r="F200" s="7">
        <f t="shared" si="6"/>
        <v>-0.27137289605539783</v>
      </c>
      <c r="G200" s="7">
        <f t="shared" si="7"/>
        <v>7.5866645301044384</v>
      </c>
    </row>
    <row r="201" spans="1:7" x14ac:dyDescent="0.55000000000000004">
      <c r="A201" s="5" t="s">
        <v>5337</v>
      </c>
      <c r="B201" s="5" t="s">
        <v>5338</v>
      </c>
      <c r="C201" s="5" t="s">
        <v>5339</v>
      </c>
      <c r="D201" s="7">
        <v>1.2073367668644419</v>
      </c>
      <c r="E201" s="11">
        <v>2.160457115584602E-3</v>
      </c>
      <c r="F201" s="7">
        <f t="shared" si="6"/>
        <v>-0.27182814843654873</v>
      </c>
      <c r="G201" s="7">
        <f t="shared" si="7"/>
        <v>8.8544476905071612</v>
      </c>
    </row>
    <row r="202" spans="1:7" x14ac:dyDescent="0.55000000000000004">
      <c r="A202" s="5" t="s">
        <v>5340</v>
      </c>
      <c r="B202" s="5" t="s">
        <v>5341</v>
      </c>
      <c r="C202" s="5" t="s">
        <v>4878</v>
      </c>
      <c r="D202" s="7">
        <v>1.2082482661939788</v>
      </c>
      <c r="E202" s="11">
        <v>3.2506624593368998E-2</v>
      </c>
      <c r="F202" s="7">
        <f t="shared" si="6"/>
        <v>-0.27291692453584832</v>
      </c>
      <c r="G202" s="7">
        <f t="shared" si="7"/>
        <v>4.9431224318155609</v>
      </c>
    </row>
    <row r="203" spans="1:7" x14ac:dyDescent="0.55000000000000004">
      <c r="A203" s="5" t="s">
        <v>5342</v>
      </c>
      <c r="B203" s="5" t="s">
        <v>5343</v>
      </c>
      <c r="C203" s="5" t="s">
        <v>5344</v>
      </c>
      <c r="D203" s="7">
        <v>1.2083545813478669</v>
      </c>
      <c r="E203" s="11">
        <v>1.8604918139389255E-2</v>
      </c>
      <c r="F203" s="7">
        <f t="shared" si="6"/>
        <v>-0.27304386334628677</v>
      </c>
      <c r="G203" s="7">
        <f t="shared" si="7"/>
        <v>5.748172147075457</v>
      </c>
    </row>
    <row r="204" spans="1:7" x14ac:dyDescent="0.55000000000000004">
      <c r="A204" s="5" t="s">
        <v>5345</v>
      </c>
      <c r="B204" s="5" t="s">
        <v>5346</v>
      </c>
      <c r="C204" s="5" t="s">
        <v>5347</v>
      </c>
      <c r="D204" s="7">
        <v>1.2090590218650599</v>
      </c>
      <c r="E204" s="11">
        <v>2.9938842753065537E-2</v>
      </c>
      <c r="F204" s="7">
        <f t="shared" si="6"/>
        <v>-0.27388467343205053</v>
      </c>
      <c r="G204" s="7">
        <f t="shared" si="7"/>
        <v>5.0618377327965733</v>
      </c>
    </row>
    <row r="205" spans="1:7" x14ac:dyDescent="0.55000000000000004">
      <c r="A205" s="5" t="s">
        <v>5348</v>
      </c>
      <c r="B205" s="5" t="s">
        <v>5349</v>
      </c>
      <c r="C205" s="5" t="s">
        <v>5350</v>
      </c>
      <c r="D205" s="7">
        <v>1.209177127185241</v>
      </c>
      <c r="E205" s="11">
        <v>2.5654928375242344E-3</v>
      </c>
      <c r="F205" s="7">
        <f t="shared" si="6"/>
        <v>-0.27402559429284423</v>
      </c>
      <c r="G205" s="7">
        <f t="shared" si="7"/>
        <v>8.6065482869178656</v>
      </c>
    </row>
    <row r="206" spans="1:7" x14ac:dyDescent="0.55000000000000004">
      <c r="A206" s="5" t="s">
        <v>5351</v>
      </c>
      <c r="B206" s="5" t="s">
        <v>5352</v>
      </c>
      <c r="C206" s="5" t="s">
        <v>5353</v>
      </c>
      <c r="D206" s="7">
        <v>1.2103413066468212</v>
      </c>
      <c r="E206" s="11">
        <v>1.3154824152787865E-2</v>
      </c>
      <c r="F206" s="7">
        <f t="shared" si="6"/>
        <v>-0.27541393342848075</v>
      </c>
      <c r="G206" s="7">
        <f t="shared" si="7"/>
        <v>6.248264226378982</v>
      </c>
    </row>
    <row r="207" spans="1:7" x14ac:dyDescent="0.55000000000000004">
      <c r="A207" s="5" t="s">
        <v>5354</v>
      </c>
      <c r="B207" s="5" t="s">
        <v>5355</v>
      </c>
      <c r="C207" s="5" t="s">
        <v>5356</v>
      </c>
      <c r="D207" s="7">
        <v>1.2113852054780745</v>
      </c>
      <c r="E207" s="11">
        <v>4.0635567535119745E-3</v>
      </c>
      <c r="F207" s="7">
        <f t="shared" si="6"/>
        <v>-0.27665769712580707</v>
      </c>
      <c r="G207" s="7">
        <f t="shared" si="7"/>
        <v>7.9430412409144759</v>
      </c>
    </row>
    <row r="208" spans="1:7" x14ac:dyDescent="0.55000000000000004">
      <c r="A208" s="5" t="s">
        <v>2795</v>
      </c>
      <c r="B208" s="5" t="s">
        <v>5357</v>
      </c>
      <c r="C208" s="5" t="s">
        <v>2797</v>
      </c>
      <c r="D208" s="7">
        <v>1.2121956745776956</v>
      </c>
      <c r="E208" s="11">
        <v>7.7696574942733086E-4</v>
      </c>
      <c r="F208" s="7">
        <f t="shared" si="6"/>
        <v>-0.27762259976555415</v>
      </c>
      <c r="G208" s="7">
        <f t="shared" si="7"/>
        <v>10.329861377081777</v>
      </c>
    </row>
    <row r="209" spans="1:7" x14ac:dyDescent="0.55000000000000004">
      <c r="A209" s="5" t="s">
        <v>5358</v>
      </c>
      <c r="B209" s="5" t="s">
        <v>5359</v>
      </c>
      <c r="C209" s="5" t="s">
        <v>5360</v>
      </c>
      <c r="D209" s="7">
        <v>1.2131020892866695</v>
      </c>
      <c r="E209" s="11">
        <v>4.3947197241181483E-3</v>
      </c>
      <c r="F209" s="7">
        <f t="shared" si="6"/>
        <v>-0.27870096637768182</v>
      </c>
      <c r="G209" s="7">
        <f t="shared" si="7"/>
        <v>7.8300131250996579</v>
      </c>
    </row>
    <row r="210" spans="1:7" x14ac:dyDescent="0.55000000000000004">
      <c r="A210" s="5" t="s">
        <v>5361</v>
      </c>
      <c r="B210" s="5" t="s">
        <v>5362</v>
      </c>
      <c r="C210" s="5" t="s">
        <v>5363</v>
      </c>
      <c r="D210" s="7">
        <v>1.2132763692516817</v>
      </c>
      <c r="E210" s="11">
        <v>3.216778336456992E-3</v>
      </c>
      <c r="F210" s="7">
        <f t="shared" si="6"/>
        <v>-0.27890821586161701</v>
      </c>
      <c r="G210" s="7">
        <f t="shared" si="7"/>
        <v>8.280167759275173</v>
      </c>
    </row>
    <row r="211" spans="1:7" x14ac:dyDescent="0.55000000000000004">
      <c r="A211" s="5" t="s">
        <v>5364</v>
      </c>
      <c r="B211" s="5" t="s">
        <v>5365</v>
      </c>
      <c r="C211" s="5" t="s">
        <v>5366</v>
      </c>
      <c r="D211" s="7">
        <v>1.2136288580371162</v>
      </c>
      <c r="E211" s="11">
        <v>9.0645192663630827E-3</v>
      </c>
      <c r="F211" s="7">
        <f t="shared" si="6"/>
        <v>-0.27932729594811817</v>
      </c>
      <c r="G211" s="7">
        <f t="shared" si="7"/>
        <v>6.7855537754951678</v>
      </c>
    </row>
    <row r="212" spans="1:7" x14ac:dyDescent="0.55000000000000004">
      <c r="A212" s="5" t="s">
        <v>1513</v>
      </c>
      <c r="B212" s="5" t="s">
        <v>5367</v>
      </c>
      <c r="C212" s="5" t="s">
        <v>1515</v>
      </c>
      <c r="D212" s="7">
        <v>1.2136524035114928</v>
      </c>
      <c r="E212" s="11">
        <v>2.9971519445421107E-3</v>
      </c>
      <c r="F212" s="7">
        <f t="shared" si="6"/>
        <v>-0.27935528523774666</v>
      </c>
      <c r="G212" s="7">
        <f t="shared" si="7"/>
        <v>8.3821920596425183</v>
      </c>
    </row>
    <row r="213" spans="1:7" x14ac:dyDescent="0.55000000000000004">
      <c r="A213" s="5" t="s">
        <v>5368</v>
      </c>
      <c r="B213" s="5" t="s">
        <v>5369</v>
      </c>
      <c r="C213" s="5" t="s">
        <v>5370</v>
      </c>
      <c r="D213" s="7">
        <v>1.2139281317649613</v>
      </c>
      <c r="E213" s="11">
        <v>8.6965698180281657E-4</v>
      </c>
      <c r="F213" s="7">
        <f t="shared" si="6"/>
        <v>-0.27968301219044051</v>
      </c>
      <c r="G213" s="7">
        <f t="shared" si="7"/>
        <v>10.167265907593745</v>
      </c>
    </row>
    <row r="214" spans="1:7" x14ac:dyDescent="0.55000000000000004">
      <c r="A214" s="5" t="s">
        <v>5371</v>
      </c>
      <c r="B214" s="5" t="s">
        <v>5372</v>
      </c>
      <c r="C214" s="5" t="s">
        <v>5373</v>
      </c>
      <c r="D214" s="7">
        <v>1.2139818807803668</v>
      </c>
      <c r="E214" s="11">
        <v>4.7785638550138176E-2</v>
      </c>
      <c r="F214" s="7">
        <f t="shared" si="6"/>
        <v>-0.27974688888899213</v>
      </c>
      <c r="G214" s="7">
        <f t="shared" si="7"/>
        <v>4.3872790926073382</v>
      </c>
    </row>
    <row r="215" spans="1:7" x14ac:dyDescent="0.55000000000000004">
      <c r="A215" s="5" t="s">
        <v>5374</v>
      </c>
      <c r="B215" s="5" t="s">
        <v>5375</v>
      </c>
      <c r="C215" s="5" t="s">
        <v>2321</v>
      </c>
      <c r="D215" s="7">
        <v>1.2161116461751116</v>
      </c>
      <c r="E215" s="11">
        <v>1.8577882157316982E-4</v>
      </c>
      <c r="F215" s="7">
        <f t="shared" si="6"/>
        <v>-0.28227568272006182</v>
      </c>
      <c r="G215" s="7">
        <f t="shared" si="7"/>
        <v>12.394126332903397</v>
      </c>
    </row>
    <row r="216" spans="1:7" x14ac:dyDescent="0.55000000000000004">
      <c r="A216" s="5" t="s">
        <v>5376</v>
      </c>
      <c r="B216" s="5" t="s">
        <v>5377</v>
      </c>
      <c r="C216" s="5" t="s">
        <v>5378</v>
      </c>
      <c r="D216" s="7">
        <v>1.2169087202750437</v>
      </c>
      <c r="E216" s="11">
        <v>1.3908685357148159E-2</v>
      </c>
      <c r="F216" s="7">
        <f t="shared" si="6"/>
        <v>-0.2832209562641631</v>
      </c>
      <c r="G216" s="7">
        <f t="shared" si="7"/>
        <v>6.1678701263542663</v>
      </c>
    </row>
    <row r="217" spans="1:7" x14ac:dyDescent="0.55000000000000004">
      <c r="A217" s="5" t="s">
        <v>5379</v>
      </c>
      <c r="B217" s="5" t="s">
        <v>5380</v>
      </c>
      <c r="C217" s="5" t="s">
        <v>5381</v>
      </c>
      <c r="D217" s="7">
        <v>1.2169381317649948</v>
      </c>
      <c r="E217" s="11">
        <v>1.8767465332212654E-3</v>
      </c>
      <c r="F217" s="7">
        <f t="shared" si="6"/>
        <v>-0.28325582436661917</v>
      </c>
      <c r="G217" s="7">
        <f t="shared" si="7"/>
        <v>9.0575504666494027</v>
      </c>
    </row>
    <row r="218" spans="1:7" x14ac:dyDescent="0.55000000000000004">
      <c r="A218" s="5" t="s">
        <v>5382</v>
      </c>
      <c r="B218" s="5" t="s">
        <v>5383</v>
      </c>
      <c r="C218" s="5" t="s">
        <v>607</v>
      </c>
      <c r="D218" s="7">
        <v>1.2170643759159887</v>
      </c>
      <c r="E218" s="11">
        <v>8.0123611826123774E-3</v>
      </c>
      <c r="F218" s="7">
        <f t="shared" si="6"/>
        <v>-0.28340548058937881</v>
      </c>
      <c r="G218" s="7">
        <f t="shared" si="7"/>
        <v>6.9635568279873823</v>
      </c>
    </row>
    <row r="219" spans="1:7" x14ac:dyDescent="0.55000000000000004">
      <c r="A219" s="5" t="s">
        <v>3124</v>
      </c>
      <c r="B219" s="5" t="s">
        <v>5384</v>
      </c>
      <c r="C219" s="5" t="s">
        <v>3126</v>
      </c>
      <c r="D219" s="7">
        <v>1.2171323245846302</v>
      </c>
      <c r="E219" s="11">
        <v>4.0087292154369859E-3</v>
      </c>
      <c r="F219" s="7">
        <f t="shared" si="6"/>
        <v>-0.2834860239631245</v>
      </c>
      <c r="G219" s="7">
        <f t="shared" si="7"/>
        <v>7.9626393160983708</v>
      </c>
    </row>
    <row r="220" spans="1:7" x14ac:dyDescent="0.55000000000000004">
      <c r="A220" s="5" t="s">
        <v>5385</v>
      </c>
      <c r="B220" s="5" t="s">
        <v>5386</v>
      </c>
      <c r="C220" s="5" t="s">
        <v>5387</v>
      </c>
      <c r="D220" s="7">
        <v>1.2172154321557487</v>
      </c>
      <c r="E220" s="11">
        <v>5.7074746671107672E-4</v>
      </c>
      <c r="F220" s="7">
        <f t="shared" si="6"/>
        <v>-0.28358452992261829</v>
      </c>
      <c r="G220" s="7">
        <f t="shared" si="7"/>
        <v>10.774859828553661</v>
      </c>
    </row>
    <row r="221" spans="1:7" x14ac:dyDescent="0.55000000000000004">
      <c r="A221" s="5" t="s">
        <v>5388</v>
      </c>
      <c r="B221" s="5" t="s">
        <v>5389</v>
      </c>
      <c r="C221" s="5" t="s">
        <v>4551</v>
      </c>
      <c r="D221" s="7">
        <v>1.2174741091333467</v>
      </c>
      <c r="E221" s="11">
        <v>1.1098779188123617E-2</v>
      </c>
      <c r="F221" s="7">
        <f t="shared" si="6"/>
        <v>-0.28389109220733527</v>
      </c>
      <c r="G221" s="7">
        <f t="shared" si="7"/>
        <v>6.4934551939291953</v>
      </c>
    </row>
    <row r="222" spans="1:7" x14ac:dyDescent="0.55000000000000004">
      <c r="A222" s="5" t="s">
        <v>596</v>
      </c>
      <c r="B222" s="5" t="s">
        <v>5390</v>
      </c>
      <c r="C222" s="5" t="s">
        <v>598</v>
      </c>
      <c r="D222" s="7">
        <v>1.2189830608991534</v>
      </c>
      <c r="E222" s="11">
        <v>1.3900497932987095E-3</v>
      </c>
      <c r="F222" s="7">
        <f t="shared" si="6"/>
        <v>-0.28567807827429914</v>
      </c>
      <c r="G222" s="7">
        <f t="shared" si="7"/>
        <v>9.4906477216712428</v>
      </c>
    </row>
    <row r="223" spans="1:7" x14ac:dyDescent="0.55000000000000004">
      <c r="A223" s="5" t="s">
        <v>5391</v>
      </c>
      <c r="B223" s="5" t="s">
        <v>5392</v>
      </c>
      <c r="C223" s="5" t="s">
        <v>5393</v>
      </c>
      <c r="D223" s="7">
        <v>1.2190314707310892</v>
      </c>
      <c r="E223" s="11">
        <v>2.887071048966061E-3</v>
      </c>
      <c r="F223" s="7">
        <f t="shared" si="6"/>
        <v>-0.28573537130809123</v>
      </c>
      <c r="G223" s="7">
        <f t="shared" si="7"/>
        <v>8.4361776728520539</v>
      </c>
    </row>
    <row r="224" spans="1:7" x14ac:dyDescent="0.55000000000000004">
      <c r="A224" s="5" t="s">
        <v>5394</v>
      </c>
      <c r="B224" s="5" t="s">
        <v>5395</v>
      </c>
      <c r="C224" s="5" t="s">
        <v>5396</v>
      </c>
      <c r="D224" s="7">
        <v>1.2192792409904083</v>
      </c>
      <c r="E224" s="11">
        <v>3.0975239327082328E-2</v>
      </c>
      <c r="F224" s="7">
        <f t="shared" si="6"/>
        <v>-0.28602857177996832</v>
      </c>
      <c r="G224" s="7">
        <f t="shared" si="7"/>
        <v>5.0127407605271381</v>
      </c>
    </row>
    <row r="225" spans="1:7" x14ac:dyDescent="0.55000000000000004">
      <c r="A225" s="5" t="s">
        <v>5397</v>
      </c>
      <c r="B225" s="5" t="s">
        <v>5398</v>
      </c>
      <c r="C225" s="5" t="s">
        <v>5399</v>
      </c>
      <c r="D225" s="7">
        <v>1.2193373233011853</v>
      </c>
      <c r="E225" s="11">
        <v>1.6653293642472004E-3</v>
      </c>
      <c r="F225" s="7">
        <f t="shared" si="6"/>
        <v>-0.28609729522174604</v>
      </c>
      <c r="G225" s="7">
        <f t="shared" si="7"/>
        <v>9.2299767469007676</v>
      </c>
    </row>
    <row r="226" spans="1:7" x14ac:dyDescent="0.55000000000000004">
      <c r="A226" s="5" t="s">
        <v>5400</v>
      </c>
      <c r="B226" s="5" t="s">
        <v>5401</v>
      </c>
      <c r="C226" s="5" t="s">
        <v>2755</v>
      </c>
      <c r="D226" s="7">
        <v>1.219499008487108</v>
      </c>
      <c r="E226" s="11">
        <v>3.2452588663730506E-3</v>
      </c>
      <c r="F226" s="7">
        <f t="shared" si="6"/>
        <v>-0.28628858515228978</v>
      </c>
      <c r="G226" s="7">
        <f t="shared" si="7"/>
        <v>8.2674507215880428</v>
      </c>
    </row>
    <row r="227" spans="1:7" x14ac:dyDescent="0.55000000000000004">
      <c r="A227" s="5" t="s">
        <v>5402</v>
      </c>
      <c r="B227" s="5" t="s">
        <v>5403</v>
      </c>
      <c r="C227" s="5" t="s">
        <v>5404</v>
      </c>
      <c r="D227" s="7">
        <v>1.2200339359354051</v>
      </c>
      <c r="E227" s="11">
        <v>2.2350958297610444E-2</v>
      </c>
      <c r="F227" s="7">
        <f t="shared" si="6"/>
        <v>-0.28692127772651937</v>
      </c>
      <c r="G227" s="7">
        <f t="shared" si="7"/>
        <v>5.4835195014725375</v>
      </c>
    </row>
    <row r="228" spans="1:7" x14ac:dyDescent="0.55000000000000004">
      <c r="A228" s="5" t="s">
        <v>5405</v>
      </c>
      <c r="B228" s="5" t="s">
        <v>5406</v>
      </c>
      <c r="C228" s="5" t="s">
        <v>5407</v>
      </c>
      <c r="D228" s="7">
        <v>1.221566701879824</v>
      </c>
      <c r="E228" s="11">
        <v>4.2197257477978051E-3</v>
      </c>
      <c r="F228" s="7">
        <f t="shared" si="6"/>
        <v>-0.28873264202836163</v>
      </c>
      <c r="G228" s="7">
        <f t="shared" si="7"/>
        <v>7.8886350476133709</v>
      </c>
    </row>
    <row r="229" spans="1:7" x14ac:dyDescent="0.55000000000000004">
      <c r="A229" s="5" t="s">
        <v>548</v>
      </c>
      <c r="B229" s="5" t="s">
        <v>5408</v>
      </c>
      <c r="C229" s="5" t="s">
        <v>550</v>
      </c>
      <c r="D229" s="7">
        <v>1.2216933919526458</v>
      </c>
      <c r="E229" s="11">
        <v>1.3549990957817989E-3</v>
      </c>
      <c r="F229" s="7">
        <f t="shared" si="6"/>
        <v>-0.28888225781459348</v>
      </c>
      <c r="G229" s="7">
        <f t="shared" si="7"/>
        <v>9.5274923958220921</v>
      </c>
    </row>
    <row r="230" spans="1:7" x14ac:dyDescent="0.55000000000000004">
      <c r="A230" s="5" t="s">
        <v>5409</v>
      </c>
      <c r="B230" s="5" t="s">
        <v>5410</v>
      </c>
      <c r="C230" s="5" t="s">
        <v>5411</v>
      </c>
      <c r="D230" s="7">
        <v>1.2231687757853602</v>
      </c>
      <c r="E230" s="11">
        <v>1.0689026623696385E-2</v>
      </c>
      <c r="F230" s="7">
        <f t="shared" si="6"/>
        <v>-0.2906234841506487</v>
      </c>
      <c r="G230" s="7">
        <f t="shared" si="7"/>
        <v>6.5477257070721215</v>
      </c>
    </row>
    <row r="231" spans="1:7" x14ac:dyDescent="0.55000000000000004">
      <c r="A231" s="5" t="s">
        <v>5412</v>
      </c>
      <c r="B231" s="5" t="s">
        <v>5413</v>
      </c>
      <c r="C231" s="5" t="s">
        <v>5414</v>
      </c>
      <c r="D231" s="7">
        <v>1.2235533552909543</v>
      </c>
      <c r="E231" s="11">
        <v>3.2202555214290121E-2</v>
      </c>
      <c r="F231" s="7">
        <f t="shared" si="6"/>
        <v>-0.29107701415560538</v>
      </c>
      <c r="G231" s="7">
        <f t="shared" si="7"/>
        <v>4.9566810216607164</v>
      </c>
    </row>
    <row r="232" spans="1:7" x14ac:dyDescent="0.55000000000000004">
      <c r="A232" s="5" t="s">
        <v>5415</v>
      </c>
      <c r="B232" s="5" t="s">
        <v>5416</v>
      </c>
      <c r="C232" s="5" t="s">
        <v>886</v>
      </c>
      <c r="D232" s="7">
        <v>1.2237509057746101</v>
      </c>
      <c r="E232" s="11">
        <v>1.1859033737298061E-3</v>
      </c>
      <c r="F232" s="7">
        <f t="shared" si="6"/>
        <v>-0.29130992765822838</v>
      </c>
      <c r="G232" s="7">
        <f t="shared" si="7"/>
        <v>9.7197978193986216</v>
      </c>
    </row>
    <row r="233" spans="1:7" x14ac:dyDescent="0.55000000000000004">
      <c r="A233" s="5" t="s">
        <v>5417</v>
      </c>
      <c r="B233" s="5" t="s">
        <v>5418</v>
      </c>
      <c r="C233" s="5" t="s">
        <v>5419</v>
      </c>
      <c r="D233" s="7">
        <v>1.2250703579896352</v>
      </c>
      <c r="E233" s="11">
        <v>4.1257590155195263E-5</v>
      </c>
      <c r="F233" s="7">
        <f t="shared" si="6"/>
        <v>-0.29286460817304344</v>
      </c>
      <c r="G233" s="7">
        <f t="shared" si="7"/>
        <v>14.564980918182915</v>
      </c>
    </row>
    <row r="234" spans="1:7" x14ac:dyDescent="0.55000000000000004">
      <c r="A234" s="5" t="s">
        <v>5420</v>
      </c>
      <c r="B234" s="5" t="s">
        <v>5421</v>
      </c>
      <c r="C234" s="5" t="s">
        <v>5422</v>
      </c>
      <c r="D234" s="7">
        <v>1.2261623814923632</v>
      </c>
      <c r="E234" s="11">
        <v>3.2886267522154087E-3</v>
      </c>
      <c r="F234" s="7">
        <f t="shared" si="6"/>
        <v>-0.29415004873588446</v>
      </c>
      <c r="G234" s="7">
        <f t="shared" si="7"/>
        <v>8.248299008104663</v>
      </c>
    </row>
    <row r="235" spans="1:7" x14ac:dyDescent="0.55000000000000004">
      <c r="A235" s="5" t="s">
        <v>5423</v>
      </c>
      <c r="B235" s="5" t="s">
        <v>5424</v>
      </c>
      <c r="C235" s="5" t="s">
        <v>361</v>
      </c>
      <c r="D235" s="7">
        <v>1.2266783227612386</v>
      </c>
      <c r="E235" s="11">
        <v>1.3999698838431657E-2</v>
      </c>
      <c r="F235" s="7">
        <f t="shared" si="6"/>
        <v>-0.29475697434640891</v>
      </c>
      <c r="G235" s="7">
        <f t="shared" si="7"/>
        <v>6.1584603975312282</v>
      </c>
    </row>
    <row r="236" spans="1:7" x14ac:dyDescent="0.55000000000000004">
      <c r="A236" s="5" t="s">
        <v>5425</v>
      </c>
      <c r="B236" s="5" t="s">
        <v>5426</v>
      </c>
      <c r="C236" s="5" t="s">
        <v>5427</v>
      </c>
      <c r="D236" s="7">
        <v>1.2268138357481544</v>
      </c>
      <c r="E236" s="11">
        <v>2.5819955609190006E-2</v>
      </c>
      <c r="F236" s="7">
        <f t="shared" si="6"/>
        <v>-0.29491634222025376</v>
      </c>
      <c r="G236" s="7">
        <f t="shared" si="7"/>
        <v>5.2753696694726298</v>
      </c>
    </row>
    <row r="237" spans="1:7" x14ac:dyDescent="0.55000000000000004">
      <c r="A237" s="5" t="s">
        <v>5428</v>
      </c>
      <c r="B237" s="5" t="s">
        <v>5429</v>
      </c>
      <c r="C237" s="5" t="s">
        <v>5430</v>
      </c>
      <c r="D237" s="7">
        <v>1.2278031729676309</v>
      </c>
      <c r="E237" s="11">
        <v>4.7635911192981193E-3</v>
      </c>
      <c r="F237" s="7">
        <f t="shared" si="6"/>
        <v>-0.29607930326267035</v>
      </c>
      <c r="G237" s="7">
        <f t="shared" si="7"/>
        <v>7.7137346992259443</v>
      </c>
    </row>
    <row r="238" spans="1:7" x14ac:dyDescent="0.55000000000000004">
      <c r="A238" s="5" t="s">
        <v>5431</v>
      </c>
      <c r="B238" s="5" t="s">
        <v>5432</v>
      </c>
      <c r="C238" s="5" t="s">
        <v>5433</v>
      </c>
      <c r="D238" s="7">
        <v>1.2281760666782717</v>
      </c>
      <c r="E238" s="11">
        <v>3.3135023151188133E-3</v>
      </c>
      <c r="F238" s="7">
        <f t="shared" si="6"/>
        <v>-0.29651739484143447</v>
      </c>
      <c r="G238" s="7">
        <f t="shared" si="7"/>
        <v>8.2374273572473626</v>
      </c>
    </row>
    <row r="239" spans="1:7" x14ac:dyDescent="0.55000000000000004">
      <c r="A239" s="5" t="s">
        <v>5434</v>
      </c>
      <c r="B239" s="5" t="s">
        <v>5435</v>
      </c>
      <c r="C239" s="5" t="s">
        <v>5436</v>
      </c>
      <c r="D239" s="7">
        <v>1.228297525005265</v>
      </c>
      <c r="E239" s="11">
        <v>7.9691718916367667E-3</v>
      </c>
      <c r="F239" s="7">
        <f t="shared" si="6"/>
        <v>-0.29666006059348154</v>
      </c>
      <c r="G239" s="7">
        <f t="shared" si="7"/>
        <v>6.9713544688403459</v>
      </c>
    </row>
    <row r="240" spans="1:7" x14ac:dyDescent="0.55000000000000004">
      <c r="A240" s="5" t="s">
        <v>5437</v>
      </c>
      <c r="B240" s="5" t="s">
        <v>5438</v>
      </c>
      <c r="C240" s="5" t="s">
        <v>5439</v>
      </c>
      <c r="D240" s="7">
        <v>1.2288069169170173</v>
      </c>
      <c r="E240" s="11">
        <v>4.4510784563489688E-4</v>
      </c>
      <c r="F240" s="7">
        <f t="shared" si="6"/>
        <v>-0.29725824208136931</v>
      </c>
      <c r="G240" s="7">
        <f t="shared" si="7"/>
        <v>11.133557449060767</v>
      </c>
    </row>
    <row r="241" spans="1:7" x14ac:dyDescent="0.55000000000000004">
      <c r="A241" s="5" t="s">
        <v>5440</v>
      </c>
      <c r="B241" s="5" t="s">
        <v>5441</v>
      </c>
      <c r="C241" s="5" t="s">
        <v>5442</v>
      </c>
      <c r="D241" s="7">
        <v>1.229316310646605</v>
      </c>
      <c r="E241" s="11">
        <v>1.3688096735548061E-4</v>
      </c>
      <c r="F241" s="7">
        <f t="shared" si="6"/>
        <v>-0.29785617778273304</v>
      </c>
      <c r="G241" s="7">
        <f t="shared" si="7"/>
        <v>12.834790518861215</v>
      </c>
    </row>
    <row r="242" spans="1:7" x14ac:dyDescent="0.55000000000000004">
      <c r="A242" s="5" t="s">
        <v>5443</v>
      </c>
      <c r="B242" s="5" t="s">
        <v>5444</v>
      </c>
      <c r="C242" s="5" t="s">
        <v>4456</v>
      </c>
      <c r="D242" s="7">
        <v>1.2295281005937122</v>
      </c>
      <c r="E242" s="11">
        <v>3.0300105727602247E-2</v>
      </c>
      <c r="F242" s="7">
        <f t="shared" si="6"/>
        <v>-0.2981047077879343</v>
      </c>
      <c r="G242" s="7">
        <f t="shared" si="7"/>
        <v>5.0445333620031869</v>
      </c>
    </row>
    <row r="243" spans="1:7" x14ac:dyDescent="0.55000000000000004">
      <c r="A243" s="5" t="s">
        <v>5445</v>
      </c>
      <c r="B243" s="5" t="s">
        <v>5446</v>
      </c>
      <c r="C243" s="5" t="s">
        <v>5447</v>
      </c>
      <c r="D243" s="7">
        <v>1.2298907285735174</v>
      </c>
      <c r="E243" s="11">
        <v>3.428640444260532E-2</v>
      </c>
      <c r="F243" s="7">
        <f t="shared" si="6"/>
        <v>-0.29853014292386104</v>
      </c>
      <c r="G243" s="7">
        <f t="shared" si="7"/>
        <v>4.866219570564005</v>
      </c>
    </row>
    <row r="244" spans="1:7" x14ac:dyDescent="0.55000000000000004">
      <c r="A244" s="5" t="s">
        <v>5448</v>
      </c>
      <c r="B244" s="5" t="s">
        <v>5449</v>
      </c>
      <c r="C244" s="5" t="s">
        <v>343</v>
      </c>
      <c r="D244" s="7">
        <v>1.2318832222461271</v>
      </c>
      <c r="E244" s="11">
        <v>4.4392581664487339E-3</v>
      </c>
      <c r="F244" s="7">
        <f t="shared" si="6"/>
        <v>-0.30086550061761969</v>
      </c>
      <c r="G244" s="7">
        <f t="shared" si="7"/>
        <v>7.8154656731775063</v>
      </c>
    </row>
    <row r="245" spans="1:7" x14ac:dyDescent="0.55000000000000004">
      <c r="A245" s="5" t="s">
        <v>5450</v>
      </c>
      <c r="B245" s="5" t="s">
        <v>5451</v>
      </c>
      <c r="C245" s="5" t="s">
        <v>4359</v>
      </c>
      <c r="D245" s="7">
        <v>1.2323948259733895</v>
      </c>
      <c r="E245" s="11">
        <v>7.7004402351009773E-4</v>
      </c>
      <c r="F245" s="7">
        <f t="shared" si="6"/>
        <v>-0.30146453056179262</v>
      </c>
      <c r="G245" s="7">
        <f t="shared" si="7"/>
        <v>10.342771452333915</v>
      </c>
    </row>
    <row r="246" spans="1:7" x14ac:dyDescent="0.55000000000000004">
      <c r="A246" s="5" t="s">
        <v>5452</v>
      </c>
      <c r="B246" s="5" t="s">
        <v>5453</v>
      </c>
      <c r="C246" s="5" t="s">
        <v>5454</v>
      </c>
      <c r="D246" s="7">
        <v>1.235463859452989</v>
      </c>
      <c r="E246" s="11">
        <v>4.1074545257065373E-2</v>
      </c>
      <c r="F246" s="7">
        <f t="shared" si="6"/>
        <v>-0.30505280868324702</v>
      </c>
      <c r="G246" s="7">
        <f t="shared" si="7"/>
        <v>4.6056115868211229</v>
      </c>
    </row>
    <row r="247" spans="1:7" x14ac:dyDescent="0.55000000000000004">
      <c r="A247" s="5" t="s">
        <v>5455</v>
      </c>
      <c r="B247" s="5" t="s">
        <v>5456</v>
      </c>
      <c r="C247" s="5" t="s">
        <v>5457</v>
      </c>
      <c r="D247" s="7">
        <v>1.2362716174997259</v>
      </c>
      <c r="E247" s="11">
        <v>8.0953955554260591E-5</v>
      </c>
      <c r="F247" s="7">
        <f t="shared" si="6"/>
        <v>-0.30599574823371006</v>
      </c>
      <c r="G247" s="7">
        <f t="shared" si="7"/>
        <v>13.592538899540909</v>
      </c>
    </row>
    <row r="248" spans="1:7" x14ac:dyDescent="0.55000000000000004">
      <c r="A248" s="5" t="s">
        <v>5458</v>
      </c>
      <c r="B248" s="5" t="s">
        <v>5459</v>
      </c>
      <c r="C248" s="5" t="s">
        <v>5460</v>
      </c>
      <c r="D248" s="7">
        <v>1.2368509330052919</v>
      </c>
      <c r="E248" s="11">
        <v>4.9477787915045007E-3</v>
      </c>
      <c r="F248" s="7">
        <f t="shared" si="6"/>
        <v>-0.30667163517841972</v>
      </c>
      <c r="G248" s="7">
        <f t="shared" si="7"/>
        <v>7.659003283849307</v>
      </c>
    </row>
    <row r="249" spans="1:7" x14ac:dyDescent="0.55000000000000004">
      <c r="A249" s="5" t="s">
        <v>5461</v>
      </c>
      <c r="B249" s="5" t="s">
        <v>5462</v>
      </c>
      <c r="C249" s="5" t="s">
        <v>5463</v>
      </c>
      <c r="D249" s="7">
        <v>1.2415927396670063</v>
      </c>
      <c r="E249" s="11">
        <v>2.3103518068614021E-2</v>
      </c>
      <c r="F249" s="7">
        <f t="shared" si="6"/>
        <v>-0.31219202636429694</v>
      </c>
      <c r="G249" s="7">
        <f t="shared" si="7"/>
        <v>5.4357436362420675</v>
      </c>
    </row>
    <row r="250" spans="1:7" x14ac:dyDescent="0.55000000000000004">
      <c r="A250" s="5" t="s">
        <v>5464</v>
      </c>
      <c r="B250" s="5" t="s">
        <v>5465</v>
      </c>
      <c r="C250" s="5" t="s">
        <v>5466</v>
      </c>
      <c r="D250" s="7">
        <v>1.2441338798481254</v>
      </c>
      <c r="E250" s="11">
        <v>4.350846753003358E-4</v>
      </c>
      <c r="F250" s="7">
        <f t="shared" si="6"/>
        <v>-0.31514174061351896</v>
      </c>
      <c r="G250" s="7">
        <f t="shared" si="7"/>
        <v>11.166416176869047</v>
      </c>
    </row>
    <row r="251" spans="1:7" x14ac:dyDescent="0.55000000000000004">
      <c r="A251" s="5" t="s">
        <v>137</v>
      </c>
      <c r="B251" s="5" t="s">
        <v>5467</v>
      </c>
      <c r="C251" s="5" t="s">
        <v>139</v>
      </c>
      <c r="D251" s="7">
        <v>1.2478498597503811</v>
      </c>
      <c r="E251" s="11">
        <v>1.7199211779461682E-2</v>
      </c>
      <c r="F251" s="7">
        <f t="shared" si="6"/>
        <v>-0.31944436078349275</v>
      </c>
      <c r="G251" s="7">
        <f t="shared" si="7"/>
        <v>5.8615137404240247</v>
      </c>
    </row>
    <row r="252" spans="1:7" x14ac:dyDescent="0.55000000000000004">
      <c r="A252" s="5" t="s">
        <v>5468</v>
      </c>
      <c r="B252" s="5" t="s">
        <v>5469</v>
      </c>
      <c r="C252" s="5" t="s">
        <v>5470</v>
      </c>
      <c r="D252" s="7">
        <v>1.2481973429805395</v>
      </c>
      <c r="E252" s="11">
        <v>7.7792282836722385E-3</v>
      </c>
      <c r="F252" s="7">
        <f t="shared" si="6"/>
        <v>-0.31984604576415471</v>
      </c>
      <c r="G252" s="7">
        <f t="shared" si="7"/>
        <v>7.0061572408311656</v>
      </c>
    </row>
    <row r="253" spans="1:7" x14ac:dyDescent="0.55000000000000004">
      <c r="A253" s="5" t="s">
        <v>5471</v>
      </c>
      <c r="B253" s="5" t="s">
        <v>5472</v>
      </c>
      <c r="C253" s="5" t="s">
        <v>5473</v>
      </c>
      <c r="D253" s="7">
        <v>1.2522126123939006</v>
      </c>
      <c r="E253" s="11">
        <v>1.2621631601758894E-2</v>
      </c>
      <c r="F253" s="7">
        <f t="shared" si="6"/>
        <v>-0.32447953735414109</v>
      </c>
      <c r="G253" s="7">
        <f t="shared" si="7"/>
        <v>6.3079577698175902</v>
      </c>
    </row>
    <row r="254" spans="1:7" x14ac:dyDescent="0.55000000000000004">
      <c r="A254" s="5" t="s">
        <v>5474</v>
      </c>
      <c r="B254" s="5" t="s">
        <v>5475</v>
      </c>
      <c r="C254" s="5" t="s">
        <v>4878</v>
      </c>
      <c r="D254" s="7">
        <v>1.2524234000567016</v>
      </c>
      <c r="E254" s="11">
        <v>8.0663364975564582E-3</v>
      </c>
      <c r="F254" s="7">
        <f t="shared" si="6"/>
        <v>-0.32472236889933159</v>
      </c>
      <c r="G254" s="7">
        <f t="shared" si="7"/>
        <v>6.9538706937918455</v>
      </c>
    </row>
    <row r="255" spans="1:7" x14ac:dyDescent="0.55000000000000004">
      <c r="A255" s="5" t="s">
        <v>5476</v>
      </c>
      <c r="B255" s="5" t="s">
        <v>5477</v>
      </c>
      <c r="C255" s="5" t="s">
        <v>5478</v>
      </c>
      <c r="D255" s="7">
        <v>1.2529303866512378</v>
      </c>
      <c r="E255" s="11">
        <v>1.2328398008110841E-2</v>
      </c>
      <c r="F255" s="7">
        <f t="shared" si="6"/>
        <v>-0.32530626013225772</v>
      </c>
      <c r="G255" s="7">
        <f t="shared" si="7"/>
        <v>6.3418708463120756</v>
      </c>
    </row>
    <row r="256" spans="1:7" x14ac:dyDescent="0.55000000000000004">
      <c r="A256" s="5" t="s">
        <v>5479</v>
      </c>
      <c r="B256" s="5" t="s">
        <v>5480</v>
      </c>
      <c r="C256" s="5" t="s">
        <v>5481</v>
      </c>
      <c r="D256" s="7">
        <v>1.25295889001654</v>
      </c>
      <c r="E256" s="11">
        <v>2.7621889958490391E-3</v>
      </c>
      <c r="F256" s="7">
        <f t="shared" si="6"/>
        <v>-0.32533908014881219</v>
      </c>
      <c r="G256" s="7">
        <f t="shared" si="7"/>
        <v>8.499972248901825</v>
      </c>
    </row>
    <row r="257" spans="1:7" x14ac:dyDescent="0.55000000000000004">
      <c r="A257" s="5" t="s">
        <v>4749</v>
      </c>
      <c r="B257" s="5" t="s">
        <v>5482</v>
      </c>
      <c r="C257" s="5" t="s">
        <v>1219</v>
      </c>
      <c r="D257" s="7">
        <v>1.2533094999025636</v>
      </c>
      <c r="E257" s="11">
        <v>9.0013787018203683E-3</v>
      </c>
      <c r="F257" s="7">
        <f t="shared" si="6"/>
        <v>-0.32574272658124298</v>
      </c>
      <c r="G257" s="7">
        <f t="shared" si="7"/>
        <v>6.7956382950037124</v>
      </c>
    </row>
    <row r="258" spans="1:7" x14ac:dyDescent="0.55000000000000004">
      <c r="A258" s="5" t="s">
        <v>5483</v>
      </c>
      <c r="B258" s="5" t="s">
        <v>5484</v>
      </c>
      <c r="C258" s="5" t="s">
        <v>5485</v>
      </c>
      <c r="D258" s="7">
        <v>1.2534009272694229</v>
      </c>
      <c r="E258" s="11">
        <v>1.6034757366232329E-3</v>
      </c>
      <c r="F258" s="7">
        <f t="shared" si="6"/>
        <v>-0.32584796554893397</v>
      </c>
      <c r="G258" s="7">
        <f t="shared" si="7"/>
        <v>9.2845817612025616</v>
      </c>
    </row>
    <row r="259" spans="1:7" x14ac:dyDescent="0.55000000000000004">
      <c r="A259" s="5" t="s">
        <v>5486</v>
      </c>
      <c r="B259" s="5" t="s">
        <v>5487</v>
      </c>
      <c r="C259" s="5" t="s">
        <v>5488</v>
      </c>
      <c r="D259" s="7">
        <v>1.2563555478344852</v>
      </c>
      <c r="E259" s="11">
        <v>4.0994519950415783E-3</v>
      </c>
      <c r="F259" s="7">
        <f t="shared" ref="F259:F322" si="8">-LOG(D259,2)</f>
        <v>-0.32924480380669668</v>
      </c>
      <c r="G259" s="7">
        <f t="shared" ref="G259:G322" si="9">-LOG(E259,2)</f>
        <v>7.9303532180719944</v>
      </c>
    </row>
    <row r="260" spans="1:7" x14ac:dyDescent="0.55000000000000004">
      <c r="A260" s="5" t="s">
        <v>5489</v>
      </c>
      <c r="B260" s="5" t="s">
        <v>5490</v>
      </c>
      <c r="C260" s="5" t="s">
        <v>5491</v>
      </c>
      <c r="D260" s="7">
        <v>1.257582587323169</v>
      </c>
      <c r="E260" s="11">
        <v>1.9186657324123106E-2</v>
      </c>
      <c r="F260" s="7">
        <f t="shared" si="8"/>
        <v>-0.33065314707586529</v>
      </c>
      <c r="G260" s="7">
        <f t="shared" si="9"/>
        <v>5.7037528009078313</v>
      </c>
    </row>
    <row r="261" spans="1:7" x14ac:dyDescent="0.55000000000000004">
      <c r="A261" s="5" t="s">
        <v>4567</v>
      </c>
      <c r="B261" s="5" t="s">
        <v>5492</v>
      </c>
      <c r="C261" s="5" t="s">
        <v>4569</v>
      </c>
      <c r="D261" s="7">
        <v>1.260009163428534</v>
      </c>
      <c r="E261" s="11">
        <v>2.0334442258430957E-3</v>
      </c>
      <c r="F261" s="7">
        <f t="shared" si="8"/>
        <v>-0.33343422577664572</v>
      </c>
      <c r="G261" s="7">
        <f t="shared" si="9"/>
        <v>8.9418588641610732</v>
      </c>
    </row>
    <row r="262" spans="1:7" x14ac:dyDescent="0.55000000000000004">
      <c r="A262" s="5" t="s">
        <v>182</v>
      </c>
      <c r="B262" s="5" t="s">
        <v>5493</v>
      </c>
      <c r="C262" s="5" t="s">
        <v>184</v>
      </c>
      <c r="D262" s="7">
        <v>1.261815117884022</v>
      </c>
      <c r="E262" s="11">
        <v>1.0160242509245812E-3</v>
      </c>
      <c r="F262" s="7">
        <f t="shared" si="8"/>
        <v>-0.33550054102446436</v>
      </c>
      <c r="G262" s="7">
        <f t="shared" si="9"/>
        <v>9.9428494472458198</v>
      </c>
    </row>
    <row r="263" spans="1:7" x14ac:dyDescent="0.55000000000000004">
      <c r="A263" s="5" t="s">
        <v>1318</v>
      </c>
      <c r="B263" s="5" t="s">
        <v>5494</v>
      </c>
      <c r="C263" s="5" t="s">
        <v>1320</v>
      </c>
      <c r="D263" s="7">
        <v>1.26185630481855</v>
      </c>
      <c r="E263" s="11">
        <v>5.0878006875292012E-5</v>
      </c>
      <c r="F263" s="7">
        <f t="shared" si="8"/>
        <v>-0.33554763129593457</v>
      </c>
      <c r="G263" s="7">
        <f t="shared" si="9"/>
        <v>14.262598319684319</v>
      </c>
    </row>
    <row r="264" spans="1:7" x14ac:dyDescent="0.55000000000000004">
      <c r="A264" s="5" t="s">
        <v>5495</v>
      </c>
      <c r="B264" s="5" t="s">
        <v>5496</v>
      </c>
      <c r="C264" s="5" t="s">
        <v>5497</v>
      </c>
      <c r="D264" s="7">
        <v>1.2619743119026425</v>
      </c>
      <c r="E264" s="11">
        <v>4.5808522903400687E-3</v>
      </c>
      <c r="F264" s="7">
        <f t="shared" si="8"/>
        <v>-0.33568254386416013</v>
      </c>
      <c r="G264" s="7">
        <f t="shared" si="9"/>
        <v>7.7701682407822732</v>
      </c>
    </row>
    <row r="265" spans="1:7" x14ac:dyDescent="0.55000000000000004">
      <c r="A265" s="5" t="s">
        <v>5498</v>
      </c>
      <c r="B265" s="5" t="s">
        <v>5499</v>
      </c>
      <c r="C265" s="5" t="s">
        <v>5500</v>
      </c>
      <c r="D265" s="7">
        <v>1.2631829918407236</v>
      </c>
      <c r="E265" s="11">
        <v>1.612170524692183E-2</v>
      </c>
      <c r="F265" s="7">
        <f t="shared" si="8"/>
        <v>-0.33706365123777027</v>
      </c>
      <c r="G265" s="7">
        <f t="shared" si="9"/>
        <v>5.9548518391368974</v>
      </c>
    </row>
    <row r="266" spans="1:7" x14ac:dyDescent="0.55000000000000004">
      <c r="A266" s="5" t="s">
        <v>5501</v>
      </c>
      <c r="B266" s="5" t="s">
        <v>5502</v>
      </c>
      <c r="C266" s="5" t="s">
        <v>5503</v>
      </c>
      <c r="D266" s="7">
        <v>1.2634380442151427</v>
      </c>
      <c r="E266" s="11">
        <v>1.0389282673029512E-2</v>
      </c>
      <c r="F266" s="7">
        <f t="shared" si="8"/>
        <v>-0.33735491992566635</v>
      </c>
      <c r="G266" s="7">
        <f t="shared" si="9"/>
        <v>6.5887601428270104</v>
      </c>
    </row>
    <row r="267" spans="1:7" x14ac:dyDescent="0.55000000000000004">
      <c r="A267" s="5" t="s">
        <v>3315</v>
      </c>
      <c r="B267" s="5" t="s">
        <v>5504</v>
      </c>
      <c r="C267" s="5" t="s">
        <v>3317</v>
      </c>
      <c r="D267" s="7">
        <v>1.2636822750547303</v>
      </c>
      <c r="E267" s="11">
        <v>5.2077556036728354E-3</v>
      </c>
      <c r="F267" s="7">
        <f t="shared" si="8"/>
        <v>-0.33763377536402067</v>
      </c>
      <c r="G267" s="7">
        <f t="shared" si="9"/>
        <v>7.5851225392388901</v>
      </c>
    </row>
    <row r="268" spans="1:7" x14ac:dyDescent="0.55000000000000004">
      <c r="A268" s="5" t="s">
        <v>5505</v>
      </c>
      <c r="B268" s="5" t="s">
        <v>5506</v>
      </c>
      <c r="C268" s="5" t="s">
        <v>5507</v>
      </c>
      <c r="D268" s="7">
        <v>1.263781043719082</v>
      </c>
      <c r="E268" s="11">
        <v>5.4453742218991724E-4</v>
      </c>
      <c r="F268" s="7">
        <f t="shared" si="8"/>
        <v>-0.33774653115459496</v>
      </c>
      <c r="G268" s="7">
        <f t="shared" si="9"/>
        <v>10.842681181015649</v>
      </c>
    </row>
    <row r="269" spans="1:7" x14ac:dyDescent="0.55000000000000004">
      <c r="A269" s="5" t="s">
        <v>5508</v>
      </c>
      <c r="B269" s="5" t="s">
        <v>5509</v>
      </c>
      <c r="C269" s="5" t="s">
        <v>412</v>
      </c>
      <c r="D269" s="7">
        <v>1.2664577865340731</v>
      </c>
      <c r="E269" s="11">
        <v>1.4122948418849268E-2</v>
      </c>
      <c r="F269" s="7">
        <f t="shared" si="8"/>
        <v>-0.34079899006034975</v>
      </c>
      <c r="G269" s="7">
        <f t="shared" si="9"/>
        <v>6.1458148812501552</v>
      </c>
    </row>
    <row r="270" spans="1:7" x14ac:dyDescent="0.55000000000000004">
      <c r="A270" s="5" t="s">
        <v>5510</v>
      </c>
      <c r="B270" s="5" t="s">
        <v>5511</v>
      </c>
      <c r="C270" s="5" t="s">
        <v>5512</v>
      </c>
      <c r="D270" s="7">
        <v>1.2675930981880972</v>
      </c>
      <c r="E270" s="11">
        <v>5.5921435419392044E-3</v>
      </c>
      <c r="F270" s="7">
        <f t="shared" si="8"/>
        <v>-0.34209170964430768</v>
      </c>
      <c r="G270" s="7">
        <f t="shared" si="9"/>
        <v>7.4823828916551003</v>
      </c>
    </row>
    <row r="271" spans="1:7" x14ac:dyDescent="0.55000000000000004">
      <c r="A271" s="5" t="s">
        <v>5513</v>
      </c>
      <c r="B271" s="5" t="s">
        <v>5514</v>
      </c>
      <c r="C271" s="5" t="s">
        <v>5473</v>
      </c>
      <c r="D271" s="7">
        <v>1.2688095104878117</v>
      </c>
      <c r="E271" s="11">
        <v>1.0430346412218412E-2</v>
      </c>
      <c r="F271" s="7">
        <f t="shared" si="8"/>
        <v>-0.34347549005914729</v>
      </c>
      <c r="G271" s="7">
        <f t="shared" si="9"/>
        <v>6.5830691163954373</v>
      </c>
    </row>
    <row r="272" spans="1:7" x14ac:dyDescent="0.55000000000000004">
      <c r="A272" s="5" t="s">
        <v>5515</v>
      </c>
      <c r="B272" s="5" t="s">
        <v>5516</v>
      </c>
      <c r="C272" s="5" t="s">
        <v>5517</v>
      </c>
      <c r="D272" s="7">
        <v>1.2692267761214537</v>
      </c>
      <c r="E272" s="11">
        <v>4.1494326195699247E-3</v>
      </c>
      <c r="F272" s="7">
        <f t="shared" si="8"/>
        <v>-0.3439498623673673</v>
      </c>
      <c r="G272" s="7">
        <f t="shared" si="9"/>
        <v>7.9128702043214822</v>
      </c>
    </row>
    <row r="273" spans="1:7" x14ac:dyDescent="0.55000000000000004">
      <c r="A273" s="5" t="s">
        <v>5518</v>
      </c>
      <c r="B273" s="5" t="s">
        <v>5519</v>
      </c>
      <c r="C273" s="5" t="s">
        <v>3436</v>
      </c>
      <c r="D273" s="7">
        <v>1.2727207980965778</v>
      </c>
      <c r="E273" s="11">
        <v>4.819411373358501E-4</v>
      </c>
      <c r="F273" s="7">
        <f t="shared" si="8"/>
        <v>-0.34791596410924236</v>
      </c>
      <c r="G273" s="7">
        <f t="shared" si="9"/>
        <v>11.01885542823825</v>
      </c>
    </row>
    <row r="274" spans="1:7" x14ac:dyDescent="0.55000000000000004">
      <c r="A274" s="5" t="s">
        <v>1979</v>
      </c>
      <c r="B274" s="5" t="s">
        <v>5520</v>
      </c>
      <c r="C274" s="5" t="s">
        <v>1981</v>
      </c>
      <c r="D274" s="7">
        <v>1.2734675857795892</v>
      </c>
      <c r="E274" s="11">
        <v>3.8397414525816728E-2</v>
      </c>
      <c r="F274" s="7">
        <f t="shared" si="8"/>
        <v>-0.34876223842625148</v>
      </c>
      <c r="G274" s="7">
        <f t="shared" si="9"/>
        <v>4.7028470188376801</v>
      </c>
    </row>
    <row r="275" spans="1:7" x14ac:dyDescent="0.55000000000000004">
      <c r="A275" s="5" t="s">
        <v>5521</v>
      </c>
      <c r="B275" s="5" t="s">
        <v>5522</v>
      </c>
      <c r="C275" s="5" t="s">
        <v>3362</v>
      </c>
      <c r="D275" s="7">
        <v>1.2744589629596208</v>
      </c>
      <c r="E275" s="11">
        <v>7.183296225919658E-4</v>
      </c>
      <c r="F275" s="7">
        <f t="shared" si="8"/>
        <v>-0.3498849199369618</v>
      </c>
      <c r="G275" s="7">
        <f t="shared" si="9"/>
        <v>10.443066368712021</v>
      </c>
    </row>
    <row r="276" spans="1:7" x14ac:dyDescent="0.55000000000000004">
      <c r="A276" s="5" t="s">
        <v>5523</v>
      </c>
      <c r="B276" s="5" t="s">
        <v>5524</v>
      </c>
      <c r="C276" s="5" t="s">
        <v>5525</v>
      </c>
      <c r="D276" s="7">
        <v>1.2749068192415713</v>
      </c>
      <c r="E276" s="11">
        <v>9.5270783857396635E-4</v>
      </c>
      <c r="F276" s="7">
        <f t="shared" si="8"/>
        <v>-0.3503918068247977</v>
      </c>
      <c r="G276" s="7">
        <f t="shared" si="9"/>
        <v>10.035678520569885</v>
      </c>
    </row>
    <row r="277" spans="1:7" x14ac:dyDescent="0.55000000000000004">
      <c r="A277" s="5" t="s">
        <v>5526</v>
      </c>
      <c r="B277" s="5" t="s">
        <v>5527</v>
      </c>
      <c r="C277" s="5" t="s">
        <v>5528</v>
      </c>
      <c r="D277" s="7">
        <v>1.2749297749244528</v>
      </c>
      <c r="E277" s="11">
        <v>4.438440350774662E-3</v>
      </c>
      <c r="F277" s="7">
        <f t="shared" si="8"/>
        <v>-0.35041778343045943</v>
      </c>
      <c r="G277" s="7">
        <f t="shared" si="9"/>
        <v>7.8157314759907894</v>
      </c>
    </row>
    <row r="278" spans="1:7" x14ac:dyDescent="0.55000000000000004">
      <c r="A278" s="5" t="s">
        <v>3230</v>
      </c>
      <c r="B278" s="5" t="s">
        <v>5529</v>
      </c>
      <c r="C278" s="5" t="s">
        <v>3232</v>
      </c>
      <c r="D278" s="7">
        <v>1.2751285361190328</v>
      </c>
      <c r="E278" s="11">
        <v>2.7244338984133642E-3</v>
      </c>
      <c r="F278" s="7">
        <f t="shared" si="8"/>
        <v>-0.35064268165265344</v>
      </c>
      <c r="G278" s="7">
        <f t="shared" si="9"/>
        <v>8.5198277967163083</v>
      </c>
    </row>
    <row r="279" spans="1:7" x14ac:dyDescent="0.55000000000000004">
      <c r="A279" s="5" t="s">
        <v>5530</v>
      </c>
      <c r="B279" s="5" t="s">
        <v>5531</v>
      </c>
      <c r="C279" s="5" t="s">
        <v>5532</v>
      </c>
      <c r="D279" s="7">
        <v>1.2782936808856402</v>
      </c>
      <c r="E279" s="11">
        <v>3.1261613238901718E-3</v>
      </c>
      <c r="F279" s="7">
        <f t="shared" si="8"/>
        <v>-0.35421932555184815</v>
      </c>
      <c r="G279" s="7">
        <f t="shared" si="9"/>
        <v>8.3213920548942539</v>
      </c>
    </row>
    <row r="280" spans="1:7" x14ac:dyDescent="0.55000000000000004">
      <c r="A280" s="5" t="s">
        <v>5533</v>
      </c>
      <c r="B280" s="5" t="s">
        <v>5534</v>
      </c>
      <c r="C280" s="5" t="s">
        <v>5535</v>
      </c>
      <c r="D280" s="7">
        <v>1.2789844380800361</v>
      </c>
      <c r="E280" s="11">
        <v>1.8043198829200705E-2</v>
      </c>
      <c r="F280" s="7">
        <f t="shared" si="8"/>
        <v>-0.35499871047338594</v>
      </c>
      <c r="G280" s="7">
        <f t="shared" si="9"/>
        <v>5.7924010570619329</v>
      </c>
    </row>
    <row r="281" spans="1:7" x14ac:dyDescent="0.55000000000000004">
      <c r="A281" s="5" t="s">
        <v>1793</v>
      </c>
      <c r="B281" s="5" t="s">
        <v>5536</v>
      </c>
      <c r="C281" s="5" t="s">
        <v>1795</v>
      </c>
      <c r="D281" s="7">
        <v>1.2795362145773301</v>
      </c>
      <c r="E281" s="11">
        <v>5.7112994653919537E-3</v>
      </c>
      <c r="F281" s="7">
        <f t="shared" si="8"/>
        <v>-0.35562098039943846</v>
      </c>
      <c r="G281" s="7">
        <f t="shared" si="9"/>
        <v>7.4519652520361328</v>
      </c>
    </row>
    <row r="282" spans="1:7" x14ac:dyDescent="0.55000000000000004">
      <c r="A282" s="5" t="s">
        <v>5537</v>
      </c>
      <c r="B282" s="5" t="s">
        <v>5538</v>
      </c>
      <c r="C282" s="5" t="s">
        <v>5539</v>
      </c>
      <c r="D282" s="7">
        <v>1.2802001746445644</v>
      </c>
      <c r="E282" s="11">
        <v>1.1792854624724028E-3</v>
      </c>
      <c r="F282" s="7">
        <f t="shared" si="8"/>
        <v>-0.35636941052830889</v>
      </c>
      <c r="G282" s="7">
        <f t="shared" si="9"/>
        <v>9.7278712996403929</v>
      </c>
    </row>
    <row r="283" spans="1:7" x14ac:dyDescent="0.55000000000000004">
      <c r="A283" s="5" t="s">
        <v>5540</v>
      </c>
      <c r="B283" s="5" t="s">
        <v>5541</v>
      </c>
      <c r="C283" s="5" t="s">
        <v>5542</v>
      </c>
      <c r="D283" s="7">
        <v>1.2816226098929842</v>
      </c>
      <c r="E283" s="11">
        <v>9.9514273123091027E-3</v>
      </c>
      <c r="F283" s="7">
        <f t="shared" si="8"/>
        <v>-0.35797150455460569</v>
      </c>
      <c r="G283" s="7">
        <f t="shared" si="9"/>
        <v>6.6508808214468651</v>
      </c>
    </row>
    <row r="284" spans="1:7" x14ac:dyDescent="0.55000000000000004">
      <c r="A284" s="5" t="s">
        <v>5543</v>
      </c>
      <c r="B284" s="5" t="s">
        <v>5544</v>
      </c>
      <c r="C284" s="5" t="s">
        <v>1933</v>
      </c>
      <c r="D284" s="7">
        <v>1.2821299460313502</v>
      </c>
      <c r="E284" s="11">
        <v>2.1399165688140695E-4</v>
      </c>
      <c r="F284" s="7">
        <f t="shared" si="8"/>
        <v>-0.35854248894133767</v>
      </c>
      <c r="G284" s="7">
        <f t="shared" si="9"/>
        <v>12.190157829700869</v>
      </c>
    </row>
    <row r="285" spans="1:7" x14ac:dyDescent="0.55000000000000004">
      <c r="A285" s="5" t="s">
        <v>4339</v>
      </c>
      <c r="B285" s="5" t="s">
        <v>5545</v>
      </c>
      <c r="C285" s="5" t="s">
        <v>4341</v>
      </c>
      <c r="D285" s="7">
        <v>1.2826516915696056</v>
      </c>
      <c r="E285" s="11">
        <v>1.1114382939542754E-4</v>
      </c>
      <c r="F285" s="7">
        <f t="shared" si="8"/>
        <v>-0.35912945486466996</v>
      </c>
      <c r="G285" s="7">
        <f t="shared" si="9"/>
        <v>13.135284526080952</v>
      </c>
    </row>
    <row r="286" spans="1:7" x14ac:dyDescent="0.55000000000000004">
      <c r="A286" s="5" t="s">
        <v>5546</v>
      </c>
      <c r="B286" s="5" t="s">
        <v>5547</v>
      </c>
      <c r="C286" s="5" t="s">
        <v>5548</v>
      </c>
      <c r="D286" s="7">
        <v>1.2838674321894277</v>
      </c>
      <c r="E286" s="11">
        <v>3.7653040854391862E-2</v>
      </c>
      <c r="F286" s="7">
        <f t="shared" si="8"/>
        <v>-0.36049624233815786</v>
      </c>
      <c r="G286" s="7">
        <f t="shared" si="9"/>
        <v>4.7310898083197888</v>
      </c>
    </row>
    <row r="287" spans="1:7" x14ac:dyDescent="0.55000000000000004">
      <c r="A287" s="5" t="s">
        <v>2705</v>
      </c>
      <c r="B287" s="5" t="s">
        <v>5549</v>
      </c>
      <c r="C287" s="5" t="s">
        <v>2707</v>
      </c>
      <c r="D287" s="7">
        <v>1.2870625497996817</v>
      </c>
      <c r="E287" s="11">
        <v>1.7201009203253075E-3</v>
      </c>
      <c r="F287" s="7">
        <f t="shared" si="8"/>
        <v>-0.36408216862697945</v>
      </c>
      <c r="G287" s="7">
        <f t="shared" si="9"/>
        <v>9.1832910726523984</v>
      </c>
    </row>
    <row r="288" spans="1:7" x14ac:dyDescent="0.55000000000000004">
      <c r="A288" s="5" t="s">
        <v>5550</v>
      </c>
      <c r="B288" s="5" t="s">
        <v>5551</v>
      </c>
      <c r="C288" s="5" t="s">
        <v>5552</v>
      </c>
      <c r="D288" s="7">
        <v>1.2874213178631433</v>
      </c>
      <c r="E288" s="11">
        <v>2.3238504115746306E-4</v>
      </c>
      <c r="F288" s="7">
        <f t="shared" si="8"/>
        <v>-0.36448426313286253</v>
      </c>
      <c r="G288" s="7">
        <f t="shared" si="9"/>
        <v>12.071195175447828</v>
      </c>
    </row>
    <row r="289" spans="1:7" x14ac:dyDescent="0.55000000000000004">
      <c r="A289" s="5" t="s">
        <v>1303</v>
      </c>
      <c r="B289" s="5" t="s">
        <v>5553</v>
      </c>
      <c r="C289" s="5" t="s">
        <v>1305</v>
      </c>
      <c r="D289" s="7">
        <v>1.2879544956540259</v>
      </c>
      <c r="E289" s="11">
        <v>1.9436682968563342E-3</v>
      </c>
      <c r="F289" s="7">
        <f t="shared" si="8"/>
        <v>-0.36508162291373092</v>
      </c>
      <c r="G289" s="7">
        <f t="shared" si="9"/>
        <v>9.0070022526073128</v>
      </c>
    </row>
    <row r="290" spans="1:7" x14ac:dyDescent="0.55000000000000004">
      <c r="A290" s="5" t="s">
        <v>5554</v>
      </c>
      <c r="B290" s="5" t="s">
        <v>5555</v>
      </c>
      <c r="C290" s="5" t="s">
        <v>5556</v>
      </c>
      <c r="D290" s="7">
        <v>1.2906578300275011</v>
      </c>
      <c r="E290" s="11">
        <v>2.0390934742599205E-3</v>
      </c>
      <c r="F290" s="7">
        <f t="shared" si="8"/>
        <v>-0.36810657434552652</v>
      </c>
      <c r="G290" s="7">
        <f t="shared" si="9"/>
        <v>8.9378563730838199</v>
      </c>
    </row>
    <row r="291" spans="1:7" x14ac:dyDescent="0.55000000000000004">
      <c r="A291" s="5" t="s">
        <v>5557</v>
      </c>
      <c r="B291" s="5" t="s">
        <v>5558</v>
      </c>
      <c r="C291" s="5" t="s">
        <v>5559</v>
      </c>
      <c r="D291" s="7">
        <v>1.2915277510782011</v>
      </c>
      <c r="E291" s="11">
        <v>9.2856478910181249E-3</v>
      </c>
      <c r="F291" s="7">
        <f t="shared" si="8"/>
        <v>-0.36907864300122184</v>
      </c>
      <c r="G291" s="7">
        <f t="shared" si="9"/>
        <v>6.7507817092833813</v>
      </c>
    </row>
    <row r="292" spans="1:7" x14ac:dyDescent="0.55000000000000004">
      <c r="A292" s="5" t="s">
        <v>5560</v>
      </c>
      <c r="B292" s="5" t="s">
        <v>5561</v>
      </c>
      <c r="C292" s="5" t="s">
        <v>463</v>
      </c>
      <c r="D292" s="7">
        <v>1.2920995728676192</v>
      </c>
      <c r="E292" s="11">
        <v>1.4960103017381651E-4</v>
      </c>
      <c r="F292" s="7">
        <f t="shared" si="8"/>
        <v>-0.36971725249856696</v>
      </c>
      <c r="G292" s="7">
        <f t="shared" si="9"/>
        <v>12.706592269687944</v>
      </c>
    </row>
    <row r="293" spans="1:7" x14ac:dyDescent="0.55000000000000004">
      <c r="A293" s="5" t="s">
        <v>5562</v>
      </c>
      <c r="B293" s="5" t="s">
        <v>5563</v>
      </c>
      <c r="C293" s="5" t="s">
        <v>5564</v>
      </c>
      <c r="D293" s="7">
        <v>1.2941755898507674</v>
      </c>
      <c r="E293" s="11">
        <v>3.8871835398882795E-2</v>
      </c>
      <c r="F293" s="7">
        <f t="shared" si="8"/>
        <v>-0.37203337113345814</v>
      </c>
      <c r="G293" s="7">
        <f t="shared" si="9"/>
        <v>4.6851309612241323</v>
      </c>
    </row>
    <row r="294" spans="1:7" x14ac:dyDescent="0.55000000000000004">
      <c r="A294" s="5" t="s">
        <v>662</v>
      </c>
      <c r="B294" s="5" t="s">
        <v>5565</v>
      </c>
      <c r="C294" s="5" t="s">
        <v>4506</v>
      </c>
      <c r="D294" s="7">
        <v>1.2989954851759995</v>
      </c>
      <c r="E294" s="11">
        <v>1.8885297757723148E-3</v>
      </c>
      <c r="F294" s="7">
        <f t="shared" si="8"/>
        <v>-0.37739641652442746</v>
      </c>
      <c r="G294" s="7">
        <f t="shared" si="9"/>
        <v>9.0485207542488908</v>
      </c>
    </row>
    <row r="295" spans="1:7" x14ac:dyDescent="0.55000000000000004">
      <c r="A295" s="5" t="s">
        <v>5566</v>
      </c>
      <c r="B295" s="5" t="s">
        <v>5567</v>
      </c>
      <c r="C295" s="5" t="s">
        <v>5568</v>
      </c>
      <c r="D295" s="7">
        <v>1.3016320260210679</v>
      </c>
      <c r="E295" s="11">
        <v>8.0226573161133845E-3</v>
      </c>
      <c r="F295" s="7">
        <f t="shared" si="8"/>
        <v>-0.380321653367515</v>
      </c>
      <c r="G295" s="7">
        <f t="shared" si="9"/>
        <v>6.961704110101854</v>
      </c>
    </row>
    <row r="296" spans="1:7" x14ac:dyDescent="0.55000000000000004">
      <c r="A296" s="5" t="s">
        <v>5569</v>
      </c>
      <c r="B296" s="5" t="s">
        <v>5570</v>
      </c>
      <c r="C296" s="5" t="s">
        <v>5571</v>
      </c>
      <c r="D296" s="7">
        <v>1.3023778910799904</v>
      </c>
      <c r="E296" s="11">
        <v>1.4548515159956815E-2</v>
      </c>
      <c r="F296" s="7">
        <f t="shared" si="8"/>
        <v>-0.38114811400734611</v>
      </c>
      <c r="G296" s="7">
        <f t="shared" si="9"/>
        <v>6.1029842724266965</v>
      </c>
    </row>
    <row r="297" spans="1:7" x14ac:dyDescent="0.55000000000000004">
      <c r="A297" s="5" t="s">
        <v>5572</v>
      </c>
      <c r="B297" s="5" t="s">
        <v>5573</v>
      </c>
      <c r="C297" s="5" t="s">
        <v>5574</v>
      </c>
      <c r="D297" s="7">
        <v>1.3060009355698368</v>
      </c>
      <c r="E297" s="11">
        <v>2.9216426499698803E-4</v>
      </c>
      <c r="F297" s="7">
        <f t="shared" si="8"/>
        <v>-0.38515593037705464</v>
      </c>
      <c r="G297" s="7">
        <f t="shared" si="9"/>
        <v>11.74093264858246</v>
      </c>
    </row>
    <row r="298" spans="1:7" x14ac:dyDescent="0.55000000000000004">
      <c r="A298" s="5" t="s">
        <v>5575</v>
      </c>
      <c r="B298" s="5" t="s">
        <v>5576</v>
      </c>
      <c r="C298" s="5" t="s">
        <v>5577</v>
      </c>
      <c r="D298" s="7">
        <v>1.3084002050866423</v>
      </c>
      <c r="E298" s="11">
        <v>2.0120011445719324E-3</v>
      </c>
      <c r="F298" s="7">
        <f t="shared" si="8"/>
        <v>-0.38780389067018206</v>
      </c>
      <c r="G298" s="7">
        <f t="shared" si="9"/>
        <v>8.9571531588090139</v>
      </c>
    </row>
    <row r="299" spans="1:7" x14ac:dyDescent="0.55000000000000004">
      <c r="A299" s="5" t="s">
        <v>5578</v>
      </c>
      <c r="B299" s="5" t="s">
        <v>5579</v>
      </c>
      <c r="C299" s="5" t="s">
        <v>5580</v>
      </c>
      <c r="D299" s="7">
        <v>1.3087210059869183</v>
      </c>
      <c r="E299" s="11">
        <v>1.6938785384837243E-2</v>
      </c>
      <c r="F299" s="7">
        <f t="shared" si="8"/>
        <v>-0.38815757537404721</v>
      </c>
      <c r="G299" s="7">
        <f t="shared" si="9"/>
        <v>5.883525761509361</v>
      </c>
    </row>
    <row r="300" spans="1:7" x14ac:dyDescent="0.55000000000000004">
      <c r="A300" s="5" t="s">
        <v>5581</v>
      </c>
      <c r="B300" s="5" t="s">
        <v>5582</v>
      </c>
      <c r="C300" s="5" t="s">
        <v>5583</v>
      </c>
      <c r="D300" s="7">
        <v>1.3094399001290635</v>
      </c>
      <c r="E300" s="11">
        <v>3.267822780022514E-2</v>
      </c>
      <c r="F300" s="7">
        <f t="shared" si="8"/>
        <v>-0.38894984527421961</v>
      </c>
      <c r="G300" s="7">
        <f t="shared" si="9"/>
        <v>4.9355264441477331</v>
      </c>
    </row>
    <row r="301" spans="1:7" x14ac:dyDescent="0.55000000000000004">
      <c r="A301" s="5" t="s">
        <v>5584</v>
      </c>
      <c r="B301" s="5" t="s">
        <v>5585</v>
      </c>
      <c r="C301" s="5" t="s">
        <v>2523</v>
      </c>
      <c r="D301" s="7">
        <v>1.3095274732893842</v>
      </c>
      <c r="E301" s="11">
        <v>4.958752093137777E-2</v>
      </c>
      <c r="F301" s="7">
        <f t="shared" si="8"/>
        <v>-0.38904632709025072</v>
      </c>
      <c r="G301" s="7">
        <f t="shared" si="9"/>
        <v>4.3338790884283478</v>
      </c>
    </row>
    <row r="302" spans="1:7" x14ac:dyDescent="0.55000000000000004">
      <c r="A302" s="5" t="s">
        <v>5586</v>
      </c>
      <c r="B302" s="5" t="s">
        <v>5587</v>
      </c>
      <c r="C302" s="5" t="s">
        <v>5588</v>
      </c>
      <c r="D302" s="7">
        <v>1.3103827960013457</v>
      </c>
      <c r="E302" s="11">
        <v>1.7606228689768486E-4</v>
      </c>
      <c r="F302" s="7">
        <f t="shared" si="8"/>
        <v>-0.38998832109150361</v>
      </c>
      <c r="G302" s="7">
        <f t="shared" si="9"/>
        <v>12.471626467157774</v>
      </c>
    </row>
    <row r="303" spans="1:7" x14ac:dyDescent="0.55000000000000004">
      <c r="A303" s="5" t="s">
        <v>5589</v>
      </c>
      <c r="B303" s="5" t="s">
        <v>5590</v>
      </c>
      <c r="C303" s="5" t="s">
        <v>5591</v>
      </c>
      <c r="D303" s="7">
        <v>1.3155054916407685</v>
      </c>
      <c r="E303" s="11">
        <v>1.1846201865785467E-2</v>
      </c>
      <c r="F303" s="7">
        <f t="shared" si="8"/>
        <v>-0.39561727111601508</v>
      </c>
      <c r="G303" s="7">
        <f t="shared" si="9"/>
        <v>6.3994316140039151</v>
      </c>
    </row>
    <row r="304" spans="1:7" x14ac:dyDescent="0.55000000000000004">
      <c r="A304" s="5" t="s">
        <v>5592</v>
      </c>
      <c r="B304" s="5" t="s">
        <v>5593</v>
      </c>
      <c r="C304" s="5" t="s">
        <v>5594</v>
      </c>
      <c r="D304" s="7">
        <v>1.3155101038507899</v>
      </c>
      <c r="E304" s="11">
        <v>3.1581701550582857E-3</v>
      </c>
      <c r="F304" s="7">
        <f t="shared" si="8"/>
        <v>-0.39562232924834756</v>
      </c>
      <c r="G304" s="7">
        <f t="shared" si="9"/>
        <v>8.3066953822271898</v>
      </c>
    </row>
    <row r="305" spans="1:7" x14ac:dyDescent="0.55000000000000004">
      <c r="A305" s="5" t="s">
        <v>1261</v>
      </c>
      <c r="B305" s="5" t="s">
        <v>5595</v>
      </c>
      <c r="C305" s="5" t="s">
        <v>1263</v>
      </c>
      <c r="D305" s="7">
        <v>1.3155143797580406</v>
      </c>
      <c r="E305" s="11">
        <v>3.2728913693707277E-4</v>
      </c>
      <c r="F305" s="7">
        <f t="shared" si="8"/>
        <v>-0.39562701854730647</v>
      </c>
      <c r="G305" s="7">
        <f t="shared" si="9"/>
        <v>11.577146660903704</v>
      </c>
    </row>
    <row r="306" spans="1:7" x14ac:dyDescent="0.55000000000000004">
      <c r="A306" s="5" t="s">
        <v>5596</v>
      </c>
      <c r="B306" s="5" t="s">
        <v>5597</v>
      </c>
      <c r="C306" s="5" t="s">
        <v>5598</v>
      </c>
      <c r="D306" s="7">
        <v>1.3164207897535942</v>
      </c>
      <c r="E306" s="11">
        <v>3.0664965190541783E-3</v>
      </c>
      <c r="F306" s="7">
        <f t="shared" si="8"/>
        <v>-0.39662071571161656</v>
      </c>
      <c r="G306" s="7">
        <f t="shared" si="9"/>
        <v>8.3491929713636157</v>
      </c>
    </row>
    <row r="307" spans="1:7" x14ac:dyDescent="0.55000000000000004">
      <c r="A307" s="5" t="s">
        <v>5599</v>
      </c>
      <c r="B307" s="5" t="s">
        <v>5600</v>
      </c>
      <c r="C307" s="5" t="s">
        <v>5601</v>
      </c>
      <c r="D307" s="7">
        <v>1.3176828750275491</v>
      </c>
      <c r="E307" s="11">
        <v>2.2377044961021643E-2</v>
      </c>
      <c r="F307" s="7">
        <f t="shared" si="8"/>
        <v>-0.39800320063777289</v>
      </c>
      <c r="G307" s="7">
        <f t="shared" si="9"/>
        <v>5.4818366584452587</v>
      </c>
    </row>
    <row r="308" spans="1:7" x14ac:dyDescent="0.55000000000000004">
      <c r="A308" s="5" t="s">
        <v>5602</v>
      </c>
      <c r="B308" s="5" t="s">
        <v>5603</v>
      </c>
      <c r="C308" s="5" t="s">
        <v>5604</v>
      </c>
      <c r="D308" s="7">
        <v>1.3181666158544263</v>
      </c>
      <c r="E308" s="11">
        <v>2.3303415583387759E-2</v>
      </c>
      <c r="F308" s="7">
        <f t="shared" si="8"/>
        <v>-0.398532738080833</v>
      </c>
      <c r="G308" s="7">
        <f t="shared" si="9"/>
        <v>5.4233147634756431</v>
      </c>
    </row>
    <row r="309" spans="1:7" x14ac:dyDescent="0.55000000000000004">
      <c r="A309" s="5" t="s">
        <v>5605</v>
      </c>
      <c r="B309" s="5" t="s">
        <v>5606</v>
      </c>
      <c r="C309" s="5" t="s">
        <v>5607</v>
      </c>
      <c r="D309" s="7">
        <v>1.3220470937110593</v>
      </c>
      <c r="E309" s="11">
        <v>2.605961256750489E-2</v>
      </c>
      <c r="F309" s="7">
        <f t="shared" si="8"/>
        <v>-0.40277356917032625</v>
      </c>
      <c r="G309" s="7">
        <f t="shared" si="9"/>
        <v>5.2620405544908699</v>
      </c>
    </row>
    <row r="310" spans="1:7" x14ac:dyDescent="0.55000000000000004">
      <c r="A310" s="5" t="s">
        <v>3726</v>
      </c>
      <c r="B310" s="5" t="s">
        <v>5608</v>
      </c>
      <c r="C310" s="5" t="s">
        <v>3728</v>
      </c>
      <c r="D310" s="7">
        <v>1.3222187130826901</v>
      </c>
      <c r="E310" s="11">
        <v>1.8124520113854945E-3</v>
      </c>
      <c r="F310" s="7">
        <f t="shared" si="8"/>
        <v>-0.40296083810227984</v>
      </c>
      <c r="G310" s="7">
        <f t="shared" si="9"/>
        <v>9.1078414875222151</v>
      </c>
    </row>
    <row r="311" spans="1:7" x14ac:dyDescent="0.55000000000000004">
      <c r="A311" s="5" t="s">
        <v>5609</v>
      </c>
      <c r="B311" s="5" t="s">
        <v>5610</v>
      </c>
      <c r="C311" s="5" t="s">
        <v>5611</v>
      </c>
      <c r="D311" s="7">
        <v>1.3246893832404352</v>
      </c>
      <c r="E311" s="11">
        <v>2.7641304856019906E-2</v>
      </c>
      <c r="F311" s="7">
        <f t="shared" si="8"/>
        <v>-0.40565411228463061</v>
      </c>
      <c r="G311" s="7">
        <f t="shared" si="9"/>
        <v>5.177030467504605</v>
      </c>
    </row>
    <row r="312" spans="1:7" x14ac:dyDescent="0.55000000000000004">
      <c r="A312" s="5" t="s">
        <v>5612</v>
      </c>
      <c r="B312" s="5" t="s">
        <v>5613</v>
      </c>
      <c r="C312" s="5" t="s">
        <v>5614</v>
      </c>
      <c r="D312" s="7">
        <v>1.3270595307755384</v>
      </c>
      <c r="E312" s="11">
        <v>6.1089789585839094E-4</v>
      </c>
      <c r="F312" s="7">
        <f t="shared" si="8"/>
        <v>-0.40823309024711296</v>
      </c>
      <c r="G312" s="7">
        <f t="shared" si="9"/>
        <v>10.676781108258632</v>
      </c>
    </row>
    <row r="313" spans="1:7" x14ac:dyDescent="0.55000000000000004">
      <c r="A313" s="5" t="s">
        <v>4206</v>
      </c>
      <c r="B313" s="5" t="s">
        <v>5615</v>
      </c>
      <c r="C313" s="5" t="s">
        <v>4208</v>
      </c>
      <c r="D313" s="7">
        <v>1.3300099881634981</v>
      </c>
      <c r="E313" s="11">
        <v>1.103218141475593E-2</v>
      </c>
      <c r="F313" s="7">
        <f t="shared" si="8"/>
        <v>-0.41143708017747116</v>
      </c>
      <c r="G313" s="7">
        <f t="shared" si="9"/>
        <v>6.5021381037332553</v>
      </c>
    </row>
    <row r="314" spans="1:7" x14ac:dyDescent="0.55000000000000004">
      <c r="A314" s="5" t="s">
        <v>5616</v>
      </c>
      <c r="B314" s="5" t="s">
        <v>5617</v>
      </c>
      <c r="C314" s="5" t="s">
        <v>4878</v>
      </c>
      <c r="D314" s="7">
        <v>1.3306285696329825</v>
      </c>
      <c r="E314" s="11">
        <v>4.6812596765989494E-5</v>
      </c>
      <c r="F314" s="7">
        <f t="shared" si="8"/>
        <v>-0.41210791495273608</v>
      </c>
      <c r="G314" s="7">
        <f t="shared" si="9"/>
        <v>14.382743678677571</v>
      </c>
    </row>
    <row r="315" spans="1:7" x14ac:dyDescent="0.55000000000000004">
      <c r="A315" s="5" t="s">
        <v>4107</v>
      </c>
      <c r="B315" s="5" t="s">
        <v>5618</v>
      </c>
      <c r="C315" s="5" t="s">
        <v>4109</v>
      </c>
      <c r="D315" s="7">
        <v>1.3318268084536242</v>
      </c>
      <c r="E315" s="11">
        <v>4.1998193493579548E-2</v>
      </c>
      <c r="F315" s="7">
        <f t="shared" si="8"/>
        <v>-0.41340648568956906</v>
      </c>
      <c r="G315" s="7">
        <f t="shared" si="9"/>
        <v>4.5735289165001261</v>
      </c>
    </row>
    <row r="316" spans="1:7" x14ac:dyDescent="0.55000000000000004">
      <c r="A316" s="5" t="s">
        <v>5619</v>
      </c>
      <c r="B316" s="5" t="s">
        <v>5620</v>
      </c>
      <c r="C316" s="5" t="s">
        <v>5621</v>
      </c>
      <c r="D316" s="7">
        <v>1.3322923422772133</v>
      </c>
      <c r="E316" s="11">
        <v>1.6882304594468232E-2</v>
      </c>
      <c r="F316" s="7">
        <f t="shared" si="8"/>
        <v>-0.41391068486948168</v>
      </c>
      <c r="G316" s="7">
        <f t="shared" si="9"/>
        <v>5.8883443307494687</v>
      </c>
    </row>
    <row r="317" spans="1:7" x14ac:dyDescent="0.55000000000000004">
      <c r="A317" s="5" t="s">
        <v>5622</v>
      </c>
      <c r="B317" s="5" t="s">
        <v>5623</v>
      </c>
      <c r="C317" s="5" t="s">
        <v>3719</v>
      </c>
      <c r="D317" s="7">
        <v>1.332849915049549</v>
      </c>
      <c r="E317" s="11">
        <v>2.368333121602386E-3</v>
      </c>
      <c r="F317" s="7">
        <f t="shared" si="8"/>
        <v>-0.41451433556250405</v>
      </c>
      <c r="G317" s="7">
        <f t="shared" si="9"/>
        <v>8.7219122648933158</v>
      </c>
    </row>
    <row r="318" spans="1:7" x14ac:dyDescent="0.55000000000000004">
      <c r="A318" s="5" t="s">
        <v>5624</v>
      </c>
      <c r="B318" s="5" t="s">
        <v>5625</v>
      </c>
      <c r="C318" s="5" t="s">
        <v>5626</v>
      </c>
      <c r="D318" s="7">
        <v>1.3328815347552503</v>
      </c>
      <c r="E318" s="11">
        <v>3.5683803189655923E-2</v>
      </c>
      <c r="F318" s="7">
        <f t="shared" si="8"/>
        <v>-0.41454856075995611</v>
      </c>
      <c r="G318" s="7">
        <f t="shared" si="9"/>
        <v>4.8085868034836832</v>
      </c>
    </row>
    <row r="319" spans="1:7" x14ac:dyDescent="0.55000000000000004">
      <c r="A319" s="5" t="s">
        <v>1660</v>
      </c>
      <c r="B319" s="5" t="s">
        <v>5627</v>
      </c>
      <c r="C319" s="5" t="s">
        <v>1662</v>
      </c>
      <c r="D319" s="7">
        <v>1.3335890319565911</v>
      </c>
      <c r="E319" s="11">
        <v>2.9531878570065177E-3</v>
      </c>
      <c r="F319" s="7">
        <f t="shared" si="8"/>
        <v>-0.41531414410485573</v>
      </c>
      <c r="G319" s="7">
        <f t="shared" si="9"/>
        <v>8.4035111531304523</v>
      </c>
    </row>
    <row r="320" spans="1:7" x14ac:dyDescent="0.55000000000000004">
      <c r="A320" s="5" t="s">
        <v>872</v>
      </c>
      <c r="B320" s="5" t="s">
        <v>5628</v>
      </c>
      <c r="C320" s="5" t="s">
        <v>874</v>
      </c>
      <c r="D320" s="7">
        <v>1.3339321197380642</v>
      </c>
      <c r="E320" s="11">
        <v>1.3653541573628379E-2</v>
      </c>
      <c r="F320" s="7">
        <f t="shared" si="8"/>
        <v>-0.41568525347231911</v>
      </c>
      <c r="G320" s="7">
        <f t="shared" si="9"/>
        <v>6.1945809713774542</v>
      </c>
    </row>
    <row r="321" spans="1:7" x14ac:dyDescent="0.55000000000000004">
      <c r="A321" s="5" t="s">
        <v>5629</v>
      </c>
      <c r="B321" s="5" t="s">
        <v>5630</v>
      </c>
      <c r="C321" s="5" t="s">
        <v>5631</v>
      </c>
      <c r="D321" s="7">
        <v>1.3341326517958685</v>
      </c>
      <c r="E321" s="11">
        <v>1.8297113678483309E-3</v>
      </c>
      <c r="F321" s="7">
        <f t="shared" si="8"/>
        <v>-0.41590211972606589</v>
      </c>
      <c r="G321" s="7">
        <f t="shared" si="9"/>
        <v>9.0941681995493671</v>
      </c>
    </row>
    <row r="322" spans="1:7" x14ac:dyDescent="0.55000000000000004">
      <c r="A322" s="5" t="s">
        <v>5632</v>
      </c>
      <c r="B322" s="5" t="s">
        <v>5633</v>
      </c>
      <c r="C322" s="5" t="s">
        <v>5634</v>
      </c>
      <c r="D322" s="7">
        <v>1.340355653583952</v>
      </c>
      <c r="E322" s="11">
        <v>2.2817016787739876E-2</v>
      </c>
      <c r="F322" s="7">
        <f t="shared" si="8"/>
        <v>-0.42261586007274637</v>
      </c>
      <c r="G322" s="7">
        <f t="shared" si="9"/>
        <v>5.4537460110699501</v>
      </c>
    </row>
    <row r="323" spans="1:7" x14ac:dyDescent="0.55000000000000004">
      <c r="A323" s="5" t="s">
        <v>5635</v>
      </c>
      <c r="B323" s="5" t="s">
        <v>5636</v>
      </c>
      <c r="C323" s="5" t="s">
        <v>5637</v>
      </c>
      <c r="D323" s="7">
        <v>1.3413837640726867</v>
      </c>
      <c r="E323" s="11">
        <v>6.7803242745241647E-5</v>
      </c>
      <c r="F323" s="7">
        <f t="shared" ref="F323:F386" si="10">-LOG(D323,2)</f>
        <v>-0.42372204508571604</v>
      </c>
      <c r="G323" s="7">
        <f t="shared" ref="G323:G386" si="11">-LOG(E323,2)</f>
        <v>13.848286201361248</v>
      </c>
    </row>
    <row r="324" spans="1:7" x14ac:dyDescent="0.55000000000000004">
      <c r="A324" s="5" t="s">
        <v>5638</v>
      </c>
      <c r="B324" s="5" t="s">
        <v>5639</v>
      </c>
      <c r="C324" s="5" t="s">
        <v>5640</v>
      </c>
      <c r="D324" s="7">
        <v>1.3422381520756625</v>
      </c>
      <c r="E324" s="11">
        <v>1.2638908225723847E-3</v>
      </c>
      <c r="F324" s="7">
        <f t="shared" si="10"/>
        <v>-0.42464067029824498</v>
      </c>
      <c r="G324" s="7">
        <f t="shared" si="11"/>
        <v>9.6279124386598927</v>
      </c>
    </row>
    <row r="325" spans="1:7" x14ac:dyDescent="0.55000000000000004">
      <c r="A325" s="5" t="s">
        <v>5641</v>
      </c>
      <c r="B325" s="5" t="s">
        <v>5642</v>
      </c>
      <c r="C325" s="5" t="s">
        <v>5643</v>
      </c>
      <c r="D325" s="7">
        <v>1.3425472712238455</v>
      </c>
      <c r="E325" s="11">
        <v>1.6696612976762195E-2</v>
      </c>
      <c r="F325" s="7">
        <f t="shared" si="10"/>
        <v>-0.42497288654184334</v>
      </c>
      <c r="G325" s="7">
        <f t="shared" si="11"/>
        <v>5.9043007180466107</v>
      </c>
    </row>
    <row r="326" spans="1:7" x14ac:dyDescent="0.55000000000000004">
      <c r="A326" s="5" t="s">
        <v>5644</v>
      </c>
      <c r="B326" s="5" t="s">
        <v>5645</v>
      </c>
      <c r="C326" s="5" t="s">
        <v>5646</v>
      </c>
      <c r="D326" s="7">
        <v>1.3456790729684232</v>
      </c>
      <c r="E326" s="11">
        <v>9.8701565571444345E-3</v>
      </c>
      <c r="F326" s="7">
        <f t="shared" si="10"/>
        <v>-0.42833438688560954</v>
      </c>
      <c r="G326" s="7">
        <f t="shared" si="11"/>
        <v>6.6627113162494522</v>
      </c>
    </row>
    <row r="327" spans="1:7" x14ac:dyDescent="0.55000000000000004">
      <c r="A327" s="5" t="s">
        <v>5647</v>
      </c>
      <c r="B327" s="5" t="s">
        <v>5648</v>
      </c>
      <c r="C327" s="5" t="s">
        <v>5649</v>
      </c>
      <c r="D327" s="7">
        <v>1.3492284570141211</v>
      </c>
      <c r="E327" s="11">
        <v>1.5824580978028423E-2</v>
      </c>
      <c r="F327" s="7">
        <f t="shared" si="10"/>
        <v>-0.43213465213766467</v>
      </c>
      <c r="G327" s="7">
        <f t="shared" si="11"/>
        <v>5.9816888910009789</v>
      </c>
    </row>
    <row r="328" spans="1:7" x14ac:dyDescent="0.55000000000000004">
      <c r="A328" s="10" t="s">
        <v>5650</v>
      </c>
      <c r="B328" s="5" t="s">
        <v>5651</v>
      </c>
      <c r="C328" s="5" t="s">
        <v>5652</v>
      </c>
      <c r="D328" s="7">
        <v>1.3508637600838957</v>
      </c>
      <c r="E328" s="11">
        <v>1.3490604316015388E-4</v>
      </c>
      <c r="F328" s="7">
        <f t="shared" si="10"/>
        <v>-0.43388218053883437</v>
      </c>
      <c r="G328" s="7">
        <f t="shared" si="11"/>
        <v>12.855757403821389</v>
      </c>
    </row>
    <row r="329" spans="1:7" x14ac:dyDescent="0.55000000000000004">
      <c r="A329" s="5" t="s">
        <v>5653</v>
      </c>
      <c r="B329" s="5" t="s">
        <v>5654</v>
      </c>
      <c r="C329" s="5" t="s">
        <v>5655</v>
      </c>
      <c r="D329" s="7">
        <v>1.351594536719829</v>
      </c>
      <c r="E329" s="11">
        <v>2.6117428741186621E-2</v>
      </c>
      <c r="F329" s="7">
        <f t="shared" si="10"/>
        <v>-0.43466242410862621</v>
      </c>
      <c r="G329" s="7">
        <f t="shared" si="11"/>
        <v>5.2588433191130068</v>
      </c>
    </row>
    <row r="330" spans="1:7" x14ac:dyDescent="0.55000000000000004">
      <c r="A330" s="5" t="s">
        <v>5656</v>
      </c>
      <c r="B330" s="5" t="s">
        <v>5657</v>
      </c>
      <c r="C330" s="5" t="s">
        <v>5658</v>
      </c>
      <c r="D330" s="7">
        <v>1.3538365007571174</v>
      </c>
      <c r="E330" s="11">
        <v>4.7915881874394534E-4</v>
      </c>
      <c r="F330" s="7">
        <f t="shared" si="10"/>
        <v>-0.43705351897967776</v>
      </c>
      <c r="G330" s="7">
        <f t="shared" si="11"/>
        <v>11.027208458373696</v>
      </c>
    </row>
    <row r="331" spans="1:7" x14ac:dyDescent="0.55000000000000004">
      <c r="A331" s="5" t="s">
        <v>5659</v>
      </c>
      <c r="B331" s="5" t="s">
        <v>5660</v>
      </c>
      <c r="C331" s="5" t="s">
        <v>4652</v>
      </c>
      <c r="D331" s="7">
        <v>1.3549397085529162</v>
      </c>
      <c r="E331" s="11">
        <v>2.6107440990034571E-2</v>
      </c>
      <c r="F331" s="7">
        <f t="shared" si="10"/>
        <v>-0.43822865666628175</v>
      </c>
      <c r="G331" s="7">
        <f t="shared" si="11"/>
        <v>5.2593951358741222</v>
      </c>
    </row>
    <row r="332" spans="1:7" x14ac:dyDescent="0.55000000000000004">
      <c r="A332" s="5" t="s">
        <v>5661</v>
      </c>
      <c r="B332" s="5" t="s">
        <v>5662</v>
      </c>
      <c r="C332" s="5" t="s">
        <v>5663</v>
      </c>
      <c r="D332" s="7">
        <v>1.3557335443398544</v>
      </c>
      <c r="E332" s="11">
        <v>2.0979727135929149E-4</v>
      </c>
      <c r="F332" s="7">
        <f t="shared" si="10"/>
        <v>-0.43907365927558895</v>
      </c>
      <c r="G332" s="7">
        <f t="shared" si="11"/>
        <v>12.218716465323585</v>
      </c>
    </row>
    <row r="333" spans="1:7" x14ac:dyDescent="0.55000000000000004">
      <c r="A333" s="5" t="s">
        <v>5664</v>
      </c>
      <c r="B333" s="5" t="s">
        <v>5665</v>
      </c>
      <c r="C333" s="5" t="s">
        <v>5666</v>
      </c>
      <c r="D333" s="7">
        <v>1.3563531734259393</v>
      </c>
      <c r="E333" s="11">
        <v>6.134454079555759E-4</v>
      </c>
      <c r="F333" s="7">
        <f t="shared" si="10"/>
        <v>-0.43973288290541129</v>
      </c>
      <c r="G333" s="7">
        <f t="shared" si="11"/>
        <v>10.670777418996508</v>
      </c>
    </row>
    <row r="334" spans="1:7" x14ac:dyDescent="0.55000000000000004">
      <c r="A334" s="5" t="s">
        <v>5667</v>
      </c>
      <c r="B334" s="5" t="s">
        <v>5668</v>
      </c>
      <c r="C334" s="5" t="s">
        <v>5669</v>
      </c>
      <c r="D334" s="7">
        <v>1.3578522519071612</v>
      </c>
      <c r="E334" s="11">
        <v>3.8613600603779412E-3</v>
      </c>
      <c r="F334" s="7">
        <f t="shared" si="10"/>
        <v>-0.44132650827398834</v>
      </c>
      <c r="G334" s="7">
        <f t="shared" si="11"/>
        <v>8.016675197074365</v>
      </c>
    </row>
    <row r="335" spans="1:7" x14ac:dyDescent="0.55000000000000004">
      <c r="A335" s="5" t="s">
        <v>5670</v>
      </c>
      <c r="B335" s="5" t="s">
        <v>5671</v>
      </c>
      <c r="C335" s="5" t="s">
        <v>5672</v>
      </c>
      <c r="D335" s="7">
        <v>1.3596767957437697</v>
      </c>
      <c r="E335" s="11">
        <v>1.8759676455472853E-2</v>
      </c>
      <c r="F335" s="7">
        <f t="shared" si="10"/>
        <v>-0.44326375398089585</v>
      </c>
      <c r="G335" s="7">
        <f t="shared" si="11"/>
        <v>5.7362212435904123</v>
      </c>
    </row>
    <row r="336" spans="1:7" x14ac:dyDescent="0.55000000000000004">
      <c r="A336" s="5" t="s">
        <v>5673</v>
      </c>
      <c r="B336" s="5" t="s">
        <v>5674</v>
      </c>
      <c r="C336" s="5" t="s">
        <v>5675</v>
      </c>
      <c r="D336" s="7">
        <v>1.3642171760887851</v>
      </c>
      <c r="E336" s="11">
        <v>1.9816739377480255E-2</v>
      </c>
      <c r="F336" s="7">
        <f t="shared" si="10"/>
        <v>-0.44807333199084004</v>
      </c>
      <c r="G336" s="7">
        <f t="shared" si="11"/>
        <v>5.6571365870344001</v>
      </c>
    </row>
    <row r="337" spans="1:7" x14ac:dyDescent="0.55000000000000004">
      <c r="A337" s="5" t="s">
        <v>5676</v>
      </c>
      <c r="B337" s="5" t="s">
        <v>5677</v>
      </c>
      <c r="C337" s="5" t="s">
        <v>5678</v>
      </c>
      <c r="D337" s="7">
        <v>1.364798646319376</v>
      </c>
      <c r="E337" s="11">
        <v>4.7724377787052702E-4</v>
      </c>
      <c r="F337" s="7">
        <f t="shared" si="10"/>
        <v>-0.44868812082709714</v>
      </c>
      <c r="G337" s="7">
        <f t="shared" si="11"/>
        <v>11.032985991126839</v>
      </c>
    </row>
    <row r="338" spans="1:7" x14ac:dyDescent="0.55000000000000004">
      <c r="A338" s="5" t="s">
        <v>1747</v>
      </c>
      <c r="B338" s="5" t="s">
        <v>5679</v>
      </c>
      <c r="C338" s="5" t="s">
        <v>1749</v>
      </c>
      <c r="D338" s="7">
        <v>1.3697727128993693</v>
      </c>
      <c r="E338" s="11">
        <v>1.27610609311285E-5</v>
      </c>
      <c r="F338" s="7">
        <f t="shared" si="10"/>
        <v>-0.45393652590387656</v>
      </c>
      <c r="G338" s="7">
        <f t="shared" si="11"/>
        <v>16.25789219733635</v>
      </c>
    </row>
    <row r="339" spans="1:7" x14ac:dyDescent="0.55000000000000004">
      <c r="A339" s="5" t="s">
        <v>5680</v>
      </c>
      <c r="B339" s="5" t="s">
        <v>5681</v>
      </c>
      <c r="C339" s="5" t="s">
        <v>1463</v>
      </c>
      <c r="D339" s="7">
        <v>1.3705731549105113</v>
      </c>
      <c r="E339" s="11">
        <v>1.0487267132539108E-3</v>
      </c>
      <c r="F339" s="7">
        <f t="shared" si="10"/>
        <v>-0.45477933466491732</v>
      </c>
      <c r="G339" s="7">
        <f t="shared" si="11"/>
        <v>9.8971455083675171</v>
      </c>
    </row>
    <row r="340" spans="1:7" x14ac:dyDescent="0.55000000000000004">
      <c r="A340" s="5" t="s">
        <v>5682</v>
      </c>
      <c r="B340" s="5" t="s">
        <v>5683</v>
      </c>
      <c r="C340" s="5" t="s">
        <v>5684</v>
      </c>
      <c r="D340" s="7">
        <v>1.3710930851645107</v>
      </c>
      <c r="E340" s="11">
        <v>2.4117391513802825E-2</v>
      </c>
      <c r="F340" s="7">
        <f t="shared" si="10"/>
        <v>-0.45532652074984681</v>
      </c>
      <c r="G340" s="7">
        <f t="shared" si="11"/>
        <v>5.373782312951576</v>
      </c>
    </row>
    <row r="341" spans="1:7" x14ac:dyDescent="0.55000000000000004">
      <c r="A341" s="5" t="s">
        <v>5685</v>
      </c>
      <c r="B341" s="5" t="s">
        <v>5686</v>
      </c>
      <c r="C341" s="5" t="s">
        <v>5687</v>
      </c>
      <c r="D341" s="7">
        <v>1.3713278977865166</v>
      </c>
      <c r="E341" s="11">
        <v>3.6566561561459233E-4</v>
      </c>
      <c r="F341" s="7">
        <f t="shared" si="10"/>
        <v>-0.45557357472751114</v>
      </c>
      <c r="G341" s="7">
        <f t="shared" si="11"/>
        <v>11.417187406451056</v>
      </c>
    </row>
    <row r="342" spans="1:7" x14ac:dyDescent="0.55000000000000004">
      <c r="A342" s="5" t="s">
        <v>707</v>
      </c>
      <c r="B342" s="5" t="s">
        <v>5688</v>
      </c>
      <c r="C342" s="5" t="s">
        <v>709</v>
      </c>
      <c r="D342" s="7">
        <v>1.3721717226045833</v>
      </c>
      <c r="E342" s="11">
        <v>5.202709045123387E-4</v>
      </c>
      <c r="F342" s="7">
        <f t="shared" si="10"/>
        <v>-0.45646104116617503</v>
      </c>
      <c r="G342" s="7">
        <f t="shared" si="11"/>
        <v>10.908449350861529</v>
      </c>
    </row>
    <row r="343" spans="1:7" x14ac:dyDescent="0.55000000000000004">
      <c r="A343" s="5" t="s">
        <v>5689</v>
      </c>
      <c r="B343" s="5" t="s">
        <v>5690</v>
      </c>
      <c r="C343" s="5" t="s">
        <v>5691</v>
      </c>
      <c r="D343" s="7">
        <v>1.3764778615664033</v>
      </c>
      <c r="E343" s="11">
        <v>2.6229333971122386E-4</v>
      </c>
      <c r="F343" s="7">
        <f t="shared" si="10"/>
        <v>-0.46098140668959076</v>
      </c>
      <c r="G343" s="7">
        <f t="shared" si="11"/>
        <v>11.896531205143589</v>
      </c>
    </row>
    <row r="344" spans="1:7" x14ac:dyDescent="0.55000000000000004">
      <c r="A344" s="5" t="s">
        <v>5692</v>
      </c>
      <c r="B344" s="5" t="s">
        <v>5693</v>
      </c>
      <c r="C344" s="5" t="s">
        <v>5694</v>
      </c>
      <c r="D344" s="7">
        <v>1.3836862774419096</v>
      </c>
      <c r="E344" s="11">
        <v>3.5049269560425041E-2</v>
      </c>
      <c r="F344" s="7">
        <f t="shared" si="10"/>
        <v>-0.46851687846273865</v>
      </c>
      <c r="G344" s="7">
        <f t="shared" si="11"/>
        <v>4.8344718115169494</v>
      </c>
    </row>
    <row r="345" spans="1:7" x14ac:dyDescent="0.55000000000000004">
      <c r="A345" s="5" t="s">
        <v>5695</v>
      </c>
      <c r="B345" s="5" t="s">
        <v>5696</v>
      </c>
      <c r="C345" s="5" t="s">
        <v>5697</v>
      </c>
      <c r="D345" s="7">
        <v>1.3839595088888859</v>
      </c>
      <c r="E345" s="11">
        <v>1.8023669310493622E-5</v>
      </c>
      <c r="F345" s="7">
        <f t="shared" si="10"/>
        <v>-0.46880173402972997</v>
      </c>
      <c r="G345" s="7">
        <f t="shared" si="11"/>
        <v>15.759747725373977</v>
      </c>
    </row>
    <row r="346" spans="1:7" x14ac:dyDescent="0.55000000000000004">
      <c r="A346" s="5" t="s">
        <v>176</v>
      </c>
      <c r="B346" s="5" t="s">
        <v>5698</v>
      </c>
      <c r="C346" s="5" t="s">
        <v>178</v>
      </c>
      <c r="D346" s="7">
        <v>1.3869744624844813</v>
      </c>
      <c r="E346" s="11">
        <v>2.1949939787597629E-4</v>
      </c>
      <c r="F346" s="7">
        <f t="shared" si="10"/>
        <v>-0.47194122444148989</v>
      </c>
      <c r="G346" s="7">
        <f t="shared" si="11"/>
        <v>12.153495397340226</v>
      </c>
    </row>
    <row r="347" spans="1:7" x14ac:dyDescent="0.55000000000000004">
      <c r="A347" s="5" t="s">
        <v>5699</v>
      </c>
      <c r="B347" s="5" t="s">
        <v>5700</v>
      </c>
      <c r="C347" s="5" t="s">
        <v>1771</v>
      </c>
      <c r="D347" s="7">
        <v>1.3894489721499266</v>
      </c>
      <c r="E347" s="11">
        <v>2.4369498308284557E-2</v>
      </c>
      <c r="F347" s="7">
        <f t="shared" si="10"/>
        <v>-0.47451285218651795</v>
      </c>
      <c r="G347" s="7">
        <f t="shared" si="11"/>
        <v>5.3587796389843021</v>
      </c>
    </row>
    <row r="348" spans="1:7" x14ac:dyDescent="0.55000000000000004">
      <c r="A348" s="5" t="s">
        <v>3700</v>
      </c>
      <c r="B348" s="5" t="s">
        <v>5701</v>
      </c>
      <c r="C348" s="5" t="s">
        <v>3702</v>
      </c>
      <c r="D348" s="7">
        <v>1.3902537369187282</v>
      </c>
      <c r="E348" s="11">
        <v>8.9350827689801905E-4</v>
      </c>
      <c r="F348" s="7">
        <f t="shared" si="10"/>
        <v>-0.4753482150256324</v>
      </c>
      <c r="G348" s="7">
        <f t="shared" si="11"/>
        <v>10.128231286002416</v>
      </c>
    </row>
    <row r="349" spans="1:7" x14ac:dyDescent="0.55000000000000004">
      <c r="A349" s="5" t="s">
        <v>2804</v>
      </c>
      <c r="B349" s="5" t="s">
        <v>5702</v>
      </c>
      <c r="C349" s="5" t="s">
        <v>2806</v>
      </c>
      <c r="D349" s="7">
        <v>1.3909943957138484</v>
      </c>
      <c r="E349" s="11">
        <v>3.4873859218441778E-3</v>
      </c>
      <c r="F349" s="7">
        <f t="shared" si="10"/>
        <v>-0.47611660730493549</v>
      </c>
      <c r="G349" s="7">
        <f t="shared" si="11"/>
        <v>8.1636382598869979</v>
      </c>
    </row>
    <row r="350" spans="1:7" x14ac:dyDescent="0.55000000000000004">
      <c r="A350" s="5" t="s">
        <v>5703</v>
      </c>
      <c r="B350" s="5" t="s">
        <v>5704</v>
      </c>
      <c r="C350" s="5" t="s">
        <v>5705</v>
      </c>
      <c r="D350" s="7">
        <v>1.3924012505626344</v>
      </c>
      <c r="E350" s="11">
        <v>1.7704000612657931E-3</v>
      </c>
      <c r="F350" s="7">
        <f t="shared" si="10"/>
        <v>-0.47757501490800275</v>
      </c>
      <c r="G350" s="7">
        <f t="shared" si="11"/>
        <v>9.1417088784851668</v>
      </c>
    </row>
    <row r="351" spans="1:7" x14ac:dyDescent="0.55000000000000004">
      <c r="A351" s="5" t="s">
        <v>5706</v>
      </c>
      <c r="B351" s="5" t="s">
        <v>5707</v>
      </c>
      <c r="C351" s="5" t="s">
        <v>2722</v>
      </c>
      <c r="D351" s="7">
        <v>1.3941260843358865</v>
      </c>
      <c r="E351" s="11">
        <v>1.1777898457940609E-3</v>
      </c>
      <c r="F351" s="7">
        <f t="shared" si="10"/>
        <v>-0.47936104400427204</v>
      </c>
      <c r="G351" s="7">
        <f t="shared" si="11"/>
        <v>9.7297021440321068</v>
      </c>
    </row>
    <row r="352" spans="1:7" x14ac:dyDescent="0.55000000000000004">
      <c r="A352" s="5" t="s">
        <v>4756</v>
      </c>
      <c r="B352" s="5" t="s">
        <v>5708</v>
      </c>
      <c r="C352" s="5" t="s">
        <v>4758</v>
      </c>
      <c r="D352" s="7">
        <v>1.3949079631964294</v>
      </c>
      <c r="E352" s="11">
        <v>6.5407880641469305E-3</v>
      </c>
      <c r="F352" s="7">
        <f t="shared" si="10"/>
        <v>-0.48016993537311686</v>
      </c>
      <c r="G352" s="7">
        <f t="shared" si="11"/>
        <v>7.2563198159506124</v>
      </c>
    </row>
    <row r="353" spans="1:7" x14ac:dyDescent="0.55000000000000004">
      <c r="A353" s="5" t="s">
        <v>5709</v>
      </c>
      <c r="B353" s="5" t="s">
        <v>5710</v>
      </c>
      <c r="C353" s="5" t="s">
        <v>5711</v>
      </c>
      <c r="D353" s="7">
        <v>1.3978982624193004</v>
      </c>
      <c r="E353" s="11">
        <v>3.966515155307833E-4</v>
      </c>
      <c r="F353" s="7">
        <f t="shared" si="10"/>
        <v>-0.48325936669036573</v>
      </c>
      <c r="G353" s="7">
        <f t="shared" si="11"/>
        <v>11.29984031828549</v>
      </c>
    </row>
    <row r="354" spans="1:7" x14ac:dyDescent="0.55000000000000004">
      <c r="A354" s="5" t="s">
        <v>5712</v>
      </c>
      <c r="B354" s="5" t="s">
        <v>5713</v>
      </c>
      <c r="C354" s="5" t="s">
        <v>970</v>
      </c>
      <c r="D354" s="7">
        <v>1.3990377303318811</v>
      </c>
      <c r="E354" s="11">
        <v>1.0273187781805046E-4</v>
      </c>
      <c r="F354" s="7">
        <f t="shared" si="10"/>
        <v>-0.48443487074333014</v>
      </c>
      <c r="G354" s="7">
        <f t="shared" si="11"/>
        <v>13.248828458517416</v>
      </c>
    </row>
    <row r="355" spans="1:7" x14ac:dyDescent="0.55000000000000004">
      <c r="A355" s="5" t="s">
        <v>5714</v>
      </c>
      <c r="B355" s="5" t="s">
        <v>5715</v>
      </c>
      <c r="C355" s="5" t="s">
        <v>1278</v>
      </c>
      <c r="D355" s="7">
        <v>1.3998385513950033</v>
      </c>
      <c r="E355" s="11">
        <v>1.5505564424241751E-2</v>
      </c>
      <c r="F355" s="7">
        <f t="shared" si="10"/>
        <v>-0.48526044536088409</v>
      </c>
      <c r="G355" s="7">
        <f t="shared" si="11"/>
        <v>6.0110701467501055</v>
      </c>
    </row>
    <row r="356" spans="1:7" x14ac:dyDescent="0.55000000000000004">
      <c r="A356" s="5" t="s">
        <v>5716</v>
      </c>
      <c r="B356" s="5" t="s">
        <v>5717</v>
      </c>
      <c r="C356" s="5" t="s">
        <v>5718</v>
      </c>
      <c r="D356" s="7">
        <v>1.4044927545957542</v>
      </c>
      <c r="E356" s="11">
        <v>1.7852484096516841E-4</v>
      </c>
      <c r="F356" s="7">
        <f t="shared" si="10"/>
        <v>-0.49004918200383679</v>
      </c>
      <c r="G356" s="7">
        <f t="shared" si="11"/>
        <v>12.451587546506302</v>
      </c>
    </row>
    <row r="357" spans="1:7" x14ac:dyDescent="0.55000000000000004">
      <c r="A357" s="5" t="s">
        <v>5719</v>
      </c>
      <c r="B357" s="5" t="s">
        <v>5720</v>
      </c>
      <c r="C357" s="5" t="s">
        <v>5721</v>
      </c>
      <c r="D357" s="7">
        <v>1.4079763894624557</v>
      </c>
      <c r="E357" s="11">
        <v>1.9955771023828256E-2</v>
      </c>
      <c r="F357" s="7">
        <f t="shared" si="10"/>
        <v>-0.49362314143896879</v>
      </c>
      <c r="G357" s="7">
        <f t="shared" si="11"/>
        <v>5.6470501689679162</v>
      </c>
    </row>
    <row r="358" spans="1:7" x14ac:dyDescent="0.55000000000000004">
      <c r="A358" s="5" t="s">
        <v>5722</v>
      </c>
      <c r="B358" s="5" t="s">
        <v>5723</v>
      </c>
      <c r="C358" s="5" t="s">
        <v>5724</v>
      </c>
      <c r="D358" s="7">
        <v>1.4098532156151886</v>
      </c>
      <c r="E358" s="11">
        <v>1.4446903205397418E-4</v>
      </c>
      <c r="F358" s="7">
        <f t="shared" si="10"/>
        <v>-0.49554496678900489</v>
      </c>
      <c r="G358" s="7">
        <f t="shared" si="11"/>
        <v>12.756952105441224</v>
      </c>
    </row>
    <row r="359" spans="1:7" x14ac:dyDescent="0.55000000000000004">
      <c r="A359" s="5" t="s">
        <v>5725</v>
      </c>
      <c r="B359" s="5" t="s">
        <v>5726</v>
      </c>
      <c r="C359" s="5" t="s">
        <v>5727</v>
      </c>
      <c r="D359" s="7">
        <v>1.4151855886603952</v>
      </c>
      <c r="E359" s="11">
        <v>2.9267893910841169E-3</v>
      </c>
      <c r="F359" s="7">
        <f t="shared" si="10"/>
        <v>-0.50099126173764419</v>
      </c>
      <c r="G359" s="7">
        <f t="shared" si="11"/>
        <v>8.4164653501113325</v>
      </c>
    </row>
    <row r="360" spans="1:7" x14ac:dyDescent="0.55000000000000004">
      <c r="A360" s="5" t="s">
        <v>5728</v>
      </c>
      <c r="B360" s="5" t="s">
        <v>5729</v>
      </c>
      <c r="C360" s="5" t="s">
        <v>5730</v>
      </c>
      <c r="D360" s="7">
        <v>1.4160906308698977</v>
      </c>
      <c r="E360" s="11">
        <v>1.145186954736435E-3</v>
      </c>
      <c r="F360" s="7">
        <f t="shared" si="10"/>
        <v>-0.50191360194797796</v>
      </c>
      <c r="G360" s="7">
        <f t="shared" si="11"/>
        <v>9.7702011434107927</v>
      </c>
    </row>
    <row r="361" spans="1:7" x14ac:dyDescent="0.55000000000000004">
      <c r="A361" s="5" t="s">
        <v>500</v>
      </c>
      <c r="B361" s="5" t="s">
        <v>5731</v>
      </c>
      <c r="C361" s="5" t="s">
        <v>502</v>
      </c>
      <c r="D361" s="7">
        <v>1.4169444817400401</v>
      </c>
      <c r="E361" s="11">
        <v>4.5288985314115423E-3</v>
      </c>
      <c r="F361" s="7">
        <f t="shared" si="10"/>
        <v>-0.50278323215328602</v>
      </c>
      <c r="G361" s="7">
        <f t="shared" si="11"/>
        <v>7.7866240680537615</v>
      </c>
    </row>
    <row r="362" spans="1:7" x14ac:dyDescent="0.55000000000000004">
      <c r="A362" s="5" t="s">
        <v>5732</v>
      </c>
      <c r="B362" s="5" t="s">
        <v>5733</v>
      </c>
      <c r="C362" s="5" t="s">
        <v>5734</v>
      </c>
      <c r="D362" s="7">
        <v>1.4170523379128463</v>
      </c>
      <c r="E362" s="11">
        <v>1.737492504977237E-4</v>
      </c>
      <c r="F362" s="7">
        <f t="shared" si="10"/>
        <v>-0.50289304424949799</v>
      </c>
      <c r="G362" s="7">
        <f t="shared" si="11"/>
        <v>12.490705625054597</v>
      </c>
    </row>
    <row r="363" spans="1:7" x14ac:dyDescent="0.55000000000000004">
      <c r="A363" s="5" t="s">
        <v>5735</v>
      </c>
      <c r="B363" s="5" t="s">
        <v>5736</v>
      </c>
      <c r="C363" s="5" t="s">
        <v>5737</v>
      </c>
      <c r="D363" s="7">
        <v>1.4185629677698177</v>
      </c>
      <c r="E363" s="11">
        <v>8.3712460813452679E-3</v>
      </c>
      <c r="F363" s="7">
        <f t="shared" si="10"/>
        <v>-0.50443019098803998</v>
      </c>
      <c r="G363" s="7">
        <f t="shared" si="11"/>
        <v>6.9003418970628765</v>
      </c>
    </row>
    <row r="364" spans="1:7" x14ac:dyDescent="0.55000000000000004">
      <c r="A364" s="5" t="s">
        <v>5738</v>
      </c>
      <c r="B364" s="5" t="s">
        <v>5739</v>
      </c>
      <c r="C364" s="5" t="s">
        <v>5740</v>
      </c>
      <c r="D364" s="7">
        <v>1.419056668992791</v>
      </c>
      <c r="E364" s="11">
        <v>1.0614617781345542E-2</v>
      </c>
      <c r="F364" s="7">
        <f t="shared" si="10"/>
        <v>-0.50493220352278811</v>
      </c>
      <c r="G364" s="7">
        <f t="shared" si="11"/>
        <v>6.5578037671781848</v>
      </c>
    </row>
    <row r="365" spans="1:7" x14ac:dyDescent="0.55000000000000004">
      <c r="A365" s="5" t="s">
        <v>3945</v>
      </c>
      <c r="B365" s="5" t="s">
        <v>5741</v>
      </c>
      <c r="C365" s="5" t="s">
        <v>3947</v>
      </c>
      <c r="D365" s="7">
        <v>1.421618371926354</v>
      </c>
      <c r="E365" s="11">
        <v>1.1560687042095173E-2</v>
      </c>
      <c r="F365" s="7">
        <f t="shared" si="10"/>
        <v>-0.50753423090506999</v>
      </c>
      <c r="G365" s="7">
        <f t="shared" si="11"/>
        <v>6.4346290512120721</v>
      </c>
    </row>
    <row r="366" spans="1:7" x14ac:dyDescent="0.55000000000000004">
      <c r="A366" s="5" t="s">
        <v>5742</v>
      </c>
      <c r="B366" s="5" t="s">
        <v>5743</v>
      </c>
      <c r="C366" s="5" t="s">
        <v>5744</v>
      </c>
      <c r="D366" s="7">
        <v>1.4230025135882494</v>
      </c>
      <c r="E366" s="11">
        <v>5.9816852947600817E-6</v>
      </c>
      <c r="F366" s="7">
        <f t="shared" si="10"/>
        <v>-0.50893821023972874</v>
      </c>
      <c r="G366" s="7">
        <f t="shared" si="11"/>
        <v>17.351016559173193</v>
      </c>
    </row>
    <row r="367" spans="1:7" x14ac:dyDescent="0.55000000000000004">
      <c r="A367" s="5" t="s">
        <v>5745</v>
      </c>
      <c r="B367" s="5" t="s">
        <v>5746</v>
      </c>
      <c r="C367" s="5" t="s">
        <v>4878</v>
      </c>
      <c r="D367" s="7">
        <v>1.4248350394739973</v>
      </c>
      <c r="E367" s="11">
        <v>5.7826059604869718E-3</v>
      </c>
      <c r="F367" s="7">
        <f t="shared" si="10"/>
        <v>-0.51079490067470512</v>
      </c>
      <c r="G367" s="7">
        <f t="shared" si="11"/>
        <v>7.4340644876106525</v>
      </c>
    </row>
    <row r="368" spans="1:7" x14ac:dyDescent="0.55000000000000004">
      <c r="A368" s="5" t="s">
        <v>5747</v>
      </c>
      <c r="B368" s="5" t="s">
        <v>5748</v>
      </c>
      <c r="C368" s="5" t="s">
        <v>3747</v>
      </c>
      <c r="D368" s="7">
        <v>1.4260968356477182</v>
      </c>
      <c r="E368" s="11">
        <v>2.0514869120462497E-4</v>
      </c>
      <c r="F368" s="7">
        <f t="shared" si="10"/>
        <v>-0.51207194781651055</v>
      </c>
      <c r="G368" s="7">
        <f t="shared" si="11"/>
        <v>12.251042429309351</v>
      </c>
    </row>
    <row r="369" spans="1:7" x14ac:dyDescent="0.55000000000000004">
      <c r="A369" s="5" t="s">
        <v>5749</v>
      </c>
      <c r="B369" s="5" t="s">
        <v>5750</v>
      </c>
      <c r="C369" s="5" t="s">
        <v>5751</v>
      </c>
      <c r="D369" s="7">
        <v>1.4268450522524594</v>
      </c>
      <c r="E369" s="11">
        <v>2.1854565974370487E-4</v>
      </c>
      <c r="F369" s="7">
        <f t="shared" si="10"/>
        <v>-0.51282867434816382</v>
      </c>
      <c r="G369" s="7">
        <f t="shared" si="11"/>
        <v>12.159777652665449</v>
      </c>
    </row>
    <row r="370" spans="1:7" x14ac:dyDescent="0.55000000000000004">
      <c r="A370" s="5" t="s">
        <v>5752</v>
      </c>
      <c r="B370" s="5" t="s">
        <v>5753</v>
      </c>
      <c r="C370" s="5" t="s">
        <v>961</v>
      </c>
      <c r="D370" s="7">
        <v>1.4268737732363614</v>
      </c>
      <c r="E370" s="11">
        <v>5.8950801542497506E-3</v>
      </c>
      <c r="F370" s="7">
        <f t="shared" si="10"/>
        <v>-0.51285771408443792</v>
      </c>
      <c r="G370" s="7">
        <f t="shared" si="11"/>
        <v>7.406272855281907</v>
      </c>
    </row>
    <row r="371" spans="1:7" x14ac:dyDescent="0.55000000000000004">
      <c r="A371" s="5" t="s">
        <v>5754</v>
      </c>
      <c r="B371" s="5" t="s">
        <v>5755</v>
      </c>
      <c r="C371" s="5" t="s">
        <v>5756</v>
      </c>
      <c r="D371" s="7">
        <v>1.4336552664122471</v>
      </c>
      <c r="E371" s="11">
        <v>5.2159231873616892E-5</v>
      </c>
      <c r="F371" s="7">
        <f t="shared" si="10"/>
        <v>-0.5196981584693986</v>
      </c>
      <c r="G371" s="7">
        <f t="shared" si="11"/>
        <v>14.226717850655463</v>
      </c>
    </row>
    <row r="372" spans="1:7" x14ac:dyDescent="0.55000000000000004">
      <c r="A372" s="5" t="s">
        <v>377</v>
      </c>
      <c r="B372" s="5" t="s">
        <v>5757</v>
      </c>
      <c r="C372" s="5" t="s">
        <v>379</v>
      </c>
      <c r="D372" s="7">
        <v>1.4346533270111079</v>
      </c>
      <c r="E372" s="11">
        <v>8.8515341472405733E-3</v>
      </c>
      <c r="F372" s="7">
        <f t="shared" si="10"/>
        <v>-0.52070216280693571</v>
      </c>
      <c r="G372" s="7">
        <f t="shared" si="11"/>
        <v>6.8198567599975464</v>
      </c>
    </row>
    <row r="373" spans="1:7" x14ac:dyDescent="0.55000000000000004">
      <c r="A373" s="5" t="s">
        <v>5758</v>
      </c>
      <c r="B373" s="5" t="s">
        <v>5759</v>
      </c>
      <c r="C373" s="5" t="s">
        <v>5760</v>
      </c>
      <c r="D373" s="7">
        <v>1.4431851501617465</v>
      </c>
      <c r="E373" s="11">
        <v>2.0361766932984736E-4</v>
      </c>
      <c r="F373" s="7">
        <f t="shared" si="10"/>
        <v>-0.52925639898709331</v>
      </c>
      <c r="G373" s="7">
        <f t="shared" si="11"/>
        <v>12.261849619960602</v>
      </c>
    </row>
    <row r="374" spans="1:7" x14ac:dyDescent="0.55000000000000004">
      <c r="A374" s="5" t="s">
        <v>5761</v>
      </c>
      <c r="B374" s="5" t="s">
        <v>5762</v>
      </c>
      <c r="C374" s="5" t="s">
        <v>5763</v>
      </c>
      <c r="D374" s="7">
        <v>1.4434053253231411</v>
      </c>
      <c r="E374" s="11">
        <v>2.0120084939424E-3</v>
      </c>
      <c r="F374" s="7">
        <f t="shared" si="10"/>
        <v>-0.52947648258868807</v>
      </c>
      <c r="G374" s="7">
        <f t="shared" si="11"/>
        <v>8.9571478889904608</v>
      </c>
    </row>
    <row r="375" spans="1:7" x14ac:dyDescent="0.55000000000000004">
      <c r="A375" s="5" t="s">
        <v>5764</v>
      </c>
      <c r="B375" s="5" t="s">
        <v>5765</v>
      </c>
      <c r="C375" s="5" t="s">
        <v>5766</v>
      </c>
      <c r="D375" s="7">
        <v>1.4514725021204828</v>
      </c>
      <c r="E375" s="11">
        <v>2.3744658907153954E-2</v>
      </c>
      <c r="F375" s="7">
        <f t="shared" si="10"/>
        <v>-0.53751724063133843</v>
      </c>
      <c r="G375" s="7">
        <f t="shared" si="11"/>
        <v>5.3962531577937591</v>
      </c>
    </row>
    <row r="376" spans="1:7" x14ac:dyDescent="0.55000000000000004">
      <c r="A376" s="5" t="s">
        <v>5767</v>
      </c>
      <c r="B376" s="5" t="s">
        <v>5768</v>
      </c>
      <c r="C376" s="5" t="s">
        <v>5769</v>
      </c>
      <c r="D376" s="7">
        <v>1.4517021624266455</v>
      </c>
      <c r="E376" s="11">
        <v>8.9138828038215975E-3</v>
      </c>
      <c r="F376" s="7">
        <f t="shared" si="10"/>
        <v>-0.53774549405992278</v>
      </c>
      <c r="G376" s="7">
        <f t="shared" si="11"/>
        <v>6.809730291566229</v>
      </c>
    </row>
    <row r="377" spans="1:7" x14ac:dyDescent="0.55000000000000004">
      <c r="A377" s="5" t="s">
        <v>5770</v>
      </c>
      <c r="B377" s="5" t="s">
        <v>5771</v>
      </c>
      <c r="C377" s="5" t="s">
        <v>5772</v>
      </c>
      <c r="D377" s="7">
        <v>1.4554110353273664</v>
      </c>
      <c r="E377" s="11">
        <v>2.5290621489528441E-2</v>
      </c>
      <c r="F377" s="7">
        <f t="shared" si="10"/>
        <v>-0.54142665477175822</v>
      </c>
      <c r="G377" s="7">
        <f t="shared" si="11"/>
        <v>5.3052536996757551</v>
      </c>
    </row>
    <row r="378" spans="1:7" x14ac:dyDescent="0.55000000000000004">
      <c r="A378" s="5" t="s">
        <v>5773</v>
      </c>
      <c r="B378" s="5" t="s">
        <v>5774</v>
      </c>
      <c r="C378" s="5" t="s">
        <v>4524</v>
      </c>
      <c r="D378" s="7">
        <v>1.4603439525015613</v>
      </c>
      <c r="E378" s="11">
        <v>1.8915577625915997E-4</v>
      </c>
      <c r="F378" s="7">
        <f t="shared" si="10"/>
        <v>-0.54630820480866804</v>
      </c>
      <c r="G378" s="7">
        <f t="shared" si="11"/>
        <v>12.368137546840696</v>
      </c>
    </row>
    <row r="379" spans="1:7" x14ac:dyDescent="0.55000000000000004">
      <c r="A379" s="5" t="s">
        <v>5775</v>
      </c>
      <c r="B379" s="5" t="s">
        <v>5776</v>
      </c>
      <c r="C379" s="5" t="s">
        <v>5777</v>
      </c>
      <c r="D379" s="7">
        <v>1.4607841960211687</v>
      </c>
      <c r="E379" s="11">
        <v>4.0738635158028592E-2</v>
      </c>
      <c r="F379" s="7">
        <f t="shared" si="10"/>
        <v>-0.54674306224390312</v>
      </c>
      <c r="G379" s="7">
        <f t="shared" si="11"/>
        <v>4.6174585424048304</v>
      </c>
    </row>
    <row r="380" spans="1:7" x14ac:dyDescent="0.55000000000000004">
      <c r="A380" s="5" t="s">
        <v>5778</v>
      </c>
      <c r="B380" s="5" t="s">
        <v>5779</v>
      </c>
      <c r="C380" s="5" t="s">
        <v>5780</v>
      </c>
      <c r="D380" s="7">
        <v>1.4679756339759313</v>
      </c>
      <c r="E380" s="11">
        <v>1.0425011031891221E-3</v>
      </c>
      <c r="F380" s="7">
        <f t="shared" si="10"/>
        <v>-0.55382802197279624</v>
      </c>
      <c r="G380" s="7">
        <f t="shared" si="11"/>
        <v>9.9057353743114458</v>
      </c>
    </row>
    <row r="381" spans="1:7" x14ac:dyDescent="0.55000000000000004">
      <c r="A381" s="5" t="s">
        <v>5781</v>
      </c>
      <c r="B381" s="5" t="s">
        <v>5782</v>
      </c>
      <c r="C381" s="5" t="s">
        <v>5783</v>
      </c>
      <c r="D381" s="7">
        <v>1.4686074744986721</v>
      </c>
      <c r="E381" s="11">
        <v>6.1452402604958156E-3</v>
      </c>
      <c r="F381" s="7">
        <f t="shared" si="10"/>
        <v>-0.5544488477210795</v>
      </c>
      <c r="G381" s="7">
        <f t="shared" si="11"/>
        <v>7.346314867904705</v>
      </c>
    </row>
    <row r="382" spans="1:7" x14ac:dyDescent="0.55000000000000004">
      <c r="A382" s="5" t="s">
        <v>5784</v>
      </c>
      <c r="B382" s="5" t="s">
        <v>5785</v>
      </c>
      <c r="C382" s="5" t="s">
        <v>2830</v>
      </c>
      <c r="D382" s="7">
        <v>1.4706317872888073</v>
      </c>
      <c r="E382" s="11">
        <v>1.5248873199968249E-4</v>
      </c>
      <c r="F382" s="7">
        <f t="shared" si="10"/>
        <v>-0.55643607381952243</v>
      </c>
      <c r="G382" s="7">
        <f t="shared" si="11"/>
        <v>12.679009739423336</v>
      </c>
    </row>
    <row r="383" spans="1:7" x14ac:dyDescent="0.55000000000000004">
      <c r="A383" s="5" t="s">
        <v>5786</v>
      </c>
      <c r="B383" s="5" t="s">
        <v>5787</v>
      </c>
      <c r="C383" s="5" t="s">
        <v>5788</v>
      </c>
      <c r="D383" s="7">
        <v>1.4715084831817078</v>
      </c>
      <c r="E383" s="11">
        <v>7.2369983593667028E-3</v>
      </c>
      <c r="F383" s="7">
        <f t="shared" si="10"/>
        <v>-0.55729585937576154</v>
      </c>
      <c r="G383" s="7">
        <f t="shared" si="11"/>
        <v>7.1103928401144003</v>
      </c>
    </row>
    <row r="384" spans="1:7" x14ac:dyDescent="0.55000000000000004">
      <c r="A384" s="5" t="s">
        <v>5789</v>
      </c>
      <c r="B384" s="5" t="s">
        <v>5790</v>
      </c>
      <c r="C384" s="5" t="s">
        <v>5791</v>
      </c>
      <c r="D384" s="7">
        <v>1.4782431254362276</v>
      </c>
      <c r="E384" s="11">
        <v>5.2332509345718963E-4</v>
      </c>
      <c r="F384" s="7">
        <f t="shared" si="10"/>
        <v>-0.56388356787060889</v>
      </c>
      <c r="G384" s="7">
        <f t="shared" si="11"/>
        <v>10.900004941658768</v>
      </c>
    </row>
    <row r="385" spans="1:7" x14ac:dyDescent="0.55000000000000004">
      <c r="A385" s="5" t="s">
        <v>5792</v>
      </c>
      <c r="B385" s="5" t="s">
        <v>5793</v>
      </c>
      <c r="C385" s="5" t="s">
        <v>2919</v>
      </c>
      <c r="D385" s="7">
        <v>1.4822356096079379</v>
      </c>
      <c r="E385" s="11">
        <v>7.9348901929514348E-4</v>
      </c>
      <c r="F385" s="7">
        <f t="shared" si="10"/>
        <v>-0.56777479028612776</v>
      </c>
      <c r="G385" s="7">
        <f t="shared" si="11"/>
        <v>10.299502121099017</v>
      </c>
    </row>
    <row r="386" spans="1:7" x14ac:dyDescent="0.55000000000000004">
      <c r="A386" s="5" t="s">
        <v>5794</v>
      </c>
      <c r="B386" s="5" t="s">
        <v>5795</v>
      </c>
      <c r="C386" s="5" t="s">
        <v>5796</v>
      </c>
      <c r="D386" s="7">
        <v>1.4935749573452306</v>
      </c>
      <c r="E386" s="11">
        <v>2.3333571079683954E-3</v>
      </c>
      <c r="F386" s="7">
        <f t="shared" si="10"/>
        <v>-0.57876964332436232</v>
      </c>
      <c r="G386" s="7">
        <f t="shared" si="11"/>
        <v>8.7433771635941984</v>
      </c>
    </row>
    <row r="387" spans="1:7" x14ac:dyDescent="0.55000000000000004">
      <c r="A387" s="5" t="s">
        <v>5797</v>
      </c>
      <c r="B387" s="5" t="s">
        <v>5798</v>
      </c>
      <c r="C387" s="5" t="s">
        <v>5799</v>
      </c>
      <c r="D387" s="7">
        <v>1.494594686743244</v>
      </c>
      <c r="E387" s="11">
        <v>4.3093996523925481E-5</v>
      </c>
      <c r="F387" s="7">
        <f t="shared" ref="F387:F426" si="12">-LOG(D387,2)</f>
        <v>-0.57975429866719475</v>
      </c>
      <c r="G387" s="7">
        <f t="shared" ref="G387:G426" si="13">-LOG(E387,2)</f>
        <v>14.502153574691645</v>
      </c>
    </row>
    <row r="388" spans="1:7" x14ac:dyDescent="0.55000000000000004">
      <c r="A388" s="5" t="s">
        <v>5800</v>
      </c>
      <c r="B388" s="5" t="s">
        <v>5801</v>
      </c>
      <c r="C388" s="5" t="s">
        <v>5802</v>
      </c>
      <c r="D388" s="7">
        <v>1.4962809939389567</v>
      </c>
      <c r="E388" s="11">
        <v>6.8406308079871315E-4</v>
      </c>
      <c r="F388" s="7">
        <f t="shared" si="12"/>
        <v>-0.58138113143872983</v>
      </c>
      <c r="G388" s="7">
        <f t="shared" si="13"/>
        <v>10.513583010345762</v>
      </c>
    </row>
    <row r="389" spans="1:7" x14ac:dyDescent="0.55000000000000004">
      <c r="A389" s="5" t="s">
        <v>4080</v>
      </c>
      <c r="B389" s="5" t="s">
        <v>5803</v>
      </c>
      <c r="C389" s="5" t="s">
        <v>4082</v>
      </c>
      <c r="D389" s="7">
        <v>1.4966304922063098</v>
      </c>
      <c r="E389" s="11">
        <v>1.2126954101262005E-4</v>
      </c>
      <c r="F389" s="7">
        <f t="shared" si="12"/>
        <v>-0.58171807385866814</v>
      </c>
      <c r="G389" s="7">
        <f t="shared" si="13"/>
        <v>13.009495141936167</v>
      </c>
    </row>
    <row r="390" spans="1:7" x14ac:dyDescent="0.55000000000000004">
      <c r="A390" s="5" t="s">
        <v>5804</v>
      </c>
      <c r="B390" s="5" t="s">
        <v>5805</v>
      </c>
      <c r="C390" s="5" t="s">
        <v>5806</v>
      </c>
      <c r="D390" s="7">
        <v>1.5024533923415853</v>
      </c>
      <c r="E390" s="11">
        <v>9.19342222745915E-4</v>
      </c>
      <c r="F390" s="7">
        <f t="shared" si="12"/>
        <v>-0.58732023773806563</v>
      </c>
      <c r="G390" s="7">
        <f t="shared" si="13"/>
        <v>10.087110378586342</v>
      </c>
    </row>
    <row r="391" spans="1:7" x14ac:dyDescent="0.55000000000000004">
      <c r="A391" s="5" t="s">
        <v>5807</v>
      </c>
      <c r="B391" s="5" t="s">
        <v>5808</v>
      </c>
      <c r="C391" s="5" t="s">
        <v>5809</v>
      </c>
      <c r="D391" s="7">
        <v>1.517120035746816</v>
      </c>
      <c r="E391" s="11">
        <v>8.9000268186408524E-6</v>
      </c>
      <c r="F391" s="7">
        <f t="shared" si="12"/>
        <v>-0.60133523728277705</v>
      </c>
      <c r="G391" s="7">
        <f t="shared" si="13"/>
        <v>16.777758885934819</v>
      </c>
    </row>
    <row r="392" spans="1:7" x14ac:dyDescent="0.55000000000000004">
      <c r="A392" s="5" t="s">
        <v>77</v>
      </c>
      <c r="B392" s="5" t="s">
        <v>5810</v>
      </c>
      <c r="C392" s="5" t="s">
        <v>79</v>
      </c>
      <c r="D392" s="7">
        <v>1.5210551812484963</v>
      </c>
      <c r="E392" s="11">
        <v>1.660118156781243E-5</v>
      </c>
      <c r="F392" s="7">
        <f t="shared" si="12"/>
        <v>-0.60507249249008022</v>
      </c>
      <c r="G392" s="7">
        <f t="shared" si="13"/>
        <v>15.878354547240566</v>
      </c>
    </row>
    <row r="393" spans="1:7" x14ac:dyDescent="0.55000000000000004">
      <c r="A393" s="5" t="s">
        <v>5811</v>
      </c>
      <c r="B393" s="5" t="s">
        <v>5812</v>
      </c>
      <c r="C393" s="5" t="s">
        <v>5813</v>
      </c>
      <c r="D393" s="7">
        <v>1.5250493327329613</v>
      </c>
      <c r="E393" s="11">
        <v>7.2703353665753176E-5</v>
      </c>
      <c r="F393" s="7">
        <f t="shared" si="12"/>
        <v>-0.60885591214308898</v>
      </c>
      <c r="G393" s="7">
        <f t="shared" si="13"/>
        <v>13.747618560011915</v>
      </c>
    </row>
    <row r="394" spans="1:7" x14ac:dyDescent="0.55000000000000004">
      <c r="A394" s="5" t="s">
        <v>5814</v>
      </c>
      <c r="B394" s="5" t="s">
        <v>5815</v>
      </c>
      <c r="C394" s="5" t="s">
        <v>5816</v>
      </c>
      <c r="D394" s="7">
        <v>1.5267072589794273</v>
      </c>
      <c r="E394" s="11">
        <v>4.2921773873927421E-5</v>
      </c>
      <c r="F394" s="7">
        <f t="shared" si="12"/>
        <v>-0.61042345669480491</v>
      </c>
      <c r="G394" s="7">
        <f t="shared" si="13"/>
        <v>14.507930773313605</v>
      </c>
    </row>
    <row r="395" spans="1:7" x14ac:dyDescent="0.55000000000000004">
      <c r="A395" s="5" t="s">
        <v>5817</v>
      </c>
      <c r="B395" s="5" t="s">
        <v>5818</v>
      </c>
      <c r="C395" s="5" t="s">
        <v>1476</v>
      </c>
      <c r="D395" s="7">
        <v>1.5348621098218469</v>
      </c>
      <c r="E395" s="11">
        <v>5.4087646775435167E-4</v>
      </c>
      <c r="F395" s="7">
        <f t="shared" si="12"/>
        <v>-0.61810905141831196</v>
      </c>
      <c r="G395" s="7">
        <f t="shared" si="13"/>
        <v>10.852413248914438</v>
      </c>
    </row>
    <row r="396" spans="1:7" x14ac:dyDescent="0.55000000000000004">
      <c r="A396" s="5" t="s">
        <v>1420</v>
      </c>
      <c r="B396" s="5" t="s">
        <v>5819</v>
      </c>
      <c r="C396" s="5" t="s">
        <v>1422</v>
      </c>
      <c r="D396" s="7">
        <v>1.5488141647447951</v>
      </c>
      <c r="E396" s="11">
        <v>1.4416448405397085E-3</v>
      </c>
      <c r="F396" s="7">
        <f t="shared" si="12"/>
        <v>-0.6311640520133841</v>
      </c>
      <c r="G396" s="7">
        <f t="shared" si="13"/>
        <v>9.4380684944952584</v>
      </c>
    </row>
    <row r="397" spans="1:7" x14ac:dyDescent="0.55000000000000004">
      <c r="A397" s="5" t="s">
        <v>5820</v>
      </c>
      <c r="B397" s="5" t="s">
        <v>5821</v>
      </c>
      <c r="C397" s="5" t="s">
        <v>5822</v>
      </c>
      <c r="D397" s="7">
        <v>1.5495437800581704</v>
      </c>
      <c r="E397" s="11">
        <v>3.3668813980888645E-4</v>
      </c>
      <c r="F397" s="7">
        <f t="shared" si="12"/>
        <v>-0.63184351670569683</v>
      </c>
      <c r="G397" s="7">
        <f t="shared" si="13"/>
        <v>11.536299477927313</v>
      </c>
    </row>
    <row r="398" spans="1:7" x14ac:dyDescent="0.55000000000000004">
      <c r="A398" s="5" t="s">
        <v>1223</v>
      </c>
      <c r="B398" s="5" t="s">
        <v>5823</v>
      </c>
      <c r="C398" s="5" t="s">
        <v>1225</v>
      </c>
      <c r="D398" s="7">
        <v>1.5512168494814575</v>
      </c>
      <c r="E398" s="11">
        <v>5.9996343601959002E-4</v>
      </c>
      <c r="F398" s="7">
        <f t="shared" si="12"/>
        <v>-0.63340037934854876</v>
      </c>
      <c r="G398" s="7">
        <f t="shared" si="13"/>
        <v>10.702837799295944</v>
      </c>
    </row>
    <row r="399" spans="1:7" x14ac:dyDescent="0.55000000000000004">
      <c r="A399" s="5" t="s">
        <v>2372</v>
      </c>
      <c r="B399" s="5" t="s">
        <v>5824</v>
      </c>
      <c r="C399" s="5" t="s">
        <v>2374</v>
      </c>
      <c r="D399" s="7">
        <v>1.5645166278751039</v>
      </c>
      <c r="E399" s="11">
        <v>3.1781073496678461E-4</v>
      </c>
      <c r="F399" s="7">
        <f t="shared" si="12"/>
        <v>-0.64571699180061415</v>
      </c>
      <c r="G399" s="7">
        <f t="shared" si="13"/>
        <v>11.619544522887631</v>
      </c>
    </row>
    <row r="400" spans="1:7" x14ac:dyDescent="0.55000000000000004">
      <c r="A400" s="5" t="s">
        <v>5825</v>
      </c>
      <c r="B400" s="5" t="s">
        <v>5826</v>
      </c>
      <c r="C400" s="5" t="s">
        <v>5827</v>
      </c>
      <c r="D400" s="7">
        <v>1.5783395599892576</v>
      </c>
      <c r="E400" s="11">
        <v>1.9770438387886392E-3</v>
      </c>
      <c r="F400" s="7">
        <f t="shared" si="12"/>
        <v>-0.6584076165128866</v>
      </c>
      <c r="G400" s="7">
        <f t="shared" si="13"/>
        <v>8.9824394230528544</v>
      </c>
    </row>
    <row r="401" spans="1:7" x14ac:dyDescent="0.55000000000000004">
      <c r="A401" s="5" t="s">
        <v>5828</v>
      </c>
      <c r="B401" s="5" t="s">
        <v>5829</v>
      </c>
      <c r="C401" s="5" t="s">
        <v>5830</v>
      </c>
      <c r="D401" s="7">
        <v>1.5790089127667426</v>
      </c>
      <c r="E401" s="11">
        <v>3.4118882383859537E-5</v>
      </c>
      <c r="F401" s="7">
        <f t="shared" si="12"/>
        <v>-0.65901931455982832</v>
      </c>
      <c r="G401" s="7">
        <f t="shared" si="13"/>
        <v>14.839070084687735</v>
      </c>
    </row>
    <row r="402" spans="1:7" x14ac:dyDescent="0.55000000000000004">
      <c r="A402" s="5" t="s">
        <v>5831</v>
      </c>
      <c r="B402" s="5" t="s">
        <v>5832</v>
      </c>
      <c r="C402" s="5" t="s">
        <v>5833</v>
      </c>
      <c r="D402" s="7">
        <v>1.5934099343385595</v>
      </c>
      <c r="E402" s="11">
        <v>1.2070679591996675E-2</v>
      </c>
      <c r="F402" s="7">
        <f t="shared" si="12"/>
        <v>-0.67211747474468175</v>
      </c>
      <c r="G402" s="7">
        <f t="shared" si="13"/>
        <v>6.3723492861421969</v>
      </c>
    </row>
    <row r="403" spans="1:7" x14ac:dyDescent="0.55000000000000004">
      <c r="A403" s="5" t="s">
        <v>5834</v>
      </c>
      <c r="B403" s="5" t="s">
        <v>5835</v>
      </c>
      <c r="C403" s="5" t="s">
        <v>2737</v>
      </c>
      <c r="D403" s="7">
        <v>1.6024405046074848</v>
      </c>
      <c r="E403" s="11">
        <v>3.8151788384640638E-2</v>
      </c>
      <c r="F403" s="7">
        <f t="shared" si="12"/>
        <v>-0.68027079347357378</v>
      </c>
      <c r="G403" s="7">
        <f t="shared" si="13"/>
        <v>4.7121055040601432</v>
      </c>
    </row>
    <row r="404" spans="1:7" x14ac:dyDescent="0.55000000000000004">
      <c r="A404" s="5" t="s">
        <v>5836</v>
      </c>
      <c r="B404" s="5" t="s">
        <v>5837</v>
      </c>
      <c r="C404" s="5" t="s">
        <v>5838</v>
      </c>
      <c r="D404" s="7">
        <v>1.6211839984019571</v>
      </c>
      <c r="E404" s="11">
        <v>6.8659322017263123E-5</v>
      </c>
      <c r="F404" s="7">
        <f t="shared" si="12"/>
        <v>-0.69704784071200243</v>
      </c>
      <c r="G404" s="7">
        <f t="shared" si="13"/>
        <v>13.830184863095059</v>
      </c>
    </row>
    <row r="405" spans="1:7" x14ac:dyDescent="0.55000000000000004">
      <c r="A405" s="5" t="s">
        <v>5839</v>
      </c>
      <c r="B405" s="5" t="s">
        <v>5840</v>
      </c>
      <c r="C405" s="5" t="s">
        <v>5841</v>
      </c>
      <c r="D405" s="7">
        <v>1.6296899735559522</v>
      </c>
      <c r="E405" s="11">
        <v>1.061387406052325E-3</v>
      </c>
      <c r="F405" s="7">
        <f t="shared" si="12"/>
        <v>-0.70459753736767317</v>
      </c>
      <c r="G405" s="7">
        <f t="shared" si="13"/>
        <v>9.8798329490716856</v>
      </c>
    </row>
    <row r="406" spans="1:7" x14ac:dyDescent="0.55000000000000004">
      <c r="A406" s="5" t="s">
        <v>5842</v>
      </c>
      <c r="B406" s="5" t="s">
        <v>5843</v>
      </c>
      <c r="C406" s="5" t="s">
        <v>5844</v>
      </c>
      <c r="D406" s="7">
        <v>1.6623910552242702</v>
      </c>
      <c r="E406" s="11">
        <v>1.3664526059804913E-4</v>
      </c>
      <c r="F406" s="7">
        <f t="shared" si="12"/>
        <v>-0.73325979671141261</v>
      </c>
      <c r="G406" s="7">
        <f t="shared" si="13"/>
        <v>12.837276957231442</v>
      </c>
    </row>
    <row r="407" spans="1:7" x14ac:dyDescent="0.55000000000000004">
      <c r="A407" s="5" t="s">
        <v>5845</v>
      </c>
      <c r="B407" s="5" t="s">
        <v>5846</v>
      </c>
      <c r="C407" s="5" t="s">
        <v>5847</v>
      </c>
      <c r="D407" s="7">
        <v>1.6624595635609796</v>
      </c>
      <c r="E407" s="11">
        <v>2.5400451408061115E-3</v>
      </c>
      <c r="F407" s="7">
        <f t="shared" si="12"/>
        <v>-0.7333192499915604</v>
      </c>
      <c r="G407" s="7">
        <f t="shared" si="13"/>
        <v>8.6209301483581768</v>
      </c>
    </row>
    <row r="408" spans="1:7" x14ac:dyDescent="0.55000000000000004">
      <c r="A408" s="5" t="s">
        <v>5848</v>
      </c>
      <c r="B408" s="5" t="s">
        <v>5849</v>
      </c>
      <c r="C408" s="5" t="s">
        <v>5850</v>
      </c>
      <c r="D408" s="7">
        <v>1.6648997129765102</v>
      </c>
      <c r="E408" s="11">
        <v>7.8453839369975505E-5</v>
      </c>
      <c r="F408" s="7">
        <f t="shared" si="12"/>
        <v>-0.73543527762749683</v>
      </c>
      <c r="G408" s="7">
        <f t="shared" si="13"/>
        <v>13.637796422979743</v>
      </c>
    </row>
    <row r="409" spans="1:7" x14ac:dyDescent="0.55000000000000004">
      <c r="A409" s="5" t="s">
        <v>725</v>
      </c>
      <c r="B409" s="5" t="s">
        <v>5851</v>
      </c>
      <c r="C409" s="5" t="s">
        <v>727</v>
      </c>
      <c r="D409" s="7">
        <v>1.6706387979167285</v>
      </c>
      <c r="E409" s="11">
        <v>5.9428016270679496E-4</v>
      </c>
      <c r="F409" s="7">
        <f t="shared" si="12"/>
        <v>-0.74039984783166679</v>
      </c>
      <c r="G409" s="7">
        <f t="shared" si="13"/>
        <v>10.716569155495032</v>
      </c>
    </row>
    <row r="410" spans="1:7" x14ac:dyDescent="0.55000000000000004">
      <c r="A410" s="5" t="s">
        <v>5852</v>
      </c>
      <c r="B410" s="5" t="s">
        <v>5853</v>
      </c>
      <c r="C410" s="5" t="s">
        <v>4878</v>
      </c>
      <c r="D410" s="7">
        <v>1.7063993823083752</v>
      </c>
      <c r="E410" s="11">
        <v>7.8953265675943982E-4</v>
      </c>
      <c r="F410" s="7">
        <f t="shared" si="12"/>
        <v>-0.77095534855670733</v>
      </c>
      <c r="G410" s="7">
        <f t="shared" si="13"/>
        <v>10.306713439277086</v>
      </c>
    </row>
    <row r="411" spans="1:7" x14ac:dyDescent="0.55000000000000004">
      <c r="A411" s="5" t="s">
        <v>5854</v>
      </c>
      <c r="B411" s="5" t="s">
        <v>5855</v>
      </c>
      <c r="C411" s="5" t="s">
        <v>5856</v>
      </c>
      <c r="D411" s="7">
        <v>1.7199592262789523</v>
      </c>
      <c r="E411" s="11">
        <v>9.1846541798506272E-4</v>
      </c>
      <c r="F411" s="7">
        <f t="shared" si="12"/>
        <v>-0.78237436449574749</v>
      </c>
      <c r="G411" s="7">
        <f t="shared" si="13"/>
        <v>10.088486977473243</v>
      </c>
    </row>
    <row r="412" spans="1:7" x14ac:dyDescent="0.55000000000000004">
      <c r="A412" s="5" t="s">
        <v>5857</v>
      </c>
      <c r="B412" s="5" t="s">
        <v>5858</v>
      </c>
      <c r="C412" s="5" t="s">
        <v>5859</v>
      </c>
      <c r="D412" s="7">
        <v>1.7582037573906779</v>
      </c>
      <c r="E412" s="11">
        <v>5.4514474398906763E-4</v>
      </c>
      <c r="F412" s="7">
        <f t="shared" si="12"/>
        <v>-0.81410227340679409</v>
      </c>
      <c r="G412" s="7">
        <f t="shared" si="13"/>
        <v>10.841073041934779</v>
      </c>
    </row>
    <row r="413" spans="1:7" x14ac:dyDescent="0.55000000000000004">
      <c r="A413" s="5" t="s">
        <v>5860</v>
      </c>
      <c r="B413" s="5" t="s">
        <v>5861</v>
      </c>
      <c r="C413" s="5" t="s">
        <v>5862</v>
      </c>
      <c r="D413" s="7">
        <v>1.7588239418054237</v>
      </c>
      <c r="E413" s="11">
        <v>1.2751179711484675E-3</v>
      </c>
      <c r="F413" s="7">
        <f t="shared" si="12"/>
        <v>-0.81461107633096141</v>
      </c>
      <c r="G413" s="7">
        <f t="shared" si="13"/>
        <v>9.6151535563877442</v>
      </c>
    </row>
    <row r="414" spans="1:7" x14ac:dyDescent="0.55000000000000004">
      <c r="A414" s="5" t="s">
        <v>5863</v>
      </c>
      <c r="B414" s="5" t="s">
        <v>5864</v>
      </c>
      <c r="C414" s="5" t="s">
        <v>5865</v>
      </c>
      <c r="D414" s="7">
        <v>1.7690662187359867</v>
      </c>
      <c r="E414" s="11">
        <v>1.8127394260933285E-6</v>
      </c>
      <c r="F414" s="7">
        <f t="shared" si="12"/>
        <v>-0.82298805122453944</v>
      </c>
      <c r="G414" s="7">
        <f t="shared" si="13"/>
        <v>19.073397010872416</v>
      </c>
    </row>
    <row r="415" spans="1:7" x14ac:dyDescent="0.55000000000000004">
      <c r="A415" s="5" t="s">
        <v>5866</v>
      </c>
      <c r="B415" s="5" t="s">
        <v>5867</v>
      </c>
      <c r="C415" s="5" t="s">
        <v>5868</v>
      </c>
      <c r="D415" s="7">
        <v>1.7786613484890195</v>
      </c>
      <c r="E415" s="11">
        <v>3.4508656526091629E-3</v>
      </c>
      <c r="F415" s="7">
        <f t="shared" si="12"/>
        <v>-0.83079185216566609</v>
      </c>
      <c r="G415" s="7">
        <f t="shared" si="13"/>
        <v>8.1788259760834894</v>
      </c>
    </row>
    <row r="416" spans="1:7" x14ac:dyDescent="0.55000000000000004">
      <c r="A416" s="5" t="s">
        <v>5869</v>
      </c>
      <c r="B416" s="5" t="s">
        <v>5870</v>
      </c>
      <c r="C416" s="5" t="s">
        <v>5871</v>
      </c>
      <c r="D416" s="7">
        <v>1.7803714671240687</v>
      </c>
      <c r="E416" s="11">
        <v>3.8598996230499475E-3</v>
      </c>
      <c r="F416" s="7">
        <f t="shared" si="12"/>
        <v>-0.83217828493648471</v>
      </c>
      <c r="G416" s="7">
        <f t="shared" si="13"/>
        <v>8.0172209540627684</v>
      </c>
    </row>
    <row r="417" spans="1:7" x14ac:dyDescent="0.55000000000000004">
      <c r="A417" s="5" t="s">
        <v>5872</v>
      </c>
      <c r="B417" s="5" t="s">
        <v>5873</v>
      </c>
      <c r="C417" s="5" t="s">
        <v>4655</v>
      </c>
      <c r="D417" s="7">
        <v>1.8495768116958766</v>
      </c>
      <c r="E417" s="11">
        <v>6.4808459406352995E-3</v>
      </c>
      <c r="F417" s="7">
        <f t="shared" si="12"/>
        <v>-0.88719521587236372</v>
      </c>
      <c r="G417" s="7">
        <f t="shared" si="13"/>
        <v>7.2696021452088671</v>
      </c>
    </row>
    <row r="418" spans="1:7" x14ac:dyDescent="0.55000000000000004">
      <c r="A418" s="5" t="s">
        <v>5874</v>
      </c>
      <c r="B418" s="5" t="s">
        <v>5875</v>
      </c>
      <c r="C418" s="5" t="s">
        <v>5876</v>
      </c>
      <c r="D418" s="7">
        <v>1.8608458212053167</v>
      </c>
      <c r="E418" s="11">
        <v>8.8235888042983318E-4</v>
      </c>
      <c r="F418" s="7">
        <f t="shared" si="12"/>
        <v>-0.89595852708057167</v>
      </c>
      <c r="G418" s="7">
        <f t="shared" si="13"/>
        <v>10.146346819334369</v>
      </c>
    </row>
    <row r="419" spans="1:7" x14ac:dyDescent="0.55000000000000004">
      <c r="A419" s="5" t="s">
        <v>5877</v>
      </c>
      <c r="B419" s="5" t="s">
        <v>5878</v>
      </c>
      <c r="C419" s="5" t="s">
        <v>5879</v>
      </c>
      <c r="D419" s="7">
        <v>1.9259059179265439</v>
      </c>
      <c r="E419" s="11">
        <v>7.3732181099238194E-6</v>
      </c>
      <c r="F419" s="7">
        <f t="shared" si="12"/>
        <v>-0.94553722807438334</v>
      </c>
      <c r="G419" s="7">
        <f t="shared" si="13"/>
        <v>17.049274134821385</v>
      </c>
    </row>
    <row r="420" spans="1:7" x14ac:dyDescent="0.55000000000000004">
      <c r="A420" s="5" t="s">
        <v>752</v>
      </c>
      <c r="B420" s="5" t="s">
        <v>5880</v>
      </c>
      <c r="C420" s="5" t="s">
        <v>754</v>
      </c>
      <c r="D420" s="7">
        <v>1.9460215592766068</v>
      </c>
      <c r="E420" s="11">
        <v>1.9025245429101921E-4</v>
      </c>
      <c r="F420" s="7">
        <f t="shared" si="12"/>
        <v>-0.96052769330975063</v>
      </c>
      <c r="G420" s="7">
        <f t="shared" si="13"/>
        <v>12.359797314674013</v>
      </c>
    </row>
    <row r="421" spans="1:7" x14ac:dyDescent="0.55000000000000004">
      <c r="A421" s="5" t="s">
        <v>5881</v>
      </c>
      <c r="B421" s="5" t="s">
        <v>5882</v>
      </c>
      <c r="C421" s="5" t="s">
        <v>5883</v>
      </c>
      <c r="D421" s="7">
        <v>1.9644569004435999</v>
      </c>
      <c r="E421" s="11">
        <v>5.9350320125115645E-3</v>
      </c>
      <c r="F421" s="7">
        <f t="shared" si="12"/>
        <v>-0.97413051587581712</v>
      </c>
      <c r="G421" s="7">
        <f t="shared" si="13"/>
        <v>7.3965284731323733</v>
      </c>
    </row>
    <row r="422" spans="1:7" x14ac:dyDescent="0.55000000000000004">
      <c r="A422" s="5" t="s">
        <v>5884</v>
      </c>
      <c r="B422" s="5" t="s">
        <v>5885</v>
      </c>
      <c r="C422" s="5" t="s">
        <v>5886</v>
      </c>
      <c r="D422" s="7">
        <v>1.9670803203829437</v>
      </c>
      <c r="E422" s="11">
        <v>6.9748197633145233E-4</v>
      </c>
      <c r="F422" s="7">
        <f t="shared" si="12"/>
        <v>-0.97605586735327332</v>
      </c>
      <c r="G422" s="7">
        <f t="shared" si="13"/>
        <v>10.485556442884612</v>
      </c>
    </row>
    <row r="423" spans="1:7" x14ac:dyDescent="0.55000000000000004">
      <c r="A423" s="5" t="s">
        <v>5887</v>
      </c>
      <c r="B423" s="5" t="s">
        <v>5888</v>
      </c>
      <c r="C423" s="5" t="s">
        <v>5889</v>
      </c>
      <c r="D423" s="7">
        <v>2.0078654792335899</v>
      </c>
      <c r="E423" s="11">
        <v>4.0162465394904964E-4</v>
      </c>
      <c r="F423" s="7">
        <f t="shared" si="12"/>
        <v>-1.0056626164283375</v>
      </c>
      <c r="G423" s="7">
        <f t="shared" si="13"/>
        <v>11.281864546918321</v>
      </c>
    </row>
    <row r="424" spans="1:7" x14ac:dyDescent="0.55000000000000004">
      <c r="A424" s="5" t="s">
        <v>5890</v>
      </c>
      <c r="B424" s="5" t="s">
        <v>5891</v>
      </c>
      <c r="C424" s="5" t="s">
        <v>5892</v>
      </c>
      <c r="D424" s="7">
        <v>2.0115707562329135</v>
      </c>
      <c r="E424" s="11">
        <v>5.4597769105440086E-3</v>
      </c>
      <c r="F424" s="7">
        <f t="shared" si="12"/>
        <v>-1.0083224851029955</v>
      </c>
      <c r="G424" s="7">
        <f t="shared" si="13"/>
        <v>7.516942281617184</v>
      </c>
    </row>
    <row r="425" spans="1:7" x14ac:dyDescent="0.55000000000000004">
      <c r="A425" s="5" t="s">
        <v>5893</v>
      </c>
      <c r="B425" s="5" t="s">
        <v>5894</v>
      </c>
      <c r="C425" s="5" t="s">
        <v>5895</v>
      </c>
      <c r="D425" s="7">
        <v>2.053597676608486</v>
      </c>
      <c r="E425" s="11">
        <v>7.3689493452856725E-4</v>
      </c>
      <c r="F425" s="7">
        <f t="shared" si="12"/>
        <v>-1.0381535687960743</v>
      </c>
      <c r="G425" s="7">
        <f t="shared" si="13"/>
        <v>10.406253443051279</v>
      </c>
    </row>
    <row r="426" spans="1:7" x14ac:dyDescent="0.55000000000000004">
      <c r="A426" s="5" t="s">
        <v>5896</v>
      </c>
      <c r="B426" s="5" t="s">
        <v>5897</v>
      </c>
      <c r="C426" s="5" t="s">
        <v>5898</v>
      </c>
      <c r="D426" s="7">
        <v>2.2409365976024169</v>
      </c>
      <c r="E426" s="11">
        <v>1.3475415024705934E-5</v>
      </c>
      <c r="F426" s="7">
        <f t="shared" si="12"/>
        <v>-1.164101831526335</v>
      </c>
      <c r="G426" s="7">
        <f t="shared" si="13"/>
        <v>16.1793107677028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 Anglès</dc:creator>
  <cp:lastModifiedBy>Frederic Angles</cp:lastModifiedBy>
  <cp:lastPrinted>2021-08-18T16:15:04Z</cp:lastPrinted>
  <dcterms:created xsi:type="dcterms:W3CDTF">2021-07-16T21:05:03Z</dcterms:created>
  <dcterms:modified xsi:type="dcterms:W3CDTF">2023-07-20T18:37:17Z</dcterms:modified>
</cp:coreProperties>
</file>